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mshattock/Desktop/"/>
    </mc:Choice>
  </mc:AlternateContent>
  <xr:revisionPtr revIDLastSave="0" documentId="13_ncr:1_{F0DA8057-F93B-A647-87EA-7B3BAB82BB59}" xr6:coauthVersionLast="47" xr6:coauthVersionMax="47" xr10:uidLastSave="{00000000-0000-0000-0000-000000000000}"/>
  <bookViews>
    <workbookView xWindow="61920" yWindow="-4920" windowWidth="33820" windowHeight="24180" xr2:uid="{9979FE8F-69AC-4BA3-A57A-32CE15BC9147}"/>
  </bookViews>
  <sheets>
    <sheet name="Figure 1" sheetId="1" r:id="rId1"/>
    <sheet name="Figure 2" sheetId="2" r:id="rId2"/>
    <sheet name="Figure 3" sheetId="3" r:id="rId3"/>
    <sheet name="Figure 4" sheetId="4" r:id="rId4"/>
    <sheet name="Figure 5" sheetId="5" r:id="rId5"/>
    <sheet name="Figure 6" sheetId="6" r:id="rId6"/>
    <sheet name="Figure 7" sheetId="7" r:id="rId7"/>
    <sheet name="Metabolomics - Figure 3 - 1H" sheetId="8" r:id="rId8"/>
    <sheet name="Metabolomics - Figure 3 -13C" sheetId="9" r:id="rId9"/>
    <sheet name="Metabolomics - Figure 5 - 1H" sheetId="12" r:id="rId10"/>
    <sheet name="Metabolomics - Figure 6 - 1H" sheetId="10" r:id="rId11"/>
    <sheet name="Metabolomics - Figure 6 - 13C " sheetId="11" r:id="rId1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 i="12" l="1"/>
  <c r="B2" i="12" s="1"/>
  <c r="W16" i="11"/>
  <c r="AA4" i="11"/>
  <c r="X4" i="11"/>
  <c r="N4" i="11"/>
  <c r="H4" i="11"/>
  <c r="B2" i="11"/>
  <c r="B1" i="11"/>
  <c r="AA4" i="10"/>
  <c r="X4" i="10"/>
  <c r="N4" i="10"/>
  <c r="H4" i="10"/>
  <c r="B1" i="10"/>
  <c r="B2" i="10" s="1"/>
  <c r="AR30" i="9"/>
  <c r="AJ30" i="9"/>
  <c r="AB30" i="9"/>
  <c r="T30" i="9"/>
  <c r="P30" i="9"/>
  <c r="L30" i="9"/>
  <c r="AT4" i="9"/>
  <c r="AU4" i="9" s="1"/>
  <c r="AV4" i="9" s="1"/>
  <c r="AS4" i="9"/>
  <c r="AR4" i="9"/>
  <c r="B1" i="9"/>
  <c r="B2" i="9" s="1"/>
  <c r="J31" i="9" s="1"/>
  <c r="AT4" i="8"/>
  <c r="AU4" i="8" s="1"/>
  <c r="AV4" i="8" s="1"/>
  <c r="AS4" i="8"/>
  <c r="AR4" i="8"/>
  <c r="B1" i="8"/>
  <c r="B2" i="8" s="1"/>
  <c r="AB47" i="8" s="1"/>
  <c r="R71" i="12" l="1"/>
  <c r="N71" i="12"/>
  <c r="J71" i="12"/>
  <c r="T70" i="12"/>
  <c r="P70" i="12"/>
  <c r="L70" i="12"/>
  <c r="H70" i="12"/>
  <c r="R69" i="12"/>
  <c r="N69" i="12"/>
  <c r="J69" i="12"/>
  <c r="T68" i="12"/>
  <c r="P68" i="12"/>
  <c r="L68" i="12"/>
  <c r="H68" i="12"/>
  <c r="R67" i="12"/>
  <c r="N67" i="12"/>
  <c r="J67" i="12"/>
  <c r="T66" i="12"/>
  <c r="P66" i="12"/>
  <c r="L66" i="12"/>
  <c r="H66" i="12"/>
  <c r="R65" i="12"/>
  <c r="N65" i="12"/>
  <c r="J65" i="12"/>
  <c r="T64" i="12"/>
  <c r="P64" i="12"/>
  <c r="L64" i="12"/>
  <c r="H64" i="12"/>
  <c r="R63" i="12"/>
  <c r="N63" i="12"/>
  <c r="J63" i="12"/>
  <c r="T62" i="12"/>
  <c r="P62" i="12"/>
  <c r="L62" i="12"/>
  <c r="H62" i="12"/>
  <c r="R61" i="12"/>
  <c r="N61" i="12"/>
  <c r="J61" i="12"/>
  <c r="T60" i="12"/>
  <c r="P60" i="12"/>
  <c r="L60" i="12"/>
  <c r="H60" i="12"/>
  <c r="R59" i="12"/>
  <c r="N59" i="12"/>
  <c r="J59" i="12"/>
  <c r="T58" i="12"/>
  <c r="P58" i="12"/>
  <c r="L58" i="12"/>
  <c r="H58" i="12"/>
  <c r="R57" i="12"/>
  <c r="N57" i="12"/>
  <c r="Q71" i="12"/>
  <c r="M71" i="12"/>
  <c r="I71" i="12"/>
  <c r="S70" i="12"/>
  <c r="O70" i="12"/>
  <c r="K70" i="12"/>
  <c r="G70" i="12"/>
  <c r="Q69" i="12"/>
  <c r="M69" i="12"/>
  <c r="I69" i="12"/>
  <c r="S68" i="12"/>
  <c r="O68" i="12"/>
  <c r="K68" i="12"/>
  <c r="G68" i="12"/>
  <c r="Q67" i="12"/>
  <c r="M67" i="12"/>
  <c r="I67" i="12"/>
  <c r="S66" i="12"/>
  <c r="O66" i="12"/>
  <c r="K66" i="12"/>
  <c r="G66" i="12"/>
  <c r="Q65" i="12"/>
  <c r="M65" i="12"/>
  <c r="I65" i="12"/>
  <c r="S64" i="12"/>
  <c r="O64" i="12"/>
  <c r="K64" i="12"/>
  <c r="G64" i="12"/>
  <c r="Q63" i="12"/>
  <c r="M63" i="12"/>
  <c r="I63" i="12"/>
  <c r="S62" i="12"/>
  <c r="O62" i="12"/>
  <c r="K62" i="12"/>
  <c r="G62" i="12"/>
  <c r="Q61" i="12"/>
  <c r="M61" i="12"/>
  <c r="I61" i="12"/>
  <c r="S60" i="12"/>
  <c r="O60" i="12"/>
  <c r="K60" i="12"/>
  <c r="G60" i="12"/>
  <c r="Q59" i="12"/>
  <c r="M59" i="12"/>
  <c r="I59" i="12"/>
  <c r="S58" i="12"/>
  <c r="O58" i="12"/>
  <c r="K58" i="12"/>
  <c r="G58" i="12"/>
  <c r="Q57" i="12"/>
  <c r="M57" i="12"/>
  <c r="T71" i="12"/>
  <c r="P71" i="12"/>
  <c r="L71" i="12"/>
  <c r="H71" i="12"/>
  <c r="R70" i="12"/>
  <c r="N70" i="12"/>
  <c r="J70" i="12"/>
  <c r="T69" i="12"/>
  <c r="P69" i="12"/>
  <c r="L69" i="12"/>
  <c r="H69" i="12"/>
  <c r="R68" i="12"/>
  <c r="N68" i="12"/>
  <c r="J68" i="12"/>
  <c r="T67" i="12"/>
  <c r="P67" i="12"/>
  <c r="L67" i="12"/>
  <c r="H67" i="12"/>
  <c r="R66" i="12"/>
  <c r="N66" i="12"/>
  <c r="J66" i="12"/>
  <c r="T65" i="12"/>
  <c r="P65" i="12"/>
  <c r="L65" i="12"/>
  <c r="H65" i="12"/>
  <c r="R64" i="12"/>
  <c r="N64" i="12"/>
  <c r="J64" i="12"/>
  <c r="T63" i="12"/>
  <c r="P63" i="12"/>
  <c r="L63" i="12"/>
  <c r="H63" i="12"/>
  <c r="R62" i="12"/>
  <c r="N62" i="12"/>
  <c r="J62" i="12"/>
  <c r="T61" i="12"/>
  <c r="P61" i="12"/>
  <c r="L61" i="12"/>
  <c r="H61" i="12"/>
  <c r="R60" i="12"/>
  <c r="N60" i="12"/>
  <c r="J60" i="12"/>
  <c r="T59" i="12"/>
  <c r="P59" i="12"/>
  <c r="L59" i="12"/>
  <c r="H59" i="12"/>
  <c r="R58" i="12"/>
  <c r="N58" i="12"/>
  <c r="J58" i="12"/>
  <c r="T57" i="12"/>
  <c r="P57" i="12"/>
  <c r="L57" i="12"/>
  <c r="S71" i="12"/>
  <c r="O71" i="12"/>
  <c r="K71" i="12"/>
  <c r="G71" i="12"/>
  <c r="Q70" i="12"/>
  <c r="M70" i="12"/>
  <c r="I70" i="12"/>
  <c r="S69" i="12"/>
  <c r="O69" i="12"/>
  <c r="K69" i="12"/>
  <c r="G69" i="12"/>
  <c r="Q68" i="12"/>
  <c r="M68" i="12"/>
  <c r="I68" i="12"/>
  <c r="S67" i="12"/>
  <c r="O67" i="12"/>
  <c r="K67" i="12"/>
  <c r="G67" i="12"/>
  <c r="Q66" i="12"/>
  <c r="M66" i="12"/>
  <c r="I66" i="12"/>
  <c r="S65" i="12"/>
  <c r="O65" i="12"/>
  <c r="K65" i="12"/>
  <c r="G65" i="12"/>
  <c r="Q64" i="12"/>
  <c r="M64" i="12"/>
  <c r="I64" i="12"/>
  <c r="S63" i="12"/>
  <c r="O63" i="12"/>
  <c r="K63" i="12"/>
  <c r="G63" i="12"/>
  <c r="Q62" i="12"/>
  <c r="M62" i="12"/>
  <c r="I62" i="12"/>
  <c r="S61" i="12"/>
  <c r="O61" i="12"/>
  <c r="K61" i="12"/>
  <c r="G61" i="12"/>
  <c r="Q60" i="12"/>
  <c r="M60" i="12"/>
  <c r="I60" i="12"/>
  <c r="S59" i="12"/>
  <c r="O59" i="12"/>
  <c r="K59" i="12"/>
  <c r="G59" i="12"/>
  <c r="Q58" i="12"/>
  <c r="M58" i="12"/>
  <c r="I58" i="12"/>
  <c r="S57" i="12"/>
  <c r="O57" i="12"/>
  <c r="K57" i="12"/>
  <c r="J57" i="12"/>
  <c r="T56" i="12"/>
  <c r="P56" i="12"/>
  <c r="L56" i="12"/>
  <c r="H56" i="12"/>
  <c r="R55" i="12"/>
  <c r="N55" i="12"/>
  <c r="J55" i="12"/>
  <c r="T54" i="12"/>
  <c r="P54" i="12"/>
  <c r="L54" i="12"/>
  <c r="H54" i="12"/>
  <c r="R53" i="12"/>
  <c r="N53" i="12"/>
  <c r="J53" i="12"/>
  <c r="T52" i="12"/>
  <c r="P52" i="12"/>
  <c r="L52" i="12"/>
  <c r="H52" i="12"/>
  <c r="R51" i="12"/>
  <c r="N51" i="12"/>
  <c r="J51" i="12"/>
  <c r="T50" i="12"/>
  <c r="P50" i="12"/>
  <c r="L50" i="12"/>
  <c r="H50" i="12"/>
  <c r="R49" i="12"/>
  <c r="R72" i="12" s="1"/>
  <c r="N49" i="12"/>
  <c r="J49" i="12"/>
  <c r="J72" i="12" s="1"/>
  <c r="T48" i="12"/>
  <c r="P48" i="12"/>
  <c r="L48" i="12"/>
  <c r="H48" i="12"/>
  <c r="R47" i="12"/>
  <c r="N47" i="12"/>
  <c r="J47" i="12"/>
  <c r="T46" i="12"/>
  <c r="P46" i="12"/>
  <c r="L46" i="12"/>
  <c r="H46" i="12"/>
  <c r="R45" i="12"/>
  <c r="N45" i="12"/>
  <c r="J45" i="12"/>
  <c r="T44" i="12"/>
  <c r="P44" i="12"/>
  <c r="L44" i="12"/>
  <c r="H44" i="12"/>
  <c r="R43" i="12"/>
  <c r="N43" i="12"/>
  <c r="J43" i="12"/>
  <c r="I57" i="12"/>
  <c r="S56" i="12"/>
  <c r="O56" i="12"/>
  <c r="K56" i="12"/>
  <c r="G56" i="12"/>
  <c r="Q55" i="12"/>
  <c r="M55" i="12"/>
  <c r="I55" i="12"/>
  <c r="S54" i="12"/>
  <c r="O54" i="12"/>
  <c r="K54" i="12"/>
  <c r="G54" i="12"/>
  <c r="Q53" i="12"/>
  <c r="M53" i="12"/>
  <c r="I53" i="12"/>
  <c r="S52" i="12"/>
  <c r="O52" i="12"/>
  <c r="K52" i="12"/>
  <c r="G52" i="12"/>
  <c r="Q51" i="12"/>
  <c r="M51" i="12"/>
  <c r="I51" i="12"/>
  <c r="S50" i="12"/>
  <c r="O50" i="12"/>
  <c r="K50" i="12"/>
  <c r="G50" i="12"/>
  <c r="Q49" i="12"/>
  <c r="Q72" i="12" s="1"/>
  <c r="M49" i="12"/>
  <c r="M72" i="12" s="1"/>
  <c r="I49" i="12"/>
  <c r="S48" i="12"/>
  <c r="O48" i="12"/>
  <c r="K48" i="12"/>
  <c r="G48" i="12"/>
  <c r="Q47" i="12"/>
  <c r="M47" i="12"/>
  <c r="I47" i="12"/>
  <c r="S46" i="12"/>
  <c r="O46" i="12"/>
  <c r="K46" i="12"/>
  <c r="G46" i="12"/>
  <c r="Q45" i="12"/>
  <c r="M45" i="12"/>
  <c r="I45" i="12"/>
  <c r="S44" i="12"/>
  <c r="O44" i="12"/>
  <c r="K44" i="12"/>
  <c r="G44" i="12"/>
  <c r="Q43" i="12"/>
  <c r="M43" i="12"/>
  <c r="I43" i="12"/>
  <c r="H57" i="12"/>
  <c r="R56" i="12"/>
  <c r="N56" i="12"/>
  <c r="J56" i="12"/>
  <c r="T55" i="12"/>
  <c r="P55" i="12"/>
  <c r="L55" i="12"/>
  <c r="H55" i="12"/>
  <c r="R54" i="12"/>
  <c r="N54" i="12"/>
  <c r="J54" i="12"/>
  <c r="T53" i="12"/>
  <c r="P53" i="12"/>
  <c r="L53" i="12"/>
  <c r="H53" i="12"/>
  <c r="R52" i="12"/>
  <c r="N52" i="12"/>
  <c r="J52" i="12"/>
  <c r="T51" i="12"/>
  <c r="P51" i="12"/>
  <c r="L51" i="12"/>
  <c r="H51" i="12"/>
  <c r="R50" i="12"/>
  <c r="N50" i="12"/>
  <c r="J50" i="12"/>
  <c r="T49" i="12"/>
  <c r="T72" i="12" s="1"/>
  <c r="P49" i="12"/>
  <c r="P72" i="12" s="1"/>
  <c r="L49" i="12"/>
  <c r="L72" i="12" s="1"/>
  <c r="H49" i="12"/>
  <c r="R48" i="12"/>
  <c r="N48" i="12"/>
  <c r="J48" i="12"/>
  <c r="T47" i="12"/>
  <c r="P47" i="12"/>
  <c r="L47" i="12"/>
  <c r="H47" i="12"/>
  <c r="R46" i="12"/>
  <c r="N46" i="12"/>
  <c r="J46" i="12"/>
  <c r="T45" i="12"/>
  <c r="P45" i="12"/>
  <c r="L45" i="12"/>
  <c r="H45" i="12"/>
  <c r="R44" i="12"/>
  <c r="N44" i="12"/>
  <c r="J44" i="12"/>
  <c r="T43" i="12"/>
  <c r="P43" i="12"/>
  <c r="L43" i="12"/>
  <c r="H43" i="12"/>
  <c r="G57" i="12"/>
  <c r="Q56" i="12"/>
  <c r="M56" i="12"/>
  <c r="I56" i="12"/>
  <c r="S55" i="12"/>
  <c r="O55" i="12"/>
  <c r="K55" i="12"/>
  <c r="G55" i="12"/>
  <c r="Q54" i="12"/>
  <c r="M54" i="12"/>
  <c r="I54" i="12"/>
  <c r="S53" i="12"/>
  <c r="O53" i="12"/>
  <c r="K53" i="12"/>
  <c r="G53" i="12"/>
  <c r="Q52" i="12"/>
  <c r="M52" i="12"/>
  <c r="I52" i="12"/>
  <c r="S51" i="12"/>
  <c r="O51" i="12"/>
  <c r="K51" i="12"/>
  <c r="G51" i="12"/>
  <c r="Q50" i="12"/>
  <c r="M50" i="12"/>
  <c r="I50" i="12"/>
  <c r="S49" i="12"/>
  <c r="S72" i="12" s="1"/>
  <c r="O49" i="12"/>
  <c r="O72" i="12" s="1"/>
  <c r="K49" i="12"/>
  <c r="K72" i="12" s="1"/>
  <c r="G49" i="12"/>
  <c r="Q48" i="12"/>
  <c r="M48" i="12"/>
  <c r="I48" i="12"/>
  <c r="S47" i="12"/>
  <c r="O47" i="12"/>
  <c r="K47" i="12"/>
  <c r="G47" i="12"/>
  <c r="Q46" i="12"/>
  <c r="M46" i="12"/>
  <c r="I46" i="12"/>
  <c r="S45" i="12"/>
  <c r="O45" i="12"/>
  <c r="K45" i="12"/>
  <c r="G45" i="12"/>
  <c r="Q44" i="12"/>
  <c r="M44" i="12"/>
  <c r="I44" i="12"/>
  <c r="S43" i="12"/>
  <c r="O43" i="12"/>
  <c r="K43" i="12"/>
  <c r="G43" i="12"/>
  <c r="AA44" i="11"/>
  <c r="W44" i="11"/>
  <c r="S44" i="11"/>
  <c r="O44" i="11"/>
  <c r="K44" i="11"/>
  <c r="G44" i="11"/>
  <c r="X43" i="11"/>
  <c r="T43" i="11"/>
  <c r="P43" i="11"/>
  <c r="L43" i="11"/>
  <c r="H43" i="11"/>
  <c r="Y42" i="11"/>
  <c r="U42" i="11"/>
  <c r="Q42" i="11"/>
  <c r="M42" i="11"/>
  <c r="I42" i="11"/>
  <c r="Z41" i="11"/>
  <c r="V41" i="11"/>
  <c r="R41" i="11"/>
  <c r="N41" i="11"/>
  <c r="J41" i="11"/>
  <c r="AA40" i="11"/>
  <c r="W40" i="11"/>
  <c r="S40" i="11"/>
  <c r="O40" i="11"/>
  <c r="K40" i="11"/>
  <c r="G40" i="11"/>
  <c r="X39" i="11"/>
  <c r="T39" i="11"/>
  <c r="P39" i="11"/>
  <c r="L39" i="11"/>
  <c r="H39" i="11"/>
  <c r="Y38" i="11"/>
  <c r="U38" i="11"/>
  <c r="Q38" i="11"/>
  <c r="M38" i="11"/>
  <c r="I38" i="11"/>
  <c r="Z37" i="11"/>
  <c r="V37" i="11"/>
  <c r="R37" i="11"/>
  <c r="N37" i="11"/>
  <c r="J37" i="11"/>
  <c r="AA36" i="11"/>
  <c r="W36" i="11"/>
  <c r="S36" i="11"/>
  <c r="O36" i="11"/>
  <c r="K36" i="11"/>
  <c r="G36" i="11"/>
  <c r="X35" i="11"/>
  <c r="T35" i="11"/>
  <c r="P35" i="11"/>
  <c r="L35" i="11"/>
  <c r="H35" i="11"/>
  <c r="Y34" i="11"/>
  <c r="U34" i="11"/>
  <c r="Z44" i="11"/>
  <c r="V44" i="11"/>
  <c r="R44" i="11"/>
  <c r="N44" i="11"/>
  <c r="J44" i="11"/>
  <c r="AA43" i="11"/>
  <c r="W43" i="11"/>
  <c r="S43" i="11"/>
  <c r="O43" i="11"/>
  <c r="K43" i="11"/>
  <c r="G43" i="11"/>
  <c r="X42" i="11"/>
  <c r="T42" i="11"/>
  <c r="P42" i="11"/>
  <c r="L42" i="11"/>
  <c r="H42" i="11"/>
  <c r="Y41" i="11"/>
  <c r="U41" i="11"/>
  <c r="Q41" i="11"/>
  <c r="M41" i="11"/>
  <c r="I41" i="11"/>
  <c r="Z40" i="11"/>
  <c r="V40" i="11"/>
  <c r="R40" i="11"/>
  <c r="N40" i="11"/>
  <c r="J40" i="11"/>
  <c r="AA39" i="11"/>
  <c r="W39" i="11"/>
  <c r="S39" i="11"/>
  <c r="O39" i="11"/>
  <c r="K39" i="11"/>
  <c r="G39" i="11"/>
  <c r="X38" i="11"/>
  <c r="T38" i="11"/>
  <c r="P38" i="11"/>
  <c r="L38" i="11"/>
  <c r="H38" i="11"/>
  <c r="Y37" i="11"/>
  <c r="U37" i="11"/>
  <c r="Q37" i="11"/>
  <c r="M37" i="11"/>
  <c r="I37" i="11"/>
  <c r="Z36" i="11"/>
  <c r="V36" i="11"/>
  <c r="R36" i="11"/>
  <c r="N36" i="11"/>
  <c r="J36" i="11"/>
  <c r="AA35" i="11"/>
  <c r="W35" i="11"/>
  <c r="S35" i="11"/>
  <c r="O35" i="11"/>
  <c r="K35" i="11"/>
  <c r="G35" i="11"/>
  <c r="X34" i="11"/>
  <c r="T34" i="11"/>
  <c r="X44" i="11"/>
  <c r="T44" i="11"/>
  <c r="P44" i="11"/>
  <c r="L44" i="11"/>
  <c r="H44" i="11"/>
  <c r="Y43" i="11"/>
  <c r="U43" i="11"/>
  <c r="Q43" i="11"/>
  <c r="M43" i="11"/>
  <c r="I43" i="11"/>
  <c r="Z42" i="11"/>
  <c r="V42" i="11"/>
  <c r="R42" i="11"/>
  <c r="N42" i="11"/>
  <c r="J42" i="11"/>
  <c r="AA41" i="11"/>
  <c r="W41" i="11"/>
  <c r="S41" i="11"/>
  <c r="O41" i="11"/>
  <c r="K41" i="11"/>
  <c r="G41" i="11"/>
  <c r="X40" i="11"/>
  <c r="T40" i="11"/>
  <c r="P40" i="11"/>
  <c r="L40" i="11"/>
  <c r="H40" i="11"/>
  <c r="Y39" i="11"/>
  <c r="U39" i="11"/>
  <c r="Q39" i="11"/>
  <c r="M39" i="11"/>
  <c r="I39" i="11"/>
  <c r="Z38" i="11"/>
  <c r="V38" i="11"/>
  <c r="R38" i="11"/>
  <c r="N38" i="11"/>
  <c r="J38" i="11"/>
  <c r="AA37" i="11"/>
  <c r="W37" i="11"/>
  <c r="S37" i="11"/>
  <c r="O37" i="11"/>
  <c r="K37" i="11"/>
  <c r="G37" i="11"/>
  <c r="X36" i="11"/>
  <c r="T36" i="11"/>
  <c r="P36" i="11"/>
  <c r="L36" i="11"/>
  <c r="H36" i="11"/>
  <c r="Y35" i="11"/>
  <c r="U35" i="11"/>
  <c r="Q35" i="11"/>
  <c r="M35" i="11"/>
  <c r="I35" i="11"/>
  <c r="Z34" i="11"/>
  <c r="V34" i="11"/>
  <c r="R34" i="11"/>
  <c r="M30" i="11"/>
  <c r="Y30" i="11"/>
  <c r="P31" i="11"/>
  <c r="G32" i="11"/>
  <c r="O32" i="11"/>
  <c r="AA32" i="11"/>
  <c r="N33" i="11"/>
  <c r="V33" i="11"/>
  <c r="M34" i="11"/>
  <c r="J35" i="11"/>
  <c r="U36" i="11"/>
  <c r="K38" i="11"/>
  <c r="V39" i="11"/>
  <c r="L41" i="11"/>
  <c r="W42" i="11"/>
  <c r="M44" i="11"/>
  <c r="G30" i="11"/>
  <c r="K30" i="11"/>
  <c r="O30" i="11"/>
  <c r="S30" i="11"/>
  <c r="W30" i="11"/>
  <c r="AA30" i="11"/>
  <c r="J31" i="11"/>
  <c r="N31" i="11"/>
  <c r="R31" i="11"/>
  <c r="V31" i="11"/>
  <c r="Z31" i="11"/>
  <c r="I32" i="11"/>
  <c r="M32" i="11"/>
  <c r="Q32" i="11"/>
  <c r="U32" i="11"/>
  <c r="Y32" i="11"/>
  <c r="H33" i="11"/>
  <c r="L33" i="11"/>
  <c r="P33" i="11"/>
  <c r="T33" i="11"/>
  <c r="X33" i="11"/>
  <c r="G34" i="11"/>
  <c r="K34" i="11"/>
  <c r="O34" i="11"/>
  <c r="W34" i="11"/>
  <c r="R35" i="11"/>
  <c r="M36" i="11"/>
  <c r="H37" i="11"/>
  <c r="X37" i="11"/>
  <c r="S38" i="11"/>
  <c r="N39" i="11"/>
  <c r="I40" i="11"/>
  <c r="Y40" i="11"/>
  <c r="T41" i="11"/>
  <c r="O42" i="11"/>
  <c r="J43" i="11"/>
  <c r="Z43" i="11"/>
  <c r="U44" i="11"/>
  <c r="Q30" i="11"/>
  <c r="H31" i="11"/>
  <c r="X31" i="11"/>
  <c r="W32" i="11"/>
  <c r="I34" i="11"/>
  <c r="H30" i="11"/>
  <c r="L30" i="11"/>
  <c r="P30" i="11"/>
  <c r="T30" i="11"/>
  <c r="X30" i="11"/>
  <c r="G31" i="11"/>
  <c r="K31" i="11"/>
  <c r="O31" i="11"/>
  <c r="S31" i="11"/>
  <c r="W31" i="11"/>
  <c r="AA31" i="11"/>
  <c r="J32" i="11"/>
  <c r="N32" i="11"/>
  <c r="R32" i="11"/>
  <c r="V32" i="11"/>
  <c r="Z32" i="11"/>
  <c r="I33" i="11"/>
  <c r="M33" i="11"/>
  <c r="Q33" i="11"/>
  <c r="U33" i="11"/>
  <c r="Y33" i="11"/>
  <c r="H34" i="11"/>
  <c r="L34" i="11"/>
  <c r="P34" i="11"/>
  <c r="AA34" i="11"/>
  <c r="V35" i="11"/>
  <c r="Q36" i="11"/>
  <c r="L37" i="11"/>
  <c r="G38" i="11"/>
  <c r="W38" i="11"/>
  <c r="R39" i="11"/>
  <c r="M40" i="11"/>
  <c r="H41" i="11"/>
  <c r="X41" i="11"/>
  <c r="S42" i="11"/>
  <c r="N43" i="11"/>
  <c r="I44" i="11"/>
  <c r="Y44" i="11"/>
  <c r="I30" i="11"/>
  <c r="U30" i="11"/>
  <c r="L31" i="11"/>
  <c r="T31" i="11"/>
  <c r="K32" i="11"/>
  <c r="S32" i="11"/>
  <c r="J33" i="11"/>
  <c r="R33" i="11"/>
  <c r="Z33" i="11"/>
  <c r="Q34" i="11"/>
  <c r="Z35" i="11"/>
  <c r="P37" i="11"/>
  <c r="AA38" i="11"/>
  <c r="Q40" i="11"/>
  <c r="G42" i="11"/>
  <c r="R43" i="11"/>
  <c r="J30" i="11"/>
  <c r="N30" i="11"/>
  <c r="R30" i="11"/>
  <c r="V30" i="11"/>
  <c r="Z30" i="11"/>
  <c r="I31" i="11"/>
  <c r="M31" i="11"/>
  <c r="Q31" i="11"/>
  <c r="U31" i="11"/>
  <c r="Y31" i="11"/>
  <c r="H32" i="11"/>
  <c r="L32" i="11"/>
  <c r="P32" i="11"/>
  <c r="T32" i="11"/>
  <c r="X32" i="11"/>
  <c r="G33" i="11"/>
  <c r="K33" i="11"/>
  <c r="O33" i="11"/>
  <c r="S33" i="11"/>
  <c r="W33" i="11"/>
  <c r="AA33" i="11"/>
  <c r="J34" i="11"/>
  <c r="N34" i="11"/>
  <c r="S34" i="11"/>
  <c r="N35" i="11"/>
  <c r="I36" i="11"/>
  <c r="Y36" i="11"/>
  <c r="T37" i="11"/>
  <c r="O38" i="11"/>
  <c r="J39" i="11"/>
  <c r="Z39" i="11"/>
  <c r="U40" i="11"/>
  <c r="P41" i="11"/>
  <c r="K42" i="11"/>
  <c r="AA42" i="11"/>
  <c r="V43" i="11"/>
  <c r="Q44" i="11"/>
  <c r="AA70" i="10"/>
  <c r="W70" i="10"/>
  <c r="S70" i="10"/>
  <c r="O70" i="10"/>
  <c r="K70" i="10"/>
  <c r="G70" i="10"/>
  <c r="X69" i="10"/>
  <c r="T69" i="10"/>
  <c r="P69" i="10"/>
  <c r="L69" i="10"/>
  <c r="H69" i="10"/>
  <c r="Y68" i="10"/>
  <c r="U68" i="10"/>
  <c r="Q68" i="10"/>
  <c r="M68" i="10"/>
  <c r="I68" i="10"/>
  <c r="Z67" i="10"/>
  <c r="V67" i="10"/>
  <c r="R67" i="10"/>
  <c r="N67" i="10"/>
  <c r="J67" i="10"/>
  <c r="AA66" i="10"/>
  <c r="W66" i="10"/>
  <c r="S66" i="10"/>
  <c r="O66" i="10"/>
  <c r="K66" i="10"/>
  <c r="G66" i="10"/>
  <c r="X65" i="10"/>
  <c r="T65" i="10"/>
  <c r="Z70" i="10"/>
  <c r="V70" i="10"/>
  <c r="R70" i="10"/>
  <c r="N70" i="10"/>
  <c r="J70" i="10"/>
  <c r="AA69" i="10"/>
  <c r="W69" i="10"/>
  <c r="S69" i="10"/>
  <c r="O69" i="10"/>
  <c r="K69" i="10"/>
  <c r="G69" i="10"/>
  <c r="X68" i="10"/>
  <c r="T68" i="10"/>
  <c r="P68" i="10"/>
  <c r="L68" i="10"/>
  <c r="H68" i="10"/>
  <c r="Y67" i="10"/>
  <c r="U67" i="10"/>
  <c r="Q67" i="10"/>
  <c r="M67" i="10"/>
  <c r="I67" i="10"/>
  <c r="Z66" i="10"/>
  <c r="V66" i="10"/>
  <c r="R66" i="10"/>
  <c r="N66" i="10"/>
  <c r="J66" i="10"/>
  <c r="AA65" i="10"/>
  <c r="W65" i="10"/>
  <c r="S65" i="10"/>
  <c r="Y70" i="10"/>
  <c r="U70" i="10"/>
  <c r="Q70" i="10"/>
  <c r="M70" i="10"/>
  <c r="I70" i="10"/>
  <c r="Z69" i="10"/>
  <c r="V69" i="10"/>
  <c r="R69" i="10"/>
  <c r="N69" i="10"/>
  <c r="J69" i="10"/>
  <c r="AA68" i="10"/>
  <c r="W68" i="10"/>
  <c r="S68" i="10"/>
  <c r="O68" i="10"/>
  <c r="K68" i="10"/>
  <c r="G68" i="10"/>
  <c r="X67" i="10"/>
  <c r="T67" i="10"/>
  <c r="P67" i="10"/>
  <c r="L67" i="10"/>
  <c r="H67" i="10"/>
  <c r="Y66" i="10"/>
  <c r="U66" i="10"/>
  <c r="Q66" i="10"/>
  <c r="M66" i="10"/>
  <c r="I66" i="10"/>
  <c r="Z65" i="10"/>
  <c r="V65" i="10"/>
  <c r="R65" i="10"/>
  <c r="P70" i="10"/>
  <c r="U69" i="10"/>
  <c r="Z68" i="10"/>
  <c r="J68" i="10"/>
  <c r="O67" i="10"/>
  <c r="T66" i="10"/>
  <c r="Y65" i="10"/>
  <c r="O65" i="10"/>
  <c r="K65" i="10"/>
  <c r="G65" i="10"/>
  <c r="X64" i="10"/>
  <c r="T64" i="10"/>
  <c r="P64" i="10"/>
  <c r="L64" i="10"/>
  <c r="H64" i="10"/>
  <c r="Y63" i="10"/>
  <c r="U63" i="10"/>
  <c r="Q63" i="10"/>
  <c r="M63" i="10"/>
  <c r="I63" i="10"/>
  <c r="Z62" i="10"/>
  <c r="V62" i="10"/>
  <c r="R62" i="10"/>
  <c r="N62" i="10"/>
  <c r="J62" i="10"/>
  <c r="AA61" i="10"/>
  <c r="W61" i="10"/>
  <c r="S61" i="10"/>
  <c r="O61" i="10"/>
  <c r="K61" i="10"/>
  <c r="G61" i="10"/>
  <c r="X60" i="10"/>
  <c r="T60" i="10"/>
  <c r="P60" i="10"/>
  <c r="L60" i="10"/>
  <c r="H60" i="10"/>
  <c r="Y59" i="10"/>
  <c r="U59" i="10"/>
  <c r="Q59" i="10"/>
  <c r="M59" i="10"/>
  <c r="I59" i="10"/>
  <c r="Z58" i="10"/>
  <c r="V58" i="10"/>
  <c r="R58" i="10"/>
  <c r="N58" i="10"/>
  <c r="J58" i="10"/>
  <c r="AA57" i="10"/>
  <c r="W57" i="10"/>
  <c r="S57" i="10"/>
  <c r="O57" i="10"/>
  <c r="K57" i="10"/>
  <c r="G57" i="10"/>
  <c r="X56" i="10"/>
  <c r="T56" i="10"/>
  <c r="P56" i="10"/>
  <c r="L56" i="10"/>
  <c r="H56" i="10"/>
  <c r="Y55" i="10"/>
  <c r="U55" i="10"/>
  <c r="Q55" i="10"/>
  <c r="M55" i="10"/>
  <c r="I55" i="10"/>
  <c r="Z54" i="10"/>
  <c r="V54" i="10"/>
  <c r="R54" i="10"/>
  <c r="N54" i="10"/>
  <c r="J54" i="10"/>
  <c r="AA53" i="10"/>
  <c r="W53" i="10"/>
  <c r="S53" i="10"/>
  <c r="O53" i="10"/>
  <c r="K53" i="10"/>
  <c r="G53" i="10"/>
  <c r="X52" i="10"/>
  <c r="T52" i="10"/>
  <c r="P52" i="10"/>
  <c r="L52" i="10"/>
  <c r="H52" i="10"/>
  <c r="Y51" i="10"/>
  <c r="T51" i="10"/>
  <c r="P51" i="10"/>
  <c r="L51" i="10"/>
  <c r="H51" i="10"/>
  <c r="Y50" i="10"/>
  <c r="U50" i="10"/>
  <c r="Q50" i="10"/>
  <c r="M50" i="10"/>
  <c r="I50" i="10"/>
  <c r="Z49" i="10"/>
  <c r="V49" i="10"/>
  <c r="R49" i="10"/>
  <c r="N49" i="10"/>
  <c r="J49" i="10"/>
  <c r="AA48" i="10"/>
  <c r="W48" i="10"/>
  <c r="S48" i="10"/>
  <c r="O48" i="10"/>
  <c r="K48" i="10"/>
  <c r="G48" i="10"/>
  <c r="X47" i="10"/>
  <c r="T47" i="10"/>
  <c r="P47" i="10"/>
  <c r="L47" i="10"/>
  <c r="H47" i="10"/>
  <c r="Y46" i="10"/>
  <c r="U46" i="10"/>
  <c r="Q46" i="10"/>
  <c r="M46" i="10"/>
  <c r="I46" i="10"/>
  <c r="Z45" i="10"/>
  <c r="V45" i="10"/>
  <c r="R45" i="10"/>
  <c r="N45" i="10"/>
  <c r="J45" i="10"/>
  <c r="AA44" i="10"/>
  <c r="W44" i="10"/>
  <c r="S44" i="10"/>
  <c r="O44" i="10"/>
  <c r="K44" i="10"/>
  <c r="G44" i="10"/>
  <c r="X43" i="10"/>
  <c r="T43" i="10"/>
  <c r="P43" i="10"/>
  <c r="L43" i="10"/>
  <c r="H43" i="10"/>
  <c r="L70" i="10"/>
  <c r="Q69" i="10"/>
  <c r="V68" i="10"/>
  <c r="AA67" i="10"/>
  <c r="K67" i="10"/>
  <c r="P66" i="10"/>
  <c r="U65" i="10"/>
  <c r="N65" i="10"/>
  <c r="J65" i="10"/>
  <c r="AA64" i="10"/>
  <c r="W64" i="10"/>
  <c r="S64" i="10"/>
  <c r="O64" i="10"/>
  <c r="K64" i="10"/>
  <c r="G64" i="10"/>
  <c r="X63" i="10"/>
  <c r="T63" i="10"/>
  <c r="P63" i="10"/>
  <c r="L63" i="10"/>
  <c r="H63" i="10"/>
  <c r="Y62" i="10"/>
  <c r="U62" i="10"/>
  <c r="Q62" i="10"/>
  <c r="M62" i="10"/>
  <c r="I62" i="10"/>
  <c r="Z61" i="10"/>
  <c r="V61" i="10"/>
  <c r="R61" i="10"/>
  <c r="N61" i="10"/>
  <c r="J61" i="10"/>
  <c r="AA60" i="10"/>
  <c r="W60" i="10"/>
  <c r="S60" i="10"/>
  <c r="H70" i="10"/>
  <c r="R68" i="10"/>
  <c r="G67" i="10"/>
  <c r="Q65" i="10"/>
  <c r="I65" i="10"/>
  <c r="V64" i="10"/>
  <c r="N64" i="10"/>
  <c r="AA63" i="10"/>
  <c r="S63" i="10"/>
  <c r="K63" i="10"/>
  <c r="X62" i="10"/>
  <c r="P62" i="10"/>
  <c r="H62" i="10"/>
  <c r="U61" i="10"/>
  <c r="M61" i="10"/>
  <c r="Z60" i="10"/>
  <c r="R60" i="10"/>
  <c r="M60" i="10"/>
  <c r="G60" i="10"/>
  <c r="W59" i="10"/>
  <c r="R59" i="10"/>
  <c r="L59" i="10"/>
  <c r="G59" i="10"/>
  <c r="W58" i="10"/>
  <c r="Q58" i="10"/>
  <c r="L58" i="10"/>
  <c r="G58" i="10"/>
  <c r="V57" i="10"/>
  <c r="Q57" i="10"/>
  <c r="L57" i="10"/>
  <c r="AA56" i="10"/>
  <c r="V56" i="10"/>
  <c r="Q56" i="10"/>
  <c r="K56" i="10"/>
  <c r="AA55" i="10"/>
  <c r="V55" i="10"/>
  <c r="P55" i="10"/>
  <c r="K55" i="10"/>
  <c r="AA54" i="10"/>
  <c r="U54" i="10"/>
  <c r="P54" i="10"/>
  <c r="K54" i="10"/>
  <c r="Z53" i="10"/>
  <c r="U53" i="10"/>
  <c r="P53" i="10"/>
  <c r="J53" i="10"/>
  <c r="Z52" i="10"/>
  <c r="U52" i="10"/>
  <c r="O52" i="10"/>
  <c r="J52" i="10"/>
  <c r="Z51" i="10"/>
  <c r="S51" i="10"/>
  <c r="N51" i="10"/>
  <c r="I51" i="10"/>
  <c r="X50" i="10"/>
  <c r="S50" i="10"/>
  <c r="N50" i="10"/>
  <c r="H50" i="10"/>
  <c r="X49" i="10"/>
  <c r="S49" i="10"/>
  <c r="M49" i="10"/>
  <c r="H49" i="10"/>
  <c r="X48" i="10"/>
  <c r="R48" i="10"/>
  <c r="M48" i="10"/>
  <c r="H48" i="10"/>
  <c r="W47" i="10"/>
  <c r="R47" i="10"/>
  <c r="M47" i="10"/>
  <c r="G47" i="10"/>
  <c r="W46" i="10"/>
  <c r="R46" i="10"/>
  <c r="L46" i="10"/>
  <c r="G46" i="10"/>
  <c r="W45" i="10"/>
  <c r="Q45" i="10"/>
  <c r="L45" i="10"/>
  <c r="G45" i="10"/>
  <c r="V44" i="10"/>
  <c r="Q44" i="10"/>
  <c r="L44" i="10"/>
  <c r="AA43" i="10"/>
  <c r="V43" i="10"/>
  <c r="Q43" i="10"/>
  <c r="K43" i="10"/>
  <c r="M69" i="10"/>
  <c r="L66" i="10"/>
  <c r="Z64" i="10"/>
  <c r="J64" i="10"/>
  <c r="O63" i="10"/>
  <c r="T62" i="10"/>
  <c r="Y61" i="10"/>
  <c r="I61" i="10"/>
  <c r="O60" i="10"/>
  <c r="Z59" i="10"/>
  <c r="O59" i="10"/>
  <c r="Y58" i="10"/>
  <c r="O58" i="10"/>
  <c r="Y57" i="10"/>
  <c r="N57" i="10"/>
  <c r="Y56" i="10"/>
  <c r="N56" i="10"/>
  <c r="X55" i="10"/>
  <c r="N55" i="10"/>
  <c r="X54" i="10"/>
  <c r="M54" i="10"/>
  <c r="X53" i="10"/>
  <c r="M53" i="10"/>
  <c r="W52" i="10"/>
  <c r="M52" i="10"/>
  <c r="V51" i="10"/>
  <c r="K51" i="10"/>
  <c r="V50" i="10"/>
  <c r="K50" i="10"/>
  <c r="U49" i="10"/>
  <c r="K49" i="10"/>
  <c r="U48" i="10"/>
  <c r="J48" i="10"/>
  <c r="U47" i="10"/>
  <c r="J47" i="10"/>
  <c r="T46" i="10"/>
  <c r="J46" i="10"/>
  <c r="T45" i="10"/>
  <c r="I45" i="10"/>
  <c r="T44" i="10"/>
  <c r="I44" i="10"/>
  <c r="N43" i="10"/>
  <c r="H66" i="10"/>
  <c r="Y64" i="10"/>
  <c r="I64" i="10"/>
  <c r="N63" i="10"/>
  <c r="S62" i="10"/>
  <c r="X61" i="10"/>
  <c r="H61" i="10"/>
  <c r="N60" i="10"/>
  <c r="X59" i="10"/>
  <c r="N59" i="10"/>
  <c r="X58" i="10"/>
  <c r="M58" i="10"/>
  <c r="R57" i="10"/>
  <c r="H57" i="10"/>
  <c r="R56" i="10"/>
  <c r="W55" i="10"/>
  <c r="L55" i="10"/>
  <c r="Q54" i="10"/>
  <c r="G54" i="10"/>
  <c r="AA52" i="10"/>
  <c r="Q52" i="10"/>
  <c r="O51" i="10"/>
  <c r="O50" i="10"/>
  <c r="I49" i="10"/>
  <c r="N48" i="10"/>
  <c r="N47" i="10"/>
  <c r="H46" i="10"/>
  <c r="H45" i="10"/>
  <c r="H44" i="10"/>
  <c r="G43" i="10"/>
  <c r="Y69" i="10"/>
  <c r="N68" i="10"/>
  <c r="X66" i="10"/>
  <c r="P65" i="10"/>
  <c r="H65" i="10"/>
  <c r="U64" i="10"/>
  <c r="M64" i="10"/>
  <c r="Z63" i="10"/>
  <c r="R63" i="10"/>
  <c r="J63" i="10"/>
  <c r="W62" i="10"/>
  <c r="O62" i="10"/>
  <c r="G62" i="10"/>
  <c r="T61" i="10"/>
  <c r="L61" i="10"/>
  <c r="Y60" i="10"/>
  <c r="Q60" i="10"/>
  <c r="K60" i="10"/>
  <c r="AA59" i="10"/>
  <c r="V59" i="10"/>
  <c r="P59" i="10"/>
  <c r="K59" i="10"/>
  <c r="AA58" i="10"/>
  <c r="U58" i="10"/>
  <c r="P58" i="10"/>
  <c r="K58" i="10"/>
  <c r="Z57" i="10"/>
  <c r="U57" i="10"/>
  <c r="P57" i="10"/>
  <c r="J57" i="10"/>
  <c r="Z56" i="10"/>
  <c r="U56" i="10"/>
  <c r="O56" i="10"/>
  <c r="J56" i="10"/>
  <c r="Z55" i="10"/>
  <c r="T55" i="10"/>
  <c r="O55" i="10"/>
  <c r="J55" i="10"/>
  <c r="Y54" i="10"/>
  <c r="T54" i="10"/>
  <c r="O54" i="10"/>
  <c r="I54" i="10"/>
  <c r="Y53" i="10"/>
  <c r="T53" i="10"/>
  <c r="N53" i="10"/>
  <c r="I53" i="10"/>
  <c r="Y52" i="10"/>
  <c r="S52" i="10"/>
  <c r="N52" i="10"/>
  <c r="I52" i="10"/>
  <c r="W51" i="10"/>
  <c r="R51" i="10"/>
  <c r="M51" i="10"/>
  <c r="G51" i="10"/>
  <c r="W50" i="10"/>
  <c r="R50" i="10"/>
  <c r="L50" i="10"/>
  <c r="G50" i="10"/>
  <c r="W49" i="10"/>
  <c r="Q49" i="10"/>
  <c r="L49" i="10"/>
  <c r="G49" i="10"/>
  <c r="V48" i="10"/>
  <c r="Q48" i="10"/>
  <c r="L48" i="10"/>
  <c r="AA47" i="10"/>
  <c r="V47" i="10"/>
  <c r="Q47" i="10"/>
  <c r="K47" i="10"/>
  <c r="AA46" i="10"/>
  <c r="V46" i="10"/>
  <c r="P46" i="10"/>
  <c r="K46" i="10"/>
  <c r="AA45" i="10"/>
  <c r="U45" i="10"/>
  <c r="P45" i="10"/>
  <c r="K45" i="10"/>
  <c r="Z44" i="10"/>
  <c r="U44" i="10"/>
  <c r="P44" i="10"/>
  <c r="J44" i="10"/>
  <c r="Z43" i="10"/>
  <c r="U43" i="10"/>
  <c r="O43" i="10"/>
  <c r="J43" i="10"/>
  <c r="X70" i="10"/>
  <c r="W67" i="10"/>
  <c r="M65" i="10"/>
  <c r="R64" i="10"/>
  <c r="W63" i="10"/>
  <c r="G63" i="10"/>
  <c r="L62" i="10"/>
  <c r="Q61" i="10"/>
  <c r="V60" i="10"/>
  <c r="J60" i="10"/>
  <c r="T59" i="10"/>
  <c r="J59" i="10"/>
  <c r="T58" i="10"/>
  <c r="I58" i="10"/>
  <c r="T57" i="10"/>
  <c r="I57" i="10"/>
  <c r="S56" i="10"/>
  <c r="I56" i="10"/>
  <c r="S55" i="10"/>
  <c r="H55" i="10"/>
  <c r="S54" i="10"/>
  <c r="H54" i="10"/>
  <c r="R53" i="10"/>
  <c r="H53" i="10"/>
  <c r="R52" i="10"/>
  <c r="G52" i="10"/>
  <c r="Q51" i="10"/>
  <c r="AA50" i="10"/>
  <c r="P50" i="10"/>
  <c r="AA49" i="10"/>
  <c r="P49" i="10"/>
  <c r="Z48" i="10"/>
  <c r="P48" i="10"/>
  <c r="Z47" i="10"/>
  <c r="O47" i="10"/>
  <c r="Z46" i="10"/>
  <c r="O46" i="10"/>
  <c r="Y45" i="10"/>
  <c r="O45" i="10"/>
  <c r="Y44" i="10"/>
  <c r="N44" i="10"/>
  <c r="Y43" i="10"/>
  <c r="I43" i="10"/>
  <c r="T70" i="10"/>
  <c r="I69" i="10"/>
  <c r="S67" i="10"/>
  <c r="L65" i="10"/>
  <c r="Q64" i="10"/>
  <c r="V63" i="10"/>
  <c r="AA62" i="10"/>
  <c r="K62" i="10"/>
  <c r="P61" i="10"/>
  <c r="U60" i="10"/>
  <c r="I60" i="10"/>
  <c r="S59" i="10"/>
  <c r="H59" i="10"/>
  <c r="S58" i="10"/>
  <c r="X57" i="10"/>
  <c r="M57" i="10"/>
  <c r="W56" i="10"/>
  <c r="M56" i="10"/>
  <c r="R55" i="10"/>
  <c r="G55" i="10"/>
  <c r="L54" i="10"/>
  <c r="V53" i="10"/>
  <c r="V52" i="10"/>
  <c r="K52" i="10"/>
  <c r="J51" i="10"/>
  <c r="J50" i="10"/>
  <c r="O49" i="10"/>
  <c r="I48" i="10"/>
  <c r="I47" i="10"/>
  <c r="N46" i="10"/>
  <c r="M45" i="10"/>
  <c r="M44" i="10"/>
  <c r="M43" i="10"/>
  <c r="S43" i="10"/>
  <c r="G56" i="10"/>
  <c r="Q53" i="10"/>
  <c r="AA51" i="10"/>
  <c r="Z50" i="10"/>
  <c r="Y49" i="10"/>
  <c r="Y48" i="10"/>
  <c r="Y47" i="10"/>
  <c r="X46" i="10"/>
  <c r="X45" i="10"/>
  <c r="X44" i="10"/>
  <c r="W43" i="10"/>
  <c r="H58" i="10"/>
  <c r="W54" i="10"/>
  <c r="L53" i="10"/>
  <c r="U51" i="10"/>
  <c r="T50" i="10"/>
  <c r="T49" i="10"/>
  <c r="T48" i="10"/>
  <c r="S47" i="10"/>
  <c r="S46" i="10"/>
  <c r="S45" i="10"/>
  <c r="R44" i="10"/>
  <c r="R43" i="10"/>
  <c r="AF30" i="9"/>
  <c r="AV30" i="9"/>
  <c r="AT44" i="9"/>
  <c r="AP44" i="9"/>
  <c r="AL44" i="9"/>
  <c r="AH44" i="9"/>
  <c r="AD44" i="9"/>
  <c r="Z44" i="9"/>
  <c r="V44" i="9"/>
  <c r="R44" i="9"/>
  <c r="N44" i="9"/>
  <c r="J44" i="9"/>
  <c r="AV43" i="9"/>
  <c r="AR43" i="9"/>
  <c r="AN43" i="9"/>
  <c r="AJ43" i="9"/>
  <c r="AF43" i="9"/>
  <c r="AB43" i="9"/>
  <c r="X43" i="9"/>
  <c r="T43" i="9"/>
  <c r="P43" i="9"/>
  <c r="L43" i="9"/>
  <c r="H43" i="9"/>
  <c r="AT42" i="9"/>
  <c r="AP42" i="9"/>
  <c r="AL42" i="9"/>
  <c r="AH42" i="9"/>
  <c r="AD42" i="9"/>
  <c r="Z42" i="9"/>
  <c r="V42" i="9"/>
  <c r="R42" i="9"/>
  <c r="N42" i="9"/>
  <c r="J42" i="9"/>
  <c r="AV41" i="9"/>
  <c r="AS44" i="9"/>
  <c r="AO44" i="9"/>
  <c r="AK44" i="9"/>
  <c r="AG44" i="9"/>
  <c r="AC44" i="9"/>
  <c r="Y44" i="9"/>
  <c r="U44" i="9"/>
  <c r="Q44" i="9"/>
  <c r="M44" i="9"/>
  <c r="I44" i="9"/>
  <c r="AU43" i="9"/>
  <c r="AQ43" i="9"/>
  <c r="AM43" i="9"/>
  <c r="AI43" i="9"/>
  <c r="AE43" i="9"/>
  <c r="AA43" i="9"/>
  <c r="W43" i="9"/>
  <c r="S43" i="9"/>
  <c r="O43" i="9"/>
  <c r="K43" i="9"/>
  <c r="G43" i="9"/>
  <c r="AS42" i="9"/>
  <c r="AO42" i="9"/>
  <c r="AK42" i="9"/>
  <c r="AG42" i="9"/>
  <c r="AC42" i="9"/>
  <c r="Y42" i="9"/>
  <c r="U42" i="9"/>
  <c r="Q42" i="9"/>
  <c r="M42" i="9"/>
  <c r="I42" i="9"/>
  <c r="AU41" i="9"/>
  <c r="AV44" i="9"/>
  <c r="AR44" i="9"/>
  <c r="AN44" i="9"/>
  <c r="AJ44" i="9"/>
  <c r="AF44" i="9"/>
  <c r="AB44" i="9"/>
  <c r="X44" i="9"/>
  <c r="T44" i="9"/>
  <c r="P44" i="9"/>
  <c r="L44" i="9"/>
  <c r="H44" i="9"/>
  <c r="AT43" i="9"/>
  <c r="AP43" i="9"/>
  <c r="AL43" i="9"/>
  <c r="AH43" i="9"/>
  <c r="AD43" i="9"/>
  <c r="Z43" i="9"/>
  <c r="V43" i="9"/>
  <c r="R43" i="9"/>
  <c r="N43" i="9"/>
  <c r="J43" i="9"/>
  <c r="AV42" i="9"/>
  <c r="AR42" i="9"/>
  <c r="AN42" i="9"/>
  <c r="AJ42" i="9"/>
  <c r="AF42" i="9"/>
  <c r="AB42" i="9"/>
  <c r="X42" i="9"/>
  <c r="T42" i="9"/>
  <c r="P42" i="9"/>
  <c r="L42" i="9"/>
  <c r="H42" i="9"/>
  <c r="AT41" i="9"/>
  <c r="AU44" i="9"/>
  <c r="AQ44" i="9"/>
  <c r="AM44" i="9"/>
  <c r="AI44" i="9"/>
  <c r="AE44" i="9"/>
  <c r="AA44" i="9"/>
  <c r="W44" i="9"/>
  <c r="S44" i="9"/>
  <c r="O44" i="9"/>
  <c r="K44" i="9"/>
  <c r="G44" i="9"/>
  <c r="AS43" i="9"/>
  <c r="AO43" i="9"/>
  <c r="AK43" i="9"/>
  <c r="AG43" i="9"/>
  <c r="AC43" i="9"/>
  <c r="Y43" i="9"/>
  <c r="U43" i="9"/>
  <c r="Q43" i="9"/>
  <c r="M43" i="9"/>
  <c r="I43" i="9"/>
  <c r="AU42" i="9"/>
  <c r="AQ42" i="9"/>
  <c r="AM42" i="9"/>
  <c r="AI42" i="9"/>
  <c r="AE42" i="9"/>
  <c r="AA42" i="9"/>
  <c r="W42" i="9"/>
  <c r="S42" i="9"/>
  <c r="O42" i="9"/>
  <c r="K42" i="9"/>
  <c r="G42" i="9"/>
  <c r="AS41" i="9"/>
  <c r="AR41" i="9"/>
  <c r="AN41" i="9"/>
  <c r="AJ41" i="9"/>
  <c r="AF41" i="9"/>
  <c r="AB41" i="9"/>
  <c r="X41" i="9"/>
  <c r="T41" i="9"/>
  <c r="P41" i="9"/>
  <c r="L41" i="9"/>
  <c r="H41" i="9"/>
  <c r="AT40" i="9"/>
  <c r="AP40" i="9"/>
  <c r="AL40" i="9"/>
  <c r="AH40" i="9"/>
  <c r="AD40" i="9"/>
  <c r="Z40" i="9"/>
  <c r="V40" i="9"/>
  <c r="R40" i="9"/>
  <c r="N40" i="9"/>
  <c r="J40" i="9"/>
  <c r="AV39" i="9"/>
  <c r="AR39" i="9"/>
  <c r="AN39" i="9"/>
  <c r="AJ39" i="9"/>
  <c r="AF39" i="9"/>
  <c r="AB39" i="9"/>
  <c r="X39" i="9"/>
  <c r="T39" i="9"/>
  <c r="P39" i="9"/>
  <c r="L39" i="9"/>
  <c r="H39" i="9"/>
  <c r="AT38" i="9"/>
  <c r="AP38" i="9"/>
  <c r="AL38" i="9"/>
  <c r="AH38" i="9"/>
  <c r="AD38" i="9"/>
  <c r="Z38" i="9"/>
  <c r="V38" i="9"/>
  <c r="R38" i="9"/>
  <c r="N38" i="9"/>
  <c r="J38" i="9"/>
  <c r="AV37" i="9"/>
  <c r="AR37" i="9"/>
  <c r="AN37" i="9"/>
  <c r="AJ37" i="9"/>
  <c r="AF37" i="9"/>
  <c r="AB37" i="9"/>
  <c r="X37" i="9"/>
  <c r="T37" i="9"/>
  <c r="P37" i="9"/>
  <c r="L37" i="9"/>
  <c r="H37" i="9"/>
  <c r="AT36" i="9"/>
  <c r="AP36" i="9"/>
  <c r="AL36" i="9"/>
  <c r="AH36" i="9"/>
  <c r="AD36" i="9"/>
  <c r="Z36" i="9"/>
  <c r="V36" i="9"/>
  <c r="R36" i="9"/>
  <c r="N36" i="9"/>
  <c r="J36" i="9"/>
  <c r="AV35" i="9"/>
  <c r="AR35" i="9"/>
  <c r="AN35" i="9"/>
  <c r="AJ35" i="9"/>
  <c r="AF35" i="9"/>
  <c r="AB35" i="9"/>
  <c r="X35" i="9"/>
  <c r="T35" i="9"/>
  <c r="P35" i="9"/>
  <c r="L35" i="9"/>
  <c r="H35" i="9"/>
  <c r="AT34" i="9"/>
  <c r="AP34" i="9"/>
  <c r="AL34" i="9"/>
  <c r="AH34" i="9"/>
  <c r="AD34" i="9"/>
  <c r="Z34" i="9"/>
  <c r="V34" i="9"/>
  <c r="R34" i="9"/>
  <c r="N34" i="9"/>
  <c r="J34" i="9"/>
  <c r="AV33" i="9"/>
  <c r="AR33" i="9"/>
  <c r="AN33" i="9"/>
  <c r="AJ33" i="9"/>
  <c r="AF33" i="9"/>
  <c r="AB33" i="9"/>
  <c r="X33" i="9"/>
  <c r="T33" i="9"/>
  <c r="P33" i="9"/>
  <c r="L33" i="9"/>
  <c r="H33" i="9"/>
  <c r="AT32" i="9"/>
  <c r="AP32" i="9"/>
  <c r="AL32" i="9"/>
  <c r="AH32" i="9"/>
  <c r="AD32" i="9"/>
  <c r="Z32" i="9"/>
  <c r="V32" i="9"/>
  <c r="R32" i="9"/>
  <c r="N32" i="9"/>
  <c r="J32" i="9"/>
  <c r="AV31" i="9"/>
  <c r="AR31" i="9"/>
  <c r="AN31" i="9"/>
  <c r="AJ31" i="9"/>
  <c r="AF31" i="9"/>
  <c r="AB31" i="9"/>
  <c r="X31" i="9"/>
  <c r="T31" i="9"/>
  <c r="P31" i="9"/>
  <c r="L31" i="9"/>
  <c r="H31" i="9"/>
  <c r="AT30" i="9"/>
  <c r="AP30" i="9"/>
  <c r="AL30" i="9"/>
  <c r="AH30" i="9"/>
  <c r="AD30" i="9"/>
  <c r="Z30" i="9"/>
  <c r="V30" i="9"/>
  <c r="R30" i="9"/>
  <c r="N30" i="9"/>
  <c r="J30" i="9"/>
  <c r="AG30" i="9"/>
  <c r="U30" i="9"/>
  <c r="M30" i="9"/>
  <c r="I30" i="9"/>
  <c r="AP41" i="9"/>
  <c r="N41" i="9"/>
  <c r="AV40" i="9"/>
  <c r="AN40" i="9"/>
  <c r="AF40" i="9"/>
  <c r="X40" i="9"/>
  <c r="P40" i="9"/>
  <c r="H40" i="9"/>
  <c r="AP39" i="9"/>
  <c r="AD39" i="9"/>
  <c r="V39" i="9"/>
  <c r="N39" i="9"/>
  <c r="AV38" i="9"/>
  <c r="AJ38" i="9"/>
  <c r="AF38" i="9"/>
  <c r="X38" i="9"/>
  <c r="P38" i="9"/>
  <c r="H38" i="9"/>
  <c r="AL37" i="9"/>
  <c r="Z37" i="9"/>
  <c r="N37" i="9"/>
  <c r="AR36" i="9"/>
  <c r="AF36" i="9"/>
  <c r="AB36" i="9"/>
  <c r="P36" i="9"/>
  <c r="AT35" i="9"/>
  <c r="AH35" i="9"/>
  <c r="V35" i="9"/>
  <c r="J35" i="9"/>
  <c r="AN34" i="9"/>
  <c r="T34" i="9"/>
  <c r="H34" i="9"/>
  <c r="AL33" i="9"/>
  <c r="Z33" i="9"/>
  <c r="J33" i="9"/>
  <c r="AJ32" i="9"/>
  <c r="X32" i="9"/>
  <c r="L32" i="9"/>
  <c r="AP31" i="9"/>
  <c r="AQ41" i="9"/>
  <c r="AM41" i="9"/>
  <c r="AI41" i="9"/>
  <c r="AE41" i="9"/>
  <c r="AA41" i="9"/>
  <c r="W41" i="9"/>
  <c r="S41" i="9"/>
  <c r="O41" i="9"/>
  <c r="K41" i="9"/>
  <c r="G41" i="9"/>
  <c r="AS40" i="9"/>
  <c r="AO40" i="9"/>
  <c r="AK40" i="9"/>
  <c r="AG40" i="9"/>
  <c r="AC40" i="9"/>
  <c r="Y40" i="9"/>
  <c r="U40" i="9"/>
  <c r="Q40" i="9"/>
  <c r="M40" i="9"/>
  <c r="I40" i="9"/>
  <c r="AU39" i="9"/>
  <c r="AQ39" i="9"/>
  <c r="AM39" i="9"/>
  <c r="AI39" i="9"/>
  <c r="AE39" i="9"/>
  <c r="AA39" i="9"/>
  <c r="W39" i="9"/>
  <c r="S39" i="9"/>
  <c r="O39" i="9"/>
  <c r="K39" i="9"/>
  <c r="G39" i="9"/>
  <c r="AS38" i="9"/>
  <c r="AO38" i="9"/>
  <c r="AK38" i="9"/>
  <c r="AG38" i="9"/>
  <c r="AC38" i="9"/>
  <c r="Y38" i="9"/>
  <c r="U38" i="9"/>
  <c r="Q38" i="9"/>
  <c r="M38" i="9"/>
  <c r="I38" i="9"/>
  <c r="AU37" i="9"/>
  <c r="AQ37" i="9"/>
  <c r="AM37" i="9"/>
  <c r="AI37" i="9"/>
  <c r="AE37" i="9"/>
  <c r="AA37" i="9"/>
  <c r="W37" i="9"/>
  <c r="S37" i="9"/>
  <c r="O37" i="9"/>
  <c r="K37" i="9"/>
  <c r="G37" i="9"/>
  <c r="AS36" i="9"/>
  <c r="AO36" i="9"/>
  <c r="AK36" i="9"/>
  <c r="AG36" i="9"/>
  <c r="AC36" i="9"/>
  <c r="Y36" i="9"/>
  <c r="U36" i="9"/>
  <c r="Q36" i="9"/>
  <c r="M36" i="9"/>
  <c r="I36" i="9"/>
  <c r="AU35" i="9"/>
  <c r="AQ35" i="9"/>
  <c r="AM35" i="9"/>
  <c r="AI35" i="9"/>
  <c r="AE35" i="9"/>
  <c r="AA35" i="9"/>
  <c r="W35" i="9"/>
  <c r="S35" i="9"/>
  <c r="O35" i="9"/>
  <c r="K35" i="9"/>
  <c r="G35" i="9"/>
  <c r="AS34" i="9"/>
  <c r="AO34" i="9"/>
  <c r="AK34" i="9"/>
  <c r="AG34" i="9"/>
  <c r="AC34" i="9"/>
  <c r="Y34" i="9"/>
  <c r="U34" i="9"/>
  <c r="Q34" i="9"/>
  <c r="M34" i="9"/>
  <c r="I34" i="9"/>
  <c r="AU33" i="9"/>
  <c r="AQ33" i="9"/>
  <c r="AM33" i="9"/>
  <c r="AI33" i="9"/>
  <c r="AE33" i="9"/>
  <c r="AA33" i="9"/>
  <c r="W33" i="9"/>
  <c r="S33" i="9"/>
  <c r="O33" i="9"/>
  <c r="K33" i="9"/>
  <c r="G33" i="9"/>
  <c r="AS32" i="9"/>
  <c r="AO32" i="9"/>
  <c r="AK32" i="9"/>
  <c r="AG32" i="9"/>
  <c r="AC32" i="9"/>
  <c r="Y32" i="9"/>
  <c r="U32" i="9"/>
  <c r="Q32" i="9"/>
  <c r="M32" i="9"/>
  <c r="I32" i="9"/>
  <c r="AU31" i="9"/>
  <c r="AQ31" i="9"/>
  <c r="AM31" i="9"/>
  <c r="AI31" i="9"/>
  <c r="AE31" i="9"/>
  <c r="AA31" i="9"/>
  <c r="W31" i="9"/>
  <c r="S31" i="9"/>
  <c r="O31" i="9"/>
  <c r="K31" i="9"/>
  <c r="G31" i="9"/>
  <c r="AS30" i="9"/>
  <c r="AO30" i="9"/>
  <c r="AK30" i="9"/>
  <c r="AC30" i="9"/>
  <c r="Y30" i="9"/>
  <c r="Q30" i="9"/>
  <c r="AL41" i="9"/>
  <c r="AH41" i="9"/>
  <c r="AD41" i="9"/>
  <c r="Z41" i="9"/>
  <c r="V41" i="9"/>
  <c r="R41" i="9"/>
  <c r="J41" i="9"/>
  <c r="AR40" i="9"/>
  <c r="AJ40" i="9"/>
  <c r="AB40" i="9"/>
  <c r="T40" i="9"/>
  <c r="L40" i="9"/>
  <c r="AT39" i="9"/>
  <c r="AL39" i="9"/>
  <c r="AH39" i="9"/>
  <c r="Z39" i="9"/>
  <c r="R39" i="9"/>
  <c r="J39" i="9"/>
  <c r="AN38" i="9"/>
  <c r="AB38" i="9"/>
  <c r="T38" i="9"/>
  <c r="L38" i="9"/>
  <c r="AT37" i="9"/>
  <c r="AP37" i="9"/>
  <c r="AH37" i="9"/>
  <c r="V37" i="9"/>
  <c r="J37" i="9"/>
  <c r="AN36" i="9"/>
  <c r="X36" i="9"/>
  <c r="L36" i="9"/>
  <c r="AL35" i="9"/>
  <c r="Z35" i="9"/>
  <c r="N35" i="9"/>
  <c r="AR34" i="9"/>
  <c r="AF34" i="9"/>
  <c r="X34" i="9"/>
  <c r="L34" i="9"/>
  <c r="AP33" i="9"/>
  <c r="AH33" i="9"/>
  <c r="V33" i="9"/>
  <c r="N33" i="9"/>
  <c r="AR32" i="9"/>
  <c r="AF32" i="9"/>
  <c r="T32" i="9"/>
  <c r="AT31" i="9"/>
  <c r="AH31" i="9"/>
  <c r="V31" i="9"/>
  <c r="AO41" i="9"/>
  <c r="AK41" i="9"/>
  <c r="AG41" i="9"/>
  <c r="AC41" i="9"/>
  <c r="Y41" i="9"/>
  <c r="U41" i="9"/>
  <c r="Q41" i="9"/>
  <c r="M41" i="9"/>
  <c r="I41" i="9"/>
  <c r="AU40" i="9"/>
  <c r="AQ40" i="9"/>
  <c r="AM40" i="9"/>
  <c r="AI40" i="9"/>
  <c r="AE40" i="9"/>
  <c r="AA40" i="9"/>
  <c r="W40" i="9"/>
  <c r="S40" i="9"/>
  <c r="O40" i="9"/>
  <c r="K40" i="9"/>
  <c r="G40" i="9"/>
  <c r="AS39" i="9"/>
  <c r="AO39" i="9"/>
  <c r="AK39" i="9"/>
  <c r="AG39" i="9"/>
  <c r="AC39" i="9"/>
  <c r="Y39" i="9"/>
  <c r="U39" i="9"/>
  <c r="Q39" i="9"/>
  <c r="M39" i="9"/>
  <c r="I39" i="9"/>
  <c r="AU38" i="9"/>
  <c r="AQ38" i="9"/>
  <c r="AM38" i="9"/>
  <c r="AI38" i="9"/>
  <c r="AE38" i="9"/>
  <c r="AA38" i="9"/>
  <c r="W38" i="9"/>
  <c r="S38" i="9"/>
  <c r="O38" i="9"/>
  <c r="K38" i="9"/>
  <c r="G38" i="9"/>
  <c r="AS37" i="9"/>
  <c r="AO37" i="9"/>
  <c r="AK37" i="9"/>
  <c r="AG37" i="9"/>
  <c r="AC37" i="9"/>
  <c r="Y37" i="9"/>
  <c r="U37" i="9"/>
  <c r="Q37" i="9"/>
  <c r="M37" i="9"/>
  <c r="I37" i="9"/>
  <c r="AU36" i="9"/>
  <c r="AQ36" i="9"/>
  <c r="AM36" i="9"/>
  <c r="AI36" i="9"/>
  <c r="AE36" i="9"/>
  <c r="AA36" i="9"/>
  <c r="W36" i="9"/>
  <c r="S36" i="9"/>
  <c r="O36" i="9"/>
  <c r="K36" i="9"/>
  <c r="G36" i="9"/>
  <c r="AS35" i="9"/>
  <c r="AO35" i="9"/>
  <c r="AK35" i="9"/>
  <c r="AG35" i="9"/>
  <c r="AC35" i="9"/>
  <c r="Y35" i="9"/>
  <c r="U35" i="9"/>
  <c r="Q35" i="9"/>
  <c r="M35" i="9"/>
  <c r="I35" i="9"/>
  <c r="AU34" i="9"/>
  <c r="AQ34" i="9"/>
  <c r="AM34" i="9"/>
  <c r="AI34" i="9"/>
  <c r="AE34" i="9"/>
  <c r="AA34" i="9"/>
  <c r="W34" i="9"/>
  <c r="S34" i="9"/>
  <c r="O34" i="9"/>
  <c r="K34" i="9"/>
  <c r="G34" i="9"/>
  <c r="AS33" i="9"/>
  <c r="AO33" i="9"/>
  <c r="AK33" i="9"/>
  <c r="AG33" i="9"/>
  <c r="AC33" i="9"/>
  <c r="Y33" i="9"/>
  <c r="U33" i="9"/>
  <c r="Q33" i="9"/>
  <c r="M33" i="9"/>
  <c r="I33" i="9"/>
  <c r="AU32" i="9"/>
  <c r="AQ32" i="9"/>
  <c r="AM32" i="9"/>
  <c r="AI32" i="9"/>
  <c r="AE32" i="9"/>
  <c r="AA32" i="9"/>
  <c r="W32" i="9"/>
  <c r="S32" i="9"/>
  <c r="O32" i="9"/>
  <c r="K32" i="9"/>
  <c r="G32" i="9"/>
  <c r="AS31" i="9"/>
  <c r="AO31" i="9"/>
  <c r="AK31" i="9"/>
  <c r="AG31" i="9"/>
  <c r="AC31" i="9"/>
  <c r="Y31" i="9"/>
  <c r="U31" i="9"/>
  <c r="Q31" i="9"/>
  <c r="M31" i="9"/>
  <c r="I31" i="9"/>
  <c r="AU30" i="9"/>
  <c r="AQ30" i="9"/>
  <c r="AM30" i="9"/>
  <c r="AI30" i="9"/>
  <c r="AE30" i="9"/>
  <c r="AA30" i="9"/>
  <c r="W30" i="9"/>
  <c r="S30" i="9"/>
  <c r="O30" i="9"/>
  <c r="K30" i="9"/>
  <c r="G30" i="9"/>
  <c r="AR38" i="9"/>
  <c r="AD37" i="9"/>
  <c r="R37" i="9"/>
  <c r="AV36" i="9"/>
  <c r="AJ36" i="9"/>
  <c r="T36" i="9"/>
  <c r="H36" i="9"/>
  <c r="AP35" i="9"/>
  <c r="AD35" i="9"/>
  <c r="R35" i="9"/>
  <c r="AV34" i="9"/>
  <c r="AJ34" i="9"/>
  <c r="AB34" i="9"/>
  <c r="P34" i="9"/>
  <c r="AT33" i="9"/>
  <c r="AD33" i="9"/>
  <c r="R33" i="9"/>
  <c r="AV32" i="9"/>
  <c r="AN32" i="9"/>
  <c r="AB32" i="9"/>
  <c r="P32" i="9"/>
  <c r="H32" i="9"/>
  <c r="AL31" i="9"/>
  <c r="AD31" i="9"/>
  <c r="R31" i="9"/>
  <c r="H30" i="9"/>
  <c r="X30" i="9"/>
  <c r="AN30" i="9"/>
  <c r="N31" i="9"/>
  <c r="Z31" i="9"/>
  <c r="AF43" i="8"/>
  <c r="V44" i="8"/>
  <c r="L45" i="8"/>
  <c r="AJ43" i="8"/>
  <c r="Z44" i="8"/>
  <c r="P45" i="8"/>
  <c r="AV45" i="8"/>
  <c r="L47" i="8"/>
  <c r="AR47" i="8"/>
  <c r="P43" i="8"/>
  <c r="AV43" i="8"/>
  <c r="AL44" i="8"/>
  <c r="AB45" i="8"/>
  <c r="AR45" i="8"/>
  <c r="R46" i="8"/>
  <c r="AH46" i="8"/>
  <c r="H47" i="8"/>
  <c r="X47" i="8"/>
  <c r="AN47" i="8"/>
  <c r="T43" i="8"/>
  <c r="J44" i="8"/>
  <c r="AP44" i="8"/>
  <c r="AF45" i="8"/>
  <c r="V46" i="8"/>
  <c r="AL46" i="8"/>
  <c r="AV70" i="8"/>
  <c r="AR70" i="8"/>
  <c r="AN70" i="8"/>
  <c r="AJ70" i="8"/>
  <c r="AF70" i="8"/>
  <c r="AB70" i="8"/>
  <c r="X70" i="8"/>
  <c r="T70" i="8"/>
  <c r="P70" i="8"/>
  <c r="L70" i="8"/>
  <c r="H70" i="8"/>
  <c r="AT69" i="8"/>
  <c r="AP69" i="8"/>
  <c r="AL69" i="8"/>
  <c r="AH69" i="8"/>
  <c r="AD69" i="8"/>
  <c r="Z69" i="8"/>
  <c r="V69" i="8"/>
  <c r="R69" i="8"/>
  <c r="N69" i="8"/>
  <c r="J69" i="8"/>
  <c r="AV68" i="8"/>
  <c r="AR68" i="8"/>
  <c r="AN68" i="8"/>
  <c r="AJ68" i="8"/>
  <c r="AF68" i="8"/>
  <c r="AB68" i="8"/>
  <c r="X68" i="8"/>
  <c r="T68" i="8"/>
  <c r="P68" i="8"/>
  <c r="L68" i="8"/>
  <c r="H68" i="8"/>
  <c r="AT67" i="8"/>
  <c r="AP67" i="8"/>
  <c r="AL67" i="8"/>
  <c r="AH67" i="8"/>
  <c r="AD67" i="8"/>
  <c r="Z67" i="8"/>
  <c r="V67" i="8"/>
  <c r="R67" i="8"/>
  <c r="N67" i="8"/>
  <c r="J67" i="8"/>
  <c r="AV66" i="8"/>
  <c r="AR66" i="8"/>
  <c r="AN66" i="8"/>
  <c r="AJ66" i="8"/>
  <c r="AF66" i="8"/>
  <c r="AB66" i="8"/>
  <c r="X66" i="8"/>
  <c r="T66" i="8"/>
  <c r="P66" i="8"/>
  <c r="L66" i="8"/>
  <c r="H66" i="8"/>
  <c r="AT65" i="8"/>
  <c r="AP65" i="8"/>
  <c r="AL65" i="8"/>
  <c r="AH65" i="8"/>
  <c r="AD65" i="8"/>
  <c r="Z65" i="8"/>
  <c r="V65" i="8"/>
  <c r="R65" i="8"/>
  <c r="N65" i="8"/>
  <c r="J65" i="8"/>
  <c r="AV64" i="8"/>
  <c r="AR64" i="8"/>
  <c r="AN64" i="8"/>
  <c r="AJ64" i="8"/>
  <c r="AF64" i="8"/>
  <c r="AB64" i="8"/>
  <c r="AU70" i="8"/>
  <c r="AQ70" i="8"/>
  <c r="AM70" i="8"/>
  <c r="AI70" i="8"/>
  <c r="AE70" i="8"/>
  <c r="AA70" i="8"/>
  <c r="W70" i="8"/>
  <c r="S70" i="8"/>
  <c r="O70" i="8"/>
  <c r="K70" i="8"/>
  <c r="G70" i="8"/>
  <c r="AS69" i="8"/>
  <c r="AO69" i="8"/>
  <c r="AK69" i="8"/>
  <c r="AG69" i="8"/>
  <c r="AC69" i="8"/>
  <c r="Y69" i="8"/>
  <c r="U69" i="8"/>
  <c r="Q69" i="8"/>
  <c r="M69" i="8"/>
  <c r="I69" i="8"/>
  <c r="AU68" i="8"/>
  <c r="AQ68" i="8"/>
  <c r="AM68" i="8"/>
  <c r="AI68" i="8"/>
  <c r="AE68" i="8"/>
  <c r="AA68" i="8"/>
  <c r="W68" i="8"/>
  <c r="S68" i="8"/>
  <c r="O68" i="8"/>
  <c r="K68" i="8"/>
  <c r="G68" i="8"/>
  <c r="AS67" i="8"/>
  <c r="AO67" i="8"/>
  <c r="AK67" i="8"/>
  <c r="AG67" i="8"/>
  <c r="AC67" i="8"/>
  <c r="Y67" i="8"/>
  <c r="U67" i="8"/>
  <c r="Q67" i="8"/>
  <c r="M67" i="8"/>
  <c r="I67" i="8"/>
  <c r="AU66" i="8"/>
  <c r="AQ66" i="8"/>
  <c r="AM66" i="8"/>
  <c r="AI66" i="8"/>
  <c r="AE66" i="8"/>
  <c r="AA66" i="8"/>
  <c r="W66" i="8"/>
  <c r="S66" i="8"/>
  <c r="O66" i="8"/>
  <c r="K66" i="8"/>
  <c r="G66" i="8"/>
  <c r="AS65" i="8"/>
  <c r="AO65" i="8"/>
  <c r="AK65" i="8"/>
  <c r="AG65" i="8"/>
  <c r="AC65" i="8"/>
  <c r="Y65" i="8"/>
  <c r="U65" i="8"/>
  <c r="Q65" i="8"/>
  <c r="M65" i="8"/>
  <c r="I65" i="8"/>
  <c r="AU64" i="8"/>
  <c r="AQ64" i="8"/>
  <c r="AM64" i="8"/>
  <c r="AI64" i="8"/>
  <c r="AE64" i="8"/>
  <c r="AA64" i="8"/>
  <c r="W64" i="8"/>
  <c r="S64" i="8"/>
  <c r="O64" i="8"/>
  <c r="AT70" i="8"/>
  <c r="AL70" i="8"/>
  <c r="AD70" i="8"/>
  <c r="V70" i="8"/>
  <c r="N70" i="8"/>
  <c r="AV69" i="8"/>
  <c r="AN69" i="8"/>
  <c r="AF69" i="8"/>
  <c r="X69" i="8"/>
  <c r="P69" i="8"/>
  <c r="H69" i="8"/>
  <c r="AP68" i="8"/>
  <c r="AH68" i="8"/>
  <c r="Z68" i="8"/>
  <c r="R68" i="8"/>
  <c r="J68" i="8"/>
  <c r="AR67" i="8"/>
  <c r="AJ67" i="8"/>
  <c r="AB67" i="8"/>
  <c r="T67" i="8"/>
  <c r="L67" i="8"/>
  <c r="AT66" i="8"/>
  <c r="AL66" i="8"/>
  <c r="AD66" i="8"/>
  <c r="V66" i="8"/>
  <c r="N66" i="8"/>
  <c r="AV65" i="8"/>
  <c r="AN65" i="8"/>
  <c r="AF65" i="8"/>
  <c r="X65" i="8"/>
  <c r="P65" i="8"/>
  <c r="H65" i="8"/>
  <c r="AP64" i="8"/>
  <c r="AH64" i="8"/>
  <c r="Z64" i="8"/>
  <c r="U64" i="8"/>
  <c r="P64" i="8"/>
  <c r="K64" i="8"/>
  <c r="G64" i="8"/>
  <c r="AS63" i="8"/>
  <c r="AO63" i="8"/>
  <c r="AK63" i="8"/>
  <c r="AG63" i="8"/>
  <c r="AC63" i="8"/>
  <c r="Y63" i="8"/>
  <c r="U63" i="8"/>
  <c r="Q63" i="8"/>
  <c r="M63" i="8"/>
  <c r="I63" i="8"/>
  <c r="AU62" i="8"/>
  <c r="AQ62" i="8"/>
  <c r="AM62" i="8"/>
  <c r="AI62" i="8"/>
  <c r="AE62" i="8"/>
  <c r="AA62" i="8"/>
  <c r="W62" i="8"/>
  <c r="S62" i="8"/>
  <c r="O62" i="8"/>
  <c r="K62" i="8"/>
  <c r="G62" i="8"/>
  <c r="AS61" i="8"/>
  <c r="AO61" i="8"/>
  <c r="AK61" i="8"/>
  <c r="AG61" i="8"/>
  <c r="AC61" i="8"/>
  <c r="Y61" i="8"/>
  <c r="U61" i="8"/>
  <c r="Q61" i="8"/>
  <c r="M61" i="8"/>
  <c r="I61" i="8"/>
  <c r="AU60" i="8"/>
  <c r="AQ60" i="8"/>
  <c r="AM60" i="8"/>
  <c r="AI60" i="8"/>
  <c r="AE60" i="8"/>
  <c r="AA60" i="8"/>
  <c r="W60" i="8"/>
  <c r="S60" i="8"/>
  <c r="O60" i="8"/>
  <c r="K60" i="8"/>
  <c r="G60" i="8"/>
  <c r="AS59" i="8"/>
  <c r="AO59" i="8"/>
  <c r="AP70" i="8"/>
  <c r="AH70" i="8"/>
  <c r="Z70" i="8"/>
  <c r="R70" i="8"/>
  <c r="J70" i="8"/>
  <c r="AR69" i="8"/>
  <c r="AJ69" i="8"/>
  <c r="AB69" i="8"/>
  <c r="T69" i="8"/>
  <c r="L69" i="8"/>
  <c r="AT68" i="8"/>
  <c r="AL68" i="8"/>
  <c r="AD68" i="8"/>
  <c r="V68" i="8"/>
  <c r="N68" i="8"/>
  <c r="AV67" i="8"/>
  <c r="AN67" i="8"/>
  <c r="AF67" i="8"/>
  <c r="X67" i="8"/>
  <c r="P67" i="8"/>
  <c r="H67" i="8"/>
  <c r="AP66" i="8"/>
  <c r="AH66" i="8"/>
  <c r="Z66" i="8"/>
  <c r="R66" i="8"/>
  <c r="J66" i="8"/>
  <c r="AR65" i="8"/>
  <c r="AJ65" i="8"/>
  <c r="AB65" i="8"/>
  <c r="T65" i="8"/>
  <c r="L65" i="8"/>
  <c r="AT64" i="8"/>
  <c r="AL64" i="8"/>
  <c r="AD64" i="8"/>
  <c r="X64" i="8"/>
  <c r="R64" i="8"/>
  <c r="M64" i="8"/>
  <c r="I64" i="8"/>
  <c r="AU63" i="8"/>
  <c r="AQ63" i="8"/>
  <c r="AM63" i="8"/>
  <c r="AI63" i="8"/>
  <c r="AE63" i="8"/>
  <c r="AA63" i="8"/>
  <c r="W63" i="8"/>
  <c r="S63" i="8"/>
  <c r="O63" i="8"/>
  <c r="K63" i="8"/>
  <c r="G63" i="8"/>
  <c r="AS62" i="8"/>
  <c r="AO62" i="8"/>
  <c r="AK62" i="8"/>
  <c r="AG62" i="8"/>
  <c r="AC62" i="8"/>
  <c r="Y62" i="8"/>
  <c r="U62" i="8"/>
  <c r="Q62" i="8"/>
  <c r="M62" i="8"/>
  <c r="I62" i="8"/>
  <c r="AU61" i="8"/>
  <c r="AQ61" i="8"/>
  <c r="AM61" i="8"/>
  <c r="AI61" i="8"/>
  <c r="AE61" i="8"/>
  <c r="AA61" i="8"/>
  <c r="W61" i="8"/>
  <c r="S61" i="8"/>
  <c r="O61" i="8"/>
  <c r="K61" i="8"/>
  <c r="G61" i="8"/>
  <c r="AS60" i="8"/>
  <c r="AO60" i="8"/>
  <c r="AK60" i="8"/>
  <c r="AG60" i="8"/>
  <c r="AC60" i="8"/>
  <c r="Y60" i="8"/>
  <c r="U60" i="8"/>
  <c r="Q60" i="8"/>
  <c r="AO70" i="8"/>
  <c r="AG70" i="8"/>
  <c r="Y70" i="8"/>
  <c r="Q70" i="8"/>
  <c r="I70" i="8"/>
  <c r="AQ69" i="8"/>
  <c r="AI69" i="8"/>
  <c r="AA69" i="8"/>
  <c r="S69" i="8"/>
  <c r="K69" i="8"/>
  <c r="AS68" i="8"/>
  <c r="AK68" i="8"/>
  <c r="AC68" i="8"/>
  <c r="U68" i="8"/>
  <c r="M68" i="8"/>
  <c r="AU67" i="8"/>
  <c r="AM67" i="8"/>
  <c r="AE67" i="8"/>
  <c r="W67" i="8"/>
  <c r="O67" i="8"/>
  <c r="G67" i="8"/>
  <c r="AO66" i="8"/>
  <c r="AG66" i="8"/>
  <c r="Y66" i="8"/>
  <c r="Q66" i="8"/>
  <c r="I66" i="8"/>
  <c r="AQ65" i="8"/>
  <c r="AI65" i="8"/>
  <c r="AA65" i="8"/>
  <c r="S65" i="8"/>
  <c r="K65" i="8"/>
  <c r="AS64" i="8"/>
  <c r="AK64" i="8"/>
  <c r="AC64" i="8"/>
  <c r="V64" i="8"/>
  <c r="Q64" i="8"/>
  <c r="L64" i="8"/>
  <c r="H64" i="8"/>
  <c r="AT63" i="8"/>
  <c r="AP63" i="8"/>
  <c r="AL63" i="8"/>
  <c r="AH63" i="8"/>
  <c r="AD63" i="8"/>
  <c r="Z63" i="8"/>
  <c r="V63" i="8"/>
  <c r="R63" i="8"/>
  <c r="N63" i="8"/>
  <c r="J63" i="8"/>
  <c r="AV62" i="8"/>
  <c r="AR62" i="8"/>
  <c r="AN62" i="8"/>
  <c r="AJ62" i="8"/>
  <c r="AF62" i="8"/>
  <c r="AB62" i="8"/>
  <c r="X62" i="8"/>
  <c r="T62" i="8"/>
  <c r="P62" i="8"/>
  <c r="L62" i="8"/>
  <c r="H62" i="8"/>
  <c r="AT61" i="8"/>
  <c r="AP61" i="8"/>
  <c r="AL61" i="8"/>
  <c r="AH61" i="8"/>
  <c r="AD61" i="8"/>
  <c r="Z61" i="8"/>
  <c r="V61" i="8"/>
  <c r="R61" i="8"/>
  <c r="N61" i="8"/>
  <c r="AC70" i="8"/>
  <c r="AM69" i="8"/>
  <c r="G69" i="8"/>
  <c r="Q68" i="8"/>
  <c r="AA67" i="8"/>
  <c r="AK66" i="8"/>
  <c r="AU65" i="8"/>
  <c r="O65" i="8"/>
  <c r="Y64" i="8"/>
  <c r="AV63" i="8"/>
  <c r="AF63" i="8"/>
  <c r="P63" i="8"/>
  <c r="AP62" i="8"/>
  <c r="Z62" i="8"/>
  <c r="J62" i="8"/>
  <c r="AJ61" i="8"/>
  <c r="T61" i="8"/>
  <c r="H61" i="8"/>
  <c r="AP60" i="8"/>
  <c r="AH60" i="8"/>
  <c r="Z60" i="8"/>
  <c r="R60" i="8"/>
  <c r="L60" i="8"/>
  <c r="AV59" i="8"/>
  <c r="AQ59" i="8"/>
  <c r="AL59" i="8"/>
  <c r="AH59" i="8"/>
  <c r="AD59" i="8"/>
  <c r="Z59" i="8"/>
  <c r="V59" i="8"/>
  <c r="R59" i="8"/>
  <c r="N59" i="8"/>
  <c r="J59" i="8"/>
  <c r="AV58" i="8"/>
  <c r="AR58" i="8"/>
  <c r="AN58" i="8"/>
  <c r="AJ58" i="8"/>
  <c r="AF58" i="8"/>
  <c r="AB58" i="8"/>
  <c r="X58" i="8"/>
  <c r="T58" i="8"/>
  <c r="P58" i="8"/>
  <c r="L58" i="8"/>
  <c r="H58" i="8"/>
  <c r="AT57" i="8"/>
  <c r="AP57" i="8"/>
  <c r="AL57" i="8"/>
  <c r="AH57" i="8"/>
  <c r="AD57" i="8"/>
  <c r="Z57" i="8"/>
  <c r="V57" i="8"/>
  <c r="R57" i="8"/>
  <c r="N57" i="8"/>
  <c r="J57" i="8"/>
  <c r="AV56" i="8"/>
  <c r="AR56" i="8"/>
  <c r="AN56" i="8"/>
  <c r="AJ56" i="8"/>
  <c r="AF56" i="8"/>
  <c r="AB56" i="8"/>
  <c r="X56" i="8"/>
  <c r="T56" i="8"/>
  <c r="P56" i="8"/>
  <c r="L56" i="8"/>
  <c r="H56" i="8"/>
  <c r="AT55" i="8"/>
  <c r="AP55" i="8"/>
  <c r="AL55" i="8"/>
  <c r="AH55" i="8"/>
  <c r="AD55" i="8"/>
  <c r="Z55" i="8"/>
  <c r="V55" i="8"/>
  <c r="R55" i="8"/>
  <c r="N55" i="8"/>
  <c r="J55" i="8"/>
  <c r="AV54" i="8"/>
  <c r="AR54" i="8"/>
  <c r="AN54" i="8"/>
  <c r="AJ54" i="8"/>
  <c r="AF54" i="8"/>
  <c r="AB54" i="8"/>
  <c r="X54" i="8"/>
  <c r="T54" i="8"/>
  <c r="P54" i="8"/>
  <c r="L54" i="8"/>
  <c r="H54" i="8"/>
  <c r="AT53" i="8"/>
  <c r="AP53" i="8"/>
  <c r="AL53" i="8"/>
  <c r="AH53" i="8"/>
  <c r="AD53" i="8"/>
  <c r="Z53" i="8"/>
  <c r="V53" i="8"/>
  <c r="U70" i="8"/>
  <c r="AE69" i="8"/>
  <c r="AO68" i="8"/>
  <c r="I68" i="8"/>
  <c r="S67" i="8"/>
  <c r="AC66" i="8"/>
  <c r="AM65" i="8"/>
  <c r="G65" i="8"/>
  <c r="T64" i="8"/>
  <c r="AR63" i="8"/>
  <c r="AB63" i="8"/>
  <c r="L63" i="8"/>
  <c r="AL62" i="8"/>
  <c r="V62" i="8"/>
  <c r="AV61" i="8"/>
  <c r="AF61" i="8"/>
  <c r="P61" i="8"/>
  <c r="AV60" i="8"/>
  <c r="AN60" i="8"/>
  <c r="AF60" i="8"/>
  <c r="X60" i="8"/>
  <c r="P60" i="8"/>
  <c r="J60" i="8"/>
  <c r="AU59" i="8"/>
  <c r="AP59" i="8"/>
  <c r="AK59" i="8"/>
  <c r="AG59" i="8"/>
  <c r="AC59" i="8"/>
  <c r="Y59" i="8"/>
  <c r="U59" i="8"/>
  <c r="Q59" i="8"/>
  <c r="M59" i="8"/>
  <c r="I59" i="8"/>
  <c r="AU58" i="8"/>
  <c r="AQ58" i="8"/>
  <c r="AM58" i="8"/>
  <c r="AI58" i="8"/>
  <c r="AE58" i="8"/>
  <c r="AA58" i="8"/>
  <c r="W58" i="8"/>
  <c r="S58" i="8"/>
  <c r="O58" i="8"/>
  <c r="K58" i="8"/>
  <c r="G58" i="8"/>
  <c r="AS57" i="8"/>
  <c r="AO57" i="8"/>
  <c r="AK57" i="8"/>
  <c r="AG57" i="8"/>
  <c r="AC57" i="8"/>
  <c r="Y57" i="8"/>
  <c r="U57" i="8"/>
  <c r="Q57" i="8"/>
  <c r="M57" i="8"/>
  <c r="I57" i="8"/>
  <c r="AU56" i="8"/>
  <c r="AQ56" i="8"/>
  <c r="AM56" i="8"/>
  <c r="AI56" i="8"/>
  <c r="AE56" i="8"/>
  <c r="AA56" i="8"/>
  <c r="W56" i="8"/>
  <c r="S56" i="8"/>
  <c r="O56" i="8"/>
  <c r="K56" i="8"/>
  <c r="G56" i="8"/>
  <c r="AS55" i="8"/>
  <c r="AO55" i="8"/>
  <c r="AK55" i="8"/>
  <c r="AG55" i="8"/>
  <c r="AC55" i="8"/>
  <c r="Y55" i="8"/>
  <c r="U55" i="8"/>
  <c r="Q55" i="8"/>
  <c r="M55" i="8"/>
  <c r="I55" i="8"/>
  <c r="AU54" i="8"/>
  <c r="AQ54" i="8"/>
  <c r="AM54" i="8"/>
  <c r="AI54" i="8"/>
  <c r="AE54" i="8"/>
  <c r="AA54" i="8"/>
  <c r="W54" i="8"/>
  <c r="S54" i="8"/>
  <c r="O54" i="8"/>
  <c r="K54" i="8"/>
  <c r="G54" i="8"/>
  <c r="AS70" i="8"/>
  <c r="M70" i="8"/>
  <c r="W69" i="8"/>
  <c r="AG68" i="8"/>
  <c r="AQ67" i="8"/>
  <c r="K67" i="8"/>
  <c r="U66" i="8"/>
  <c r="AE65" i="8"/>
  <c r="AO64" i="8"/>
  <c r="N64" i="8"/>
  <c r="AN63" i="8"/>
  <c r="X63" i="8"/>
  <c r="H63" i="8"/>
  <c r="AH62" i="8"/>
  <c r="R62" i="8"/>
  <c r="AR61" i="8"/>
  <c r="AB61" i="8"/>
  <c r="L61" i="8"/>
  <c r="AT60" i="8"/>
  <c r="AL60" i="8"/>
  <c r="AD60" i="8"/>
  <c r="V60" i="8"/>
  <c r="N60" i="8"/>
  <c r="I60" i="8"/>
  <c r="AT59" i="8"/>
  <c r="AN59" i="8"/>
  <c r="AJ59" i="8"/>
  <c r="AF59" i="8"/>
  <c r="AB59" i="8"/>
  <c r="X59" i="8"/>
  <c r="T59" i="8"/>
  <c r="P59" i="8"/>
  <c r="L59" i="8"/>
  <c r="H59" i="8"/>
  <c r="AT58" i="8"/>
  <c r="AP58" i="8"/>
  <c r="AL58" i="8"/>
  <c r="AH58" i="8"/>
  <c r="AD58" i="8"/>
  <c r="Z58" i="8"/>
  <c r="V58" i="8"/>
  <c r="R58" i="8"/>
  <c r="N58" i="8"/>
  <c r="J58" i="8"/>
  <c r="AV57" i="8"/>
  <c r="AR57" i="8"/>
  <c r="AN57" i="8"/>
  <c r="AJ57" i="8"/>
  <c r="AF57" i="8"/>
  <c r="AB57" i="8"/>
  <c r="X57" i="8"/>
  <c r="T57" i="8"/>
  <c r="P57" i="8"/>
  <c r="L57" i="8"/>
  <c r="H57" i="8"/>
  <c r="AT56" i="8"/>
  <c r="AP56" i="8"/>
  <c r="AL56" i="8"/>
  <c r="AH56" i="8"/>
  <c r="AD56" i="8"/>
  <c r="Z56" i="8"/>
  <c r="V56" i="8"/>
  <c r="R56" i="8"/>
  <c r="N56" i="8"/>
  <c r="J56" i="8"/>
  <c r="AV55" i="8"/>
  <c r="AR55" i="8"/>
  <c r="AN55" i="8"/>
  <c r="AJ55" i="8"/>
  <c r="AF55" i="8"/>
  <c r="AB55" i="8"/>
  <c r="X55" i="8"/>
  <c r="T55" i="8"/>
  <c r="P55" i="8"/>
  <c r="L55" i="8"/>
  <c r="H55" i="8"/>
  <c r="AT54" i="8"/>
  <c r="AP54" i="8"/>
  <c r="AL54" i="8"/>
  <c r="AH54" i="8"/>
  <c r="AD54" i="8"/>
  <c r="Z54" i="8"/>
  <c r="V54" i="8"/>
  <c r="R54" i="8"/>
  <c r="Y68" i="8"/>
  <c r="W65" i="8"/>
  <c r="T63" i="8"/>
  <c r="AN61" i="8"/>
  <c r="AJ60" i="8"/>
  <c r="H60" i="8"/>
  <c r="AE59" i="8"/>
  <c r="O59" i="8"/>
  <c r="AO58" i="8"/>
  <c r="Y58" i="8"/>
  <c r="I58" i="8"/>
  <c r="AI57" i="8"/>
  <c r="S57" i="8"/>
  <c r="AS56" i="8"/>
  <c r="AC56" i="8"/>
  <c r="M56" i="8"/>
  <c r="AM55" i="8"/>
  <c r="W55" i="8"/>
  <c r="G55" i="8"/>
  <c r="AG54" i="8"/>
  <c r="Q54" i="8"/>
  <c r="I54" i="8"/>
  <c r="AR53" i="8"/>
  <c r="AM53" i="8"/>
  <c r="AG53" i="8"/>
  <c r="AB53" i="8"/>
  <c r="W53" i="8"/>
  <c r="R53" i="8"/>
  <c r="N53" i="8"/>
  <c r="J53" i="8"/>
  <c r="AV52" i="8"/>
  <c r="AR52" i="8"/>
  <c r="AN52" i="8"/>
  <c r="AJ52" i="8"/>
  <c r="AF52" i="8"/>
  <c r="AB52" i="8"/>
  <c r="X52" i="8"/>
  <c r="T52" i="8"/>
  <c r="P52" i="8"/>
  <c r="L52" i="8"/>
  <c r="H52" i="8"/>
  <c r="AT51" i="8"/>
  <c r="AP51" i="8"/>
  <c r="AL51" i="8"/>
  <c r="AH51" i="8"/>
  <c r="AD51" i="8"/>
  <c r="Z51" i="8"/>
  <c r="V51" i="8"/>
  <c r="R51" i="8"/>
  <c r="N51" i="8"/>
  <c r="J51" i="8"/>
  <c r="AV50" i="8"/>
  <c r="AR50" i="8"/>
  <c r="AN50" i="8"/>
  <c r="AJ50" i="8"/>
  <c r="AF50" i="8"/>
  <c r="AB50" i="8"/>
  <c r="X50" i="8"/>
  <c r="T50" i="8"/>
  <c r="P50" i="8"/>
  <c r="L50" i="8"/>
  <c r="H50" i="8"/>
  <c r="AT49" i="8"/>
  <c r="AP49" i="8"/>
  <c r="AL49" i="8"/>
  <c r="AH49" i="8"/>
  <c r="AD49" i="8"/>
  <c r="Z49" i="8"/>
  <c r="V49" i="8"/>
  <c r="R49" i="8"/>
  <c r="N49" i="8"/>
  <c r="J49" i="8"/>
  <c r="AV48" i="8"/>
  <c r="AR48" i="8"/>
  <c r="AN48" i="8"/>
  <c r="AJ48" i="8"/>
  <c r="AF48" i="8"/>
  <c r="AB48" i="8"/>
  <c r="X48" i="8"/>
  <c r="T48" i="8"/>
  <c r="P48" i="8"/>
  <c r="L48" i="8"/>
  <c r="H48" i="8"/>
  <c r="AT47" i="8"/>
  <c r="AP47" i="8"/>
  <c r="AL47" i="8"/>
  <c r="AH47" i="8"/>
  <c r="AD47" i="8"/>
  <c r="Z47" i="8"/>
  <c r="V47" i="8"/>
  <c r="R47" i="8"/>
  <c r="N47" i="8"/>
  <c r="J47" i="8"/>
  <c r="AV46" i="8"/>
  <c r="AR46" i="8"/>
  <c r="AN46" i="8"/>
  <c r="AJ46" i="8"/>
  <c r="AF46" i="8"/>
  <c r="AB46" i="8"/>
  <c r="X46" i="8"/>
  <c r="T46" i="8"/>
  <c r="P46" i="8"/>
  <c r="L46" i="8"/>
  <c r="H46" i="8"/>
  <c r="AT45" i="8"/>
  <c r="AP45" i="8"/>
  <c r="AL45" i="8"/>
  <c r="AH45" i="8"/>
  <c r="AD45" i="8"/>
  <c r="Z45" i="8"/>
  <c r="V45" i="8"/>
  <c r="R45" i="8"/>
  <c r="N45" i="8"/>
  <c r="J45" i="8"/>
  <c r="AV44" i="8"/>
  <c r="AR44" i="8"/>
  <c r="AN44" i="8"/>
  <c r="AJ44" i="8"/>
  <c r="AF44" i="8"/>
  <c r="AB44" i="8"/>
  <c r="X44" i="8"/>
  <c r="T44" i="8"/>
  <c r="P44" i="8"/>
  <c r="L44" i="8"/>
  <c r="H44" i="8"/>
  <c r="AT43" i="8"/>
  <c r="AP43" i="8"/>
  <c r="AL43" i="8"/>
  <c r="AH43" i="8"/>
  <c r="AD43" i="8"/>
  <c r="Z43" i="8"/>
  <c r="V43" i="8"/>
  <c r="R43" i="8"/>
  <c r="N43" i="8"/>
  <c r="J43" i="8"/>
  <c r="AS66" i="8"/>
  <c r="J64" i="8"/>
  <c r="T60" i="8"/>
  <c r="W59" i="8"/>
  <c r="AG58" i="8"/>
  <c r="AQ57" i="8"/>
  <c r="K57" i="8"/>
  <c r="U56" i="8"/>
  <c r="AE55" i="8"/>
  <c r="AO54" i="8"/>
  <c r="M54" i="8"/>
  <c r="AO53" i="8"/>
  <c r="AE53" i="8"/>
  <c r="T53" i="8"/>
  <c r="L53" i="8"/>
  <c r="AT52" i="8"/>
  <c r="AH52" i="8"/>
  <c r="Z52" i="8"/>
  <c r="N52" i="8"/>
  <c r="AR51" i="8"/>
  <c r="AF51" i="8"/>
  <c r="T51" i="8"/>
  <c r="H51" i="8"/>
  <c r="AH50" i="8"/>
  <c r="V50" i="8"/>
  <c r="J50" i="8"/>
  <c r="AN49" i="8"/>
  <c r="AB49" i="8"/>
  <c r="P49" i="8"/>
  <c r="AT48" i="8"/>
  <c r="AH48" i="8"/>
  <c r="Z48" i="8"/>
  <c r="N48" i="8"/>
  <c r="AK70" i="8"/>
  <c r="AI67" i="8"/>
  <c r="AG64" i="8"/>
  <c r="AT62" i="8"/>
  <c r="X61" i="8"/>
  <c r="AB60" i="8"/>
  <c r="AR59" i="8"/>
  <c r="AA59" i="8"/>
  <c r="K59" i="8"/>
  <c r="AK58" i="8"/>
  <c r="U58" i="8"/>
  <c r="AU57" i="8"/>
  <c r="AE57" i="8"/>
  <c r="O57" i="8"/>
  <c r="AO56" i="8"/>
  <c r="Y56" i="8"/>
  <c r="I56" i="8"/>
  <c r="AI55" i="8"/>
  <c r="S55" i="8"/>
  <c r="AS54" i="8"/>
  <c r="AC54" i="8"/>
  <c r="N54" i="8"/>
  <c r="AV53" i="8"/>
  <c r="AQ53" i="8"/>
  <c r="AK53" i="8"/>
  <c r="AF53" i="8"/>
  <c r="AA53" i="8"/>
  <c r="U53" i="8"/>
  <c r="Q53" i="8"/>
  <c r="M53" i="8"/>
  <c r="I53" i="8"/>
  <c r="AU52" i="8"/>
  <c r="AQ52" i="8"/>
  <c r="AM52" i="8"/>
  <c r="AI52" i="8"/>
  <c r="AE52" i="8"/>
  <c r="AA52" i="8"/>
  <c r="W52" i="8"/>
  <c r="S52" i="8"/>
  <c r="O52" i="8"/>
  <c r="K52" i="8"/>
  <c r="G52" i="8"/>
  <c r="AS51" i="8"/>
  <c r="AO51" i="8"/>
  <c r="AK51" i="8"/>
  <c r="AG51" i="8"/>
  <c r="AC51" i="8"/>
  <c r="Y51" i="8"/>
  <c r="U51" i="8"/>
  <c r="Q51" i="8"/>
  <c r="M51" i="8"/>
  <c r="I51" i="8"/>
  <c r="AU50" i="8"/>
  <c r="AQ50" i="8"/>
  <c r="AM50" i="8"/>
  <c r="AI50" i="8"/>
  <c r="AE50" i="8"/>
  <c r="AA50" i="8"/>
  <c r="W50" i="8"/>
  <c r="S50" i="8"/>
  <c r="O50" i="8"/>
  <c r="K50" i="8"/>
  <c r="G50" i="8"/>
  <c r="AS49" i="8"/>
  <c r="AO49" i="8"/>
  <c r="AK49" i="8"/>
  <c r="AG49" i="8"/>
  <c r="AC49" i="8"/>
  <c r="Y49" i="8"/>
  <c r="U49" i="8"/>
  <c r="Q49" i="8"/>
  <c r="M49" i="8"/>
  <c r="I49" i="8"/>
  <c r="AU48" i="8"/>
  <c r="AQ48" i="8"/>
  <c r="AM48" i="8"/>
  <c r="AI48" i="8"/>
  <c r="AE48" i="8"/>
  <c r="AA48" i="8"/>
  <c r="W48" i="8"/>
  <c r="S48" i="8"/>
  <c r="O48" i="8"/>
  <c r="K48" i="8"/>
  <c r="G48" i="8"/>
  <c r="AS47" i="8"/>
  <c r="AO47" i="8"/>
  <c r="AK47" i="8"/>
  <c r="AG47" i="8"/>
  <c r="AC47" i="8"/>
  <c r="Y47" i="8"/>
  <c r="U47" i="8"/>
  <c r="Q47" i="8"/>
  <c r="M47" i="8"/>
  <c r="I47" i="8"/>
  <c r="AU46" i="8"/>
  <c r="AQ46" i="8"/>
  <c r="AM46" i="8"/>
  <c r="AI46" i="8"/>
  <c r="AE46" i="8"/>
  <c r="AA46" i="8"/>
  <c r="W46" i="8"/>
  <c r="S46" i="8"/>
  <c r="O46" i="8"/>
  <c r="K46" i="8"/>
  <c r="G46" i="8"/>
  <c r="AS45" i="8"/>
  <c r="AO45" i="8"/>
  <c r="AK45" i="8"/>
  <c r="AG45" i="8"/>
  <c r="AC45" i="8"/>
  <c r="Y45" i="8"/>
  <c r="U45" i="8"/>
  <c r="Q45" i="8"/>
  <c r="M45" i="8"/>
  <c r="I45" i="8"/>
  <c r="AU44" i="8"/>
  <c r="AQ44" i="8"/>
  <c r="AM44" i="8"/>
  <c r="AI44" i="8"/>
  <c r="AE44" i="8"/>
  <c r="AA44" i="8"/>
  <c r="W44" i="8"/>
  <c r="S44" i="8"/>
  <c r="O44" i="8"/>
  <c r="K44" i="8"/>
  <c r="G44" i="8"/>
  <c r="AS43" i="8"/>
  <c r="AO43" i="8"/>
  <c r="AK43" i="8"/>
  <c r="AG43" i="8"/>
  <c r="AC43" i="8"/>
  <c r="Y43" i="8"/>
  <c r="U43" i="8"/>
  <c r="Q43" i="8"/>
  <c r="M43" i="8"/>
  <c r="I43" i="8"/>
  <c r="AU69" i="8"/>
  <c r="AD62" i="8"/>
  <c r="AM59" i="8"/>
  <c r="G59" i="8"/>
  <c r="Q58" i="8"/>
  <c r="AA57" i="8"/>
  <c r="AK56" i="8"/>
  <c r="AU55" i="8"/>
  <c r="O55" i="8"/>
  <c r="Y54" i="8"/>
  <c r="AU53" i="8"/>
  <c r="AJ53" i="8"/>
  <c r="Y53" i="8"/>
  <c r="P53" i="8"/>
  <c r="H53" i="8"/>
  <c r="AL52" i="8"/>
  <c r="AD52" i="8"/>
  <c r="V52" i="8"/>
  <c r="J52" i="8"/>
  <c r="AN51" i="8"/>
  <c r="AB51" i="8"/>
  <c r="P51" i="8"/>
  <c r="AT50" i="8"/>
  <c r="AL50" i="8"/>
  <c r="Z50" i="8"/>
  <c r="N50" i="8"/>
  <c r="AR49" i="8"/>
  <c r="AF49" i="8"/>
  <c r="T49" i="8"/>
  <c r="H49" i="8"/>
  <c r="AP48" i="8"/>
  <c r="AD48" i="8"/>
  <c r="O69" i="8"/>
  <c r="M66" i="8"/>
  <c r="AJ63" i="8"/>
  <c r="N62" i="8"/>
  <c r="AR60" i="8"/>
  <c r="M60" i="8"/>
  <c r="AI59" i="8"/>
  <c r="S59" i="8"/>
  <c r="AS58" i="8"/>
  <c r="AC58" i="8"/>
  <c r="M58" i="8"/>
  <c r="AM57" i="8"/>
  <c r="W57" i="8"/>
  <c r="G57" i="8"/>
  <c r="AG56" i="8"/>
  <c r="Q56" i="8"/>
  <c r="AQ55" i="8"/>
  <c r="AA55" i="8"/>
  <c r="K55" i="8"/>
  <c r="AK54" i="8"/>
  <c r="U54" i="8"/>
  <c r="J54" i="8"/>
  <c r="AS53" i="8"/>
  <c r="AN53" i="8"/>
  <c r="AI53" i="8"/>
  <c r="AC53" i="8"/>
  <c r="X53" i="8"/>
  <c r="S53" i="8"/>
  <c r="O53" i="8"/>
  <c r="K53" i="8"/>
  <c r="G53" i="8"/>
  <c r="AS52" i="8"/>
  <c r="AO52" i="8"/>
  <c r="AK52" i="8"/>
  <c r="AG52" i="8"/>
  <c r="AC52" i="8"/>
  <c r="Y52" i="8"/>
  <c r="U52" i="8"/>
  <c r="Q52" i="8"/>
  <c r="M52" i="8"/>
  <c r="I52" i="8"/>
  <c r="AU51" i="8"/>
  <c r="AQ51" i="8"/>
  <c r="AM51" i="8"/>
  <c r="AI51" i="8"/>
  <c r="AE51" i="8"/>
  <c r="AA51" i="8"/>
  <c r="W51" i="8"/>
  <c r="S51" i="8"/>
  <c r="O51" i="8"/>
  <c r="K51" i="8"/>
  <c r="G51" i="8"/>
  <c r="AS50" i="8"/>
  <c r="AO50" i="8"/>
  <c r="AK50" i="8"/>
  <c r="AG50" i="8"/>
  <c r="AC50" i="8"/>
  <c r="Y50" i="8"/>
  <c r="U50" i="8"/>
  <c r="Q50" i="8"/>
  <c r="M50" i="8"/>
  <c r="I50" i="8"/>
  <c r="AU49" i="8"/>
  <c r="AQ49" i="8"/>
  <c r="AM49" i="8"/>
  <c r="AI49" i="8"/>
  <c r="AE49" i="8"/>
  <c r="AA49" i="8"/>
  <c r="W49" i="8"/>
  <c r="S49" i="8"/>
  <c r="O49" i="8"/>
  <c r="K49" i="8"/>
  <c r="G49" i="8"/>
  <c r="AS48" i="8"/>
  <c r="AO48" i="8"/>
  <c r="AK48" i="8"/>
  <c r="AG48" i="8"/>
  <c r="AC48" i="8"/>
  <c r="Y48" i="8"/>
  <c r="U48" i="8"/>
  <c r="Q48" i="8"/>
  <c r="M48" i="8"/>
  <c r="I48" i="8"/>
  <c r="AU47" i="8"/>
  <c r="AQ47" i="8"/>
  <c r="AM47" i="8"/>
  <c r="AI47" i="8"/>
  <c r="AE47" i="8"/>
  <c r="AA47" i="8"/>
  <c r="W47" i="8"/>
  <c r="S47" i="8"/>
  <c r="O47" i="8"/>
  <c r="K47" i="8"/>
  <c r="G47" i="8"/>
  <c r="AS46" i="8"/>
  <c r="AO46" i="8"/>
  <c r="AK46" i="8"/>
  <c r="AG46" i="8"/>
  <c r="AC46" i="8"/>
  <c r="Y46" i="8"/>
  <c r="U46" i="8"/>
  <c r="Q46" i="8"/>
  <c r="M46" i="8"/>
  <c r="I46" i="8"/>
  <c r="AU45" i="8"/>
  <c r="AQ45" i="8"/>
  <c r="AM45" i="8"/>
  <c r="AI45" i="8"/>
  <c r="AE45" i="8"/>
  <c r="AA45" i="8"/>
  <c r="W45" i="8"/>
  <c r="S45" i="8"/>
  <c r="O45" i="8"/>
  <c r="K45" i="8"/>
  <c r="G45" i="8"/>
  <c r="AS44" i="8"/>
  <c r="AO44" i="8"/>
  <c r="AK44" i="8"/>
  <c r="AG44" i="8"/>
  <c r="AC44" i="8"/>
  <c r="Y44" i="8"/>
  <c r="U44" i="8"/>
  <c r="Q44" i="8"/>
  <c r="M44" i="8"/>
  <c r="I44" i="8"/>
  <c r="AU43" i="8"/>
  <c r="AQ43" i="8"/>
  <c r="AM43" i="8"/>
  <c r="AI43" i="8"/>
  <c r="AE43" i="8"/>
  <c r="AA43" i="8"/>
  <c r="W43" i="8"/>
  <c r="S43" i="8"/>
  <c r="O43" i="8"/>
  <c r="K43" i="8"/>
  <c r="G43" i="8"/>
  <c r="J61" i="8"/>
  <c r="AP52" i="8"/>
  <c r="R52" i="8"/>
  <c r="AV51" i="8"/>
  <c r="AJ51" i="8"/>
  <c r="X51" i="8"/>
  <c r="L51" i="8"/>
  <c r="AP50" i="8"/>
  <c r="AD50" i="8"/>
  <c r="R50" i="8"/>
  <c r="AV49" i="8"/>
  <c r="AJ49" i="8"/>
  <c r="X49" i="8"/>
  <c r="L49" i="8"/>
  <c r="AL48" i="8"/>
  <c r="V48" i="8"/>
  <c r="J48" i="8"/>
  <c r="H43" i="8"/>
  <c r="X43" i="8"/>
  <c r="AN43" i="8"/>
  <c r="N44" i="8"/>
  <c r="AD44" i="8"/>
  <c r="AT44" i="8"/>
  <c r="T45" i="8"/>
  <c r="AJ45" i="8"/>
  <c r="J46" i="8"/>
  <c r="Z46" i="8"/>
  <c r="AP46" i="8"/>
  <c r="P47" i="8"/>
  <c r="AF47" i="8"/>
  <c r="AV47" i="8"/>
  <c r="L43" i="8"/>
  <c r="AB43" i="8"/>
  <c r="AR43" i="8"/>
  <c r="R44" i="8"/>
  <c r="AH44" i="8"/>
  <c r="H45" i="8"/>
  <c r="X45" i="8"/>
  <c r="AN45" i="8"/>
  <c r="N46" i="8"/>
  <c r="AD46" i="8"/>
  <c r="AT46" i="8"/>
  <c r="T47" i="8"/>
  <c r="AJ47" i="8"/>
  <c r="R48" i="8"/>
  <c r="H77" i="12" l="1"/>
  <c r="G77" i="12"/>
  <c r="O84" i="12"/>
  <c r="N84" i="12"/>
  <c r="H84" i="12"/>
  <c r="G84" i="12"/>
  <c r="O83" i="12"/>
  <c r="N83" i="12"/>
  <c r="N72" i="12"/>
  <c r="H97" i="12"/>
  <c r="G97" i="12"/>
  <c r="H104" i="12"/>
  <c r="G104" i="12"/>
  <c r="O97" i="12"/>
  <c r="N97" i="12"/>
  <c r="H81" i="12"/>
  <c r="G81" i="12"/>
  <c r="H89" i="12"/>
  <c r="G89" i="12"/>
  <c r="O80" i="12"/>
  <c r="N80" i="12"/>
  <c r="O88" i="12"/>
  <c r="N88" i="12"/>
  <c r="H80" i="12"/>
  <c r="G80" i="12"/>
  <c r="H88" i="12"/>
  <c r="G88" i="12"/>
  <c r="O79" i="12"/>
  <c r="N79" i="12"/>
  <c r="O87" i="12"/>
  <c r="N87" i="12"/>
  <c r="H93" i="12"/>
  <c r="G93" i="12"/>
  <c r="H101" i="12"/>
  <c r="G101" i="12"/>
  <c r="O96" i="12"/>
  <c r="N96" i="12"/>
  <c r="O104" i="12"/>
  <c r="N104" i="12"/>
  <c r="H92" i="12"/>
  <c r="G92" i="12"/>
  <c r="H100" i="12"/>
  <c r="G100" i="12"/>
  <c r="O93" i="12"/>
  <c r="N93" i="12"/>
  <c r="O101" i="12"/>
  <c r="N101" i="12"/>
  <c r="H85" i="12"/>
  <c r="G85" i="12"/>
  <c r="O92" i="12"/>
  <c r="N92" i="12"/>
  <c r="H96" i="12"/>
  <c r="G96" i="12"/>
  <c r="H79" i="12"/>
  <c r="G79" i="12"/>
  <c r="H87" i="12"/>
  <c r="G87" i="12"/>
  <c r="O78" i="12"/>
  <c r="N78" i="12"/>
  <c r="H72" i="12"/>
  <c r="O86" i="12"/>
  <c r="N86" i="12"/>
  <c r="H78" i="12"/>
  <c r="G78" i="12"/>
  <c r="H86" i="12"/>
  <c r="G86" i="12"/>
  <c r="O77" i="12"/>
  <c r="N77" i="12"/>
  <c r="O85" i="12"/>
  <c r="N85" i="12"/>
  <c r="H99" i="12"/>
  <c r="G99" i="12"/>
  <c r="O94" i="12"/>
  <c r="N94" i="12"/>
  <c r="O102" i="12"/>
  <c r="N102" i="12"/>
  <c r="H98" i="12"/>
  <c r="G98" i="12"/>
  <c r="O91" i="12"/>
  <c r="N91" i="12"/>
  <c r="O99" i="12"/>
  <c r="N99" i="12"/>
  <c r="H105" i="12"/>
  <c r="G105" i="12"/>
  <c r="O100" i="12"/>
  <c r="N100" i="12"/>
  <c r="O105" i="12"/>
  <c r="N105" i="12"/>
  <c r="G72" i="12"/>
  <c r="H83" i="12"/>
  <c r="G83" i="12"/>
  <c r="H91" i="12"/>
  <c r="G91" i="12"/>
  <c r="O82" i="12"/>
  <c r="N82" i="12"/>
  <c r="O90" i="12"/>
  <c r="N90" i="12"/>
  <c r="H82" i="12"/>
  <c r="G82" i="12"/>
  <c r="I72" i="12"/>
  <c r="H90" i="12"/>
  <c r="G90" i="12"/>
  <c r="O81" i="12"/>
  <c r="N81" i="12"/>
  <c r="O89" i="12"/>
  <c r="N89" i="12"/>
  <c r="H95" i="12"/>
  <c r="G95" i="12"/>
  <c r="H103" i="12"/>
  <c r="G103" i="12"/>
  <c r="O98" i="12"/>
  <c r="N98" i="12"/>
  <c r="H94" i="12"/>
  <c r="G94" i="12"/>
  <c r="H102" i="12"/>
  <c r="G102" i="12"/>
  <c r="O95" i="12"/>
  <c r="N95" i="12"/>
  <c r="O103" i="12"/>
  <c r="N103" i="12"/>
  <c r="R58" i="11"/>
  <c r="S58" i="11"/>
  <c r="G53" i="11"/>
  <c r="H53" i="11"/>
  <c r="N62" i="11"/>
  <c r="M62" i="11"/>
  <c r="X58" i="11"/>
  <c r="W58" i="11"/>
  <c r="X59" i="11"/>
  <c r="W59" i="11"/>
  <c r="N61" i="11"/>
  <c r="M61" i="11"/>
  <c r="N59" i="11"/>
  <c r="M59" i="11"/>
  <c r="N55" i="11"/>
  <c r="M55" i="11"/>
  <c r="X61" i="11"/>
  <c r="W61" i="11"/>
  <c r="G56" i="11"/>
  <c r="H56" i="11"/>
  <c r="X56" i="11"/>
  <c r="W56" i="11"/>
  <c r="R57" i="11"/>
  <c r="S57" i="11"/>
  <c r="N58" i="11"/>
  <c r="M58" i="11"/>
  <c r="G54" i="11"/>
  <c r="H54" i="11"/>
  <c r="X54" i="11"/>
  <c r="W54" i="11"/>
  <c r="R55" i="11"/>
  <c r="S55" i="11"/>
  <c r="N56" i="11"/>
  <c r="M56" i="11"/>
  <c r="G55" i="11"/>
  <c r="H55" i="11"/>
  <c r="X55" i="11"/>
  <c r="W55" i="11"/>
  <c r="R56" i="11"/>
  <c r="S56" i="11"/>
  <c r="N57" i="11"/>
  <c r="M57" i="11"/>
  <c r="X51" i="11"/>
  <c r="W51" i="11"/>
  <c r="X60" i="11"/>
  <c r="W60" i="11"/>
  <c r="R59" i="11"/>
  <c r="S59" i="11"/>
  <c r="X52" i="11"/>
  <c r="W52" i="11"/>
  <c r="G52" i="11"/>
  <c r="H52" i="11"/>
  <c r="R62" i="11"/>
  <c r="S62" i="11"/>
  <c r="R52" i="11"/>
  <c r="S52" i="11"/>
  <c r="X57" i="11"/>
  <c r="W57" i="11"/>
  <c r="N52" i="11"/>
  <c r="M52" i="11"/>
  <c r="R51" i="11"/>
  <c r="S51" i="11"/>
  <c r="X50" i="11"/>
  <c r="W50" i="11"/>
  <c r="G50" i="11"/>
  <c r="H50" i="11"/>
  <c r="X53" i="11"/>
  <c r="W53" i="11"/>
  <c r="N51" i="11"/>
  <c r="M51" i="11"/>
  <c r="R50" i="11"/>
  <c r="S50" i="11"/>
  <c r="X49" i="11"/>
  <c r="W49" i="11"/>
  <c r="G49" i="11"/>
  <c r="H49" i="11"/>
  <c r="N53" i="11"/>
  <c r="M53" i="11"/>
  <c r="N49" i="11"/>
  <c r="M49" i="11"/>
  <c r="G62" i="11"/>
  <c r="H62" i="11"/>
  <c r="X62" i="11"/>
  <c r="W62" i="11"/>
  <c r="R63" i="11"/>
  <c r="S63" i="11"/>
  <c r="G63" i="11"/>
  <c r="H63" i="11"/>
  <c r="X63" i="11"/>
  <c r="W63" i="11"/>
  <c r="R54" i="11"/>
  <c r="S54" i="11"/>
  <c r="G60" i="11"/>
  <c r="H60" i="11"/>
  <c r="R61" i="11"/>
  <c r="S61" i="11"/>
  <c r="G58" i="11"/>
  <c r="H58" i="11"/>
  <c r="N60" i="11"/>
  <c r="M60" i="11"/>
  <c r="G59" i="11"/>
  <c r="H59" i="11"/>
  <c r="R60" i="11"/>
  <c r="S60" i="11"/>
  <c r="N50" i="11"/>
  <c r="M50" i="11"/>
  <c r="R49" i="11"/>
  <c r="S49" i="11"/>
  <c r="G61" i="11"/>
  <c r="H61" i="11"/>
  <c r="G57" i="11"/>
  <c r="H57" i="11"/>
  <c r="N63" i="11"/>
  <c r="M63" i="11"/>
  <c r="G51" i="11"/>
  <c r="H51" i="11"/>
  <c r="R53" i="11"/>
  <c r="S53" i="11"/>
  <c r="N54" i="11"/>
  <c r="M54" i="11"/>
  <c r="N88" i="10"/>
  <c r="M88" i="10"/>
  <c r="S84" i="10"/>
  <c r="R84" i="10"/>
  <c r="X95" i="10"/>
  <c r="W95" i="10"/>
  <c r="H81" i="10"/>
  <c r="G81" i="10"/>
  <c r="H82" i="10"/>
  <c r="G82" i="10"/>
  <c r="H83" i="10"/>
  <c r="G83" i="10"/>
  <c r="X87" i="10"/>
  <c r="W87" i="10"/>
  <c r="N90" i="10"/>
  <c r="M90" i="10"/>
  <c r="X77" i="10"/>
  <c r="W77" i="10"/>
  <c r="X78" i="10"/>
  <c r="W78" i="10"/>
  <c r="X79" i="10"/>
  <c r="W79" i="10"/>
  <c r="H90" i="10"/>
  <c r="G90" i="10"/>
  <c r="H91" i="10"/>
  <c r="G91" i="10"/>
  <c r="H92" i="10"/>
  <c r="G92" i="10"/>
  <c r="N93" i="10"/>
  <c r="M93" i="10"/>
  <c r="H99" i="10"/>
  <c r="G99" i="10"/>
  <c r="X92" i="10"/>
  <c r="W92" i="10"/>
  <c r="S93" i="10"/>
  <c r="R93" i="10"/>
  <c r="N94" i="10"/>
  <c r="M94" i="10"/>
  <c r="H85" i="10"/>
  <c r="G85" i="10"/>
  <c r="X85" i="10"/>
  <c r="W85" i="10"/>
  <c r="S86" i="10"/>
  <c r="R86" i="10"/>
  <c r="N87" i="10"/>
  <c r="M87" i="10"/>
  <c r="H101" i="10"/>
  <c r="G101" i="10"/>
  <c r="X101" i="10"/>
  <c r="W101" i="10"/>
  <c r="S102" i="10"/>
  <c r="R102" i="10"/>
  <c r="S75" i="10"/>
  <c r="R75" i="10"/>
  <c r="X75" i="10"/>
  <c r="W75" i="10"/>
  <c r="N75" i="10"/>
  <c r="M75" i="10"/>
  <c r="X88" i="10"/>
  <c r="W88" i="10"/>
  <c r="S96" i="10"/>
  <c r="R96" i="10"/>
  <c r="N83" i="10"/>
  <c r="M83" i="10"/>
  <c r="H94" i="10"/>
  <c r="G94" i="10"/>
  <c r="S95" i="10"/>
  <c r="R95" i="10"/>
  <c r="H86" i="10"/>
  <c r="G86" i="10"/>
  <c r="S88" i="10"/>
  <c r="R88" i="10"/>
  <c r="N84" i="10"/>
  <c r="M84" i="10"/>
  <c r="N86" i="10"/>
  <c r="M86" i="10"/>
  <c r="N101" i="10"/>
  <c r="M101" i="10"/>
  <c r="H77" i="10"/>
  <c r="G77" i="10"/>
  <c r="H78" i="10"/>
  <c r="G78" i="10"/>
  <c r="H79" i="10"/>
  <c r="G79" i="10"/>
  <c r="N92" i="10"/>
  <c r="M92" i="10"/>
  <c r="S100" i="10"/>
  <c r="R100" i="10"/>
  <c r="H96" i="10"/>
  <c r="G96" i="10"/>
  <c r="X96" i="10"/>
  <c r="W96" i="10"/>
  <c r="H76" i="10"/>
  <c r="G76" i="10"/>
  <c r="X76" i="10"/>
  <c r="W76" i="10"/>
  <c r="S77" i="10"/>
  <c r="R77" i="10"/>
  <c r="N78" i="10"/>
  <c r="M78" i="10"/>
  <c r="H89" i="10"/>
  <c r="G89" i="10"/>
  <c r="X89" i="10"/>
  <c r="W89" i="10"/>
  <c r="S90" i="10"/>
  <c r="R90" i="10"/>
  <c r="N91" i="10"/>
  <c r="M91" i="10"/>
  <c r="S97" i="10"/>
  <c r="R97" i="10"/>
  <c r="N98" i="10"/>
  <c r="M98" i="10"/>
  <c r="H98" i="10"/>
  <c r="G98" i="10"/>
  <c r="X98" i="10"/>
  <c r="W98" i="10"/>
  <c r="S99" i="10"/>
  <c r="R99" i="10"/>
  <c r="N100" i="10"/>
  <c r="M100" i="10"/>
  <c r="S76" i="10"/>
  <c r="R76" i="10"/>
  <c r="N76" i="10"/>
  <c r="M76" i="10"/>
  <c r="H87" i="10"/>
  <c r="G87" i="10"/>
  <c r="N89" i="10"/>
  <c r="M89" i="10"/>
  <c r="S85" i="10"/>
  <c r="R85" i="10"/>
  <c r="N97" i="10"/>
  <c r="M97" i="10"/>
  <c r="S82" i="10"/>
  <c r="R82" i="10"/>
  <c r="S83" i="10"/>
  <c r="R83" i="10"/>
  <c r="H75" i="10"/>
  <c r="G75" i="10"/>
  <c r="X84" i="10"/>
  <c r="W84" i="10"/>
  <c r="N79" i="10"/>
  <c r="M79" i="10"/>
  <c r="N80" i="10"/>
  <c r="M80" i="10"/>
  <c r="N81" i="10"/>
  <c r="M81" i="10"/>
  <c r="S91" i="10"/>
  <c r="R91" i="10"/>
  <c r="S92" i="10"/>
  <c r="R92" i="10"/>
  <c r="H80" i="10"/>
  <c r="G80" i="10"/>
  <c r="X80" i="10"/>
  <c r="W80" i="10"/>
  <c r="S81" i="10"/>
  <c r="R81" i="10"/>
  <c r="N82" i="10"/>
  <c r="M82" i="10"/>
  <c r="H93" i="10"/>
  <c r="G93" i="10"/>
  <c r="X93" i="10"/>
  <c r="W93" i="10"/>
  <c r="S94" i="10"/>
  <c r="R94" i="10"/>
  <c r="N95" i="10"/>
  <c r="M95" i="10"/>
  <c r="H100" i="10"/>
  <c r="G100" i="10"/>
  <c r="X100" i="10"/>
  <c r="W100" i="10"/>
  <c r="S101" i="10"/>
  <c r="R101" i="10"/>
  <c r="N102" i="10"/>
  <c r="M102" i="10"/>
  <c r="H102" i="10"/>
  <c r="G102" i="10"/>
  <c r="X102" i="10"/>
  <c r="W102" i="10"/>
  <c r="X86" i="10"/>
  <c r="W86" i="10"/>
  <c r="H88" i="10"/>
  <c r="G88" i="10"/>
  <c r="N77" i="10"/>
  <c r="M77" i="10"/>
  <c r="S87" i="10"/>
  <c r="R87" i="10"/>
  <c r="H84" i="10"/>
  <c r="G84" i="10"/>
  <c r="H95" i="10"/>
  <c r="G95" i="10"/>
  <c r="X99" i="10"/>
  <c r="W99" i="10"/>
  <c r="X81" i="10"/>
  <c r="W81" i="10"/>
  <c r="X82" i="10"/>
  <c r="W82" i="10"/>
  <c r="X83" i="10"/>
  <c r="W83" i="10"/>
  <c r="X94" i="10"/>
  <c r="W94" i="10"/>
  <c r="N96" i="10"/>
  <c r="M96" i="10"/>
  <c r="S89" i="10"/>
  <c r="R89" i="10"/>
  <c r="N85" i="10"/>
  <c r="M85" i="10"/>
  <c r="S78" i="10"/>
  <c r="R78" i="10"/>
  <c r="S79" i="10"/>
  <c r="R79" i="10"/>
  <c r="S80" i="10"/>
  <c r="R80" i="10"/>
  <c r="X90" i="10"/>
  <c r="W90" i="10"/>
  <c r="X91" i="10"/>
  <c r="W91" i="10"/>
  <c r="H97" i="10"/>
  <c r="G97" i="10"/>
  <c r="X97" i="10"/>
  <c r="W97" i="10"/>
  <c r="S98" i="10"/>
  <c r="R98" i="10"/>
  <c r="N99" i="10"/>
  <c r="M99" i="10"/>
  <c r="N54" i="9"/>
  <c r="M54" i="9"/>
  <c r="T55" i="9"/>
  <c r="S55" i="9"/>
  <c r="Z56" i="9"/>
  <c r="Y56" i="9"/>
  <c r="AF57" i="9"/>
  <c r="AE57" i="9"/>
  <c r="AL58" i="9"/>
  <c r="AK58" i="9"/>
  <c r="AR59" i="9"/>
  <c r="AQ59" i="9"/>
  <c r="H50" i="9"/>
  <c r="G50" i="9"/>
  <c r="N51" i="9"/>
  <c r="M51" i="9"/>
  <c r="T52" i="9"/>
  <c r="S52" i="9"/>
  <c r="Z53" i="9"/>
  <c r="Y53" i="9"/>
  <c r="AF54" i="9"/>
  <c r="AE54" i="9"/>
  <c r="AL55" i="9"/>
  <c r="AK55" i="9"/>
  <c r="AR56" i="9"/>
  <c r="AQ56" i="9"/>
  <c r="H61" i="9"/>
  <c r="G61" i="9"/>
  <c r="N62" i="9"/>
  <c r="M62" i="9"/>
  <c r="N63" i="9"/>
  <c r="M63" i="9"/>
  <c r="AR49" i="9"/>
  <c r="AQ49" i="9"/>
  <c r="H51" i="9"/>
  <c r="G51" i="9"/>
  <c r="N52" i="9"/>
  <c r="M52" i="9"/>
  <c r="T53" i="9"/>
  <c r="S53" i="9"/>
  <c r="Z54" i="9"/>
  <c r="Y54" i="9"/>
  <c r="AF55" i="9"/>
  <c r="AE55" i="9"/>
  <c r="AL56" i="9"/>
  <c r="AK56" i="9"/>
  <c r="AR57" i="9"/>
  <c r="AQ57" i="9"/>
  <c r="H59" i="9"/>
  <c r="G59" i="9"/>
  <c r="N60" i="9"/>
  <c r="M60" i="9"/>
  <c r="Z49" i="9"/>
  <c r="Y49" i="9"/>
  <c r="T50" i="9"/>
  <c r="S50" i="9"/>
  <c r="Z51" i="9"/>
  <c r="Y51" i="9"/>
  <c r="AF52" i="9"/>
  <c r="AE52" i="9"/>
  <c r="AL53" i="9"/>
  <c r="AK53" i="9"/>
  <c r="AR54" i="9"/>
  <c r="AQ54" i="9"/>
  <c r="H56" i="9"/>
  <c r="G56" i="9"/>
  <c r="N57" i="9"/>
  <c r="M57" i="9"/>
  <c r="T58" i="9"/>
  <c r="S58" i="9"/>
  <c r="Z59" i="9"/>
  <c r="Y59" i="9"/>
  <c r="AF60" i="9"/>
  <c r="AE60" i="9"/>
  <c r="N49" i="9"/>
  <c r="M49" i="9"/>
  <c r="T61" i="9"/>
  <c r="S61" i="9"/>
  <c r="Z62" i="9"/>
  <c r="Y62" i="9"/>
  <c r="AF63" i="9"/>
  <c r="AE63" i="9"/>
  <c r="N61" i="9"/>
  <c r="M61" i="9"/>
  <c r="T62" i="9"/>
  <c r="S62" i="9"/>
  <c r="Z63" i="9"/>
  <c r="Y63" i="9"/>
  <c r="AF49" i="9"/>
  <c r="AE49" i="9"/>
  <c r="AL50" i="9"/>
  <c r="AK50" i="9"/>
  <c r="AR51" i="9"/>
  <c r="AQ51" i="9"/>
  <c r="H53" i="9"/>
  <c r="G53" i="9"/>
  <c r="H58" i="9"/>
  <c r="G58" i="9"/>
  <c r="N59" i="9"/>
  <c r="M59" i="9"/>
  <c r="T60" i="9"/>
  <c r="S60" i="9"/>
  <c r="H62" i="9"/>
  <c r="G62" i="9"/>
  <c r="T49" i="9"/>
  <c r="S49" i="9"/>
  <c r="Z50" i="9"/>
  <c r="Y50" i="9"/>
  <c r="AF51" i="9"/>
  <c r="AE51" i="9"/>
  <c r="AL52" i="9"/>
  <c r="AK52" i="9"/>
  <c r="AR53" i="9"/>
  <c r="AQ53" i="9"/>
  <c r="H55" i="9"/>
  <c r="G55" i="9"/>
  <c r="N56" i="9"/>
  <c r="M56" i="9"/>
  <c r="T57" i="9"/>
  <c r="S57" i="9"/>
  <c r="Z58" i="9"/>
  <c r="Y58" i="9"/>
  <c r="AF59" i="9"/>
  <c r="AE59" i="9"/>
  <c r="AL60" i="9"/>
  <c r="AK60" i="9"/>
  <c r="AL49" i="9"/>
  <c r="AK49" i="9"/>
  <c r="AR50" i="9"/>
  <c r="AQ50" i="9"/>
  <c r="H52" i="9"/>
  <c r="G52" i="9"/>
  <c r="N53" i="9"/>
  <c r="M53" i="9"/>
  <c r="T54" i="9"/>
  <c r="S54" i="9"/>
  <c r="Z55" i="9"/>
  <c r="Y55" i="9"/>
  <c r="AF56" i="9"/>
  <c r="AE56" i="9"/>
  <c r="AL57" i="9"/>
  <c r="AK57" i="9"/>
  <c r="AR58" i="9"/>
  <c r="AQ58" i="9"/>
  <c r="H60" i="9"/>
  <c r="G60" i="9"/>
  <c r="AR61" i="9"/>
  <c r="AQ61" i="9"/>
  <c r="H63" i="9"/>
  <c r="G63" i="9"/>
  <c r="AL61" i="9"/>
  <c r="AK61" i="9"/>
  <c r="AR62" i="9"/>
  <c r="AQ62" i="9"/>
  <c r="T63" i="9"/>
  <c r="S63" i="9"/>
  <c r="H49" i="9"/>
  <c r="G49" i="9"/>
  <c r="N50" i="9"/>
  <c r="M50" i="9"/>
  <c r="T51" i="9"/>
  <c r="S51" i="9"/>
  <c r="Z52" i="9"/>
  <c r="Y52" i="9"/>
  <c r="AF53" i="9"/>
  <c r="AE53" i="9"/>
  <c r="AL54" i="9"/>
  <c r="AK54" i="9"/>
  <c r="AR55" i="9"/>
  <c r="AQ55" i="9"/>
  <c r="H57" i="9"/>
  <c r="G57" i="9"/>
  <c r="N58" i="9"/>
  <c r="M58" i="9"/>
  <c r="T59" i="9"/>
  <c r="S59" i="9"/>
  <c r="Z60" i="9"/>
  <c r="Y60" i="9"/>
  <c r="AF50" i="9"/>
  <c r="AE50" i="9"/>
  <c r="AL51" i="9"/>
  <c r="AK51" i="9"/>
  <c r="AR52" i="9"/>
  <c r="AQ52" i="9"/>
  <c r="H54" i="9"/>
  <c r="G54" i="9"/>
  <c r="N55" i="9"/>
  <c r="M55" i="9"/>
  <c r="T56" i="9"/>
  <c r="S56" i="9"/>
  <c r="Z57" i="9"/>
  <c r="Y57" i="9"/>
  <c r="AF58" i="9"/>
  <c r="AE58" i="9"/>
  <c r="AL59" i="9"/>
  <c r="AK59" i="9"/>
  <c r="AR60" i="9"/>
  <c r="AQ60" i="9"/>
  <c r="AF61" i="9"/>
  <c r="AE61" i="9"/>
  <c r="AL62" i="9"/>
  <c r="AK62" i="9"/>
  <c r="AR63" i="9"/>
  <c r="AQ63" i="9"/>
  <c r="Z61" i="9"/>
  <c r="Y61" i="9"/>
  <c r="AF62" i="9"/>
  <c r="AE62" i="9"/>
  <c r="AL63" i="9"/>
  <c r="AK63" i="9"/>
  <c r="H75" i="8"/>
  <c r="G75" i="8"/>
  <c r="AR83" i="8"/>
  <c r="AQ83" i="8"/>
  <c r="Z75" i="8"/>
  <c r="Y75" i="8"/>
  <c r="AF76" i="8"/>
  <c r="AE76" i="8"/>
  <c r="H80" i="8"/>
  <c r="G80" i="8"/>
  <c r="Z88" i="8"/>
  <c r="Y88" i="8"/>
  <c r="AF85" i="8"/>
  <c r="AE85" i="8"/>
  <c r="AL89" i="8"/>
  <c r="AK89" i="8"/>
  <c r="H86" i="8"/>
  <c r="G86" i="8"/>
  <c r="N87" i="8"/>
  <c r="M87" i="8"/>
  <c r="T88" i="8"/>
  <c r="S88" i="8"/>
  <c r="Z89" i="8"/>
  <c r="Y89" i="8"/>
  <c r="AF90" i="8"/>
  <c r="AE90" i="8"/>
  <c r="AF101" i="8"/>
  <c r="AE101" i="8"/>
  <c r="H101" i="8"/>
  <c r="G101" i="8"/>
  <c r="AR99" i="8"/>
  <c r="AQ99" i="8"/>
  <c r="AL101" i="8"/>
  <c r="AK101" i="8"/>
  <c r="H95" i="8"/>
  <c r="G95" i="8"/>
  <c r="AF96" i="8"/>
  <c r="AE96" i="8"/>
  <c r="AF75" i="8"/>
  <c r="AE75" i="8"/>
  <c r="G79" i="8"/>
  <c r="H79" i="8"/>
  <c r="AQ79" i="8"/>
  <c r="AR79" i="8"/>
  <c r="N80" i="8"/>
  <c r="M80" i="8"/>
  <c r="T81" i="8"/>
  <c r="S81" i="8"/>
  <c r="AL81" i="8"/>
  <c r="AK81" i="8"/>
  <c r="Z82" i="8"/>
  <c r="Y82" i="8"/>
  <c r="AF83" i="8"/>
  <c r="AE83" i="8"/>
  <c r="H89" i="8"/>
  <c r="G89" i="8"/>
  <c r="N92" i="8"/>
  <c r="M92" i="8"/>
  <c r="N98" i="8"/>
  <c r="M98" i="8"/>
  <c r="Z86" i="8"/>
  <c r="Y86" i="8"/>
  <c r="H76" i="8"/>
  <c r="G76" i="8"/>
  <c r="AR76" i="8"/>
  <c r="AQ76" i="8"/>
  <c r="N77" i="8"/>
  <c r="M77" i="8"/>
  <c r="T78" i="8"/>
  <c r="S78" i="8"/>
  <c r="AL78" i="8"/>
  <c r="AK78" i="8"/>
  <c r="Y79" i="8"/>
  <c r="Z79" i="8"/>
  <c r="AF80" i="8"/>
  <c r="AE80" i="8"/>
  <c r="H84" i="8"/>
  <c r="G84" i="8"/>
  <c r="AR84" i="8"/>
  <c r="AQ84" i="8"/>
  <c r="N85" i="8"/>
  <c r="M85" i="8"/>
  <c r="AL87" i="8"/>
  <c r="AK87" i="8"/>
  <c r="AL99" i="8"/>
  <c r="AK99" i="8"/>
  <c r="N86" i="8"/>
  <c r="M86" i="8"/>
  <c r="AR87" i="8"/>
  <c r="AQ87" i="8"/>
  <c r="Z90" i="8"/>
  <c r="Y90" i="8"/>
  <c r="AR97" i="8"/>
  <c r="AQ97" i="8"/>
  <c r="N102" i="8"/>
  <c r="M102" i="8"/>
  <c r="AF86" i="8"/>
  <c r="AE86" i="8"/>
  <c r="H90" i="8"/>
  <c r="G90" i="8"/>
  <c r="AR90" i="8"/>
  <c r="AQ90" i="8"/>
  <c r="N91" i="8"/>
  <c r="M91" i="8"/>
  <c r="H97" i="8"/>
  <c r="G97" i="8"/>
  <c r="Z96" i="8"/>
  <c r="Y96" i="8"/>
  <c r="H99" i="8"/>
  <c r="G99" i="8"/>
  <c r="T101" i="8"/>
  <c r="S101" i="8"/>
  <c r="T93" i="8"/>
  <c r="S93" i="8"/>
  <c r="AL93" i="8"/>
  <c r="AK93" i="8"/>
  <c r="Z94" i="8"/>
  <c r="Y94" i="8"/>
  <c r="AF95" i="8"/>
  <c r="AE95" i="8"/>
  <c r="T92" i="8"/>
  <c r="S92" i="8"/>
  <c r="AL92" i="8"/>
  <c r="AK92" i="8"/>
  <c r="Z93" i="8"/>
  <c r="Y93" i="8"/>
  <c r="AF94" i="8"/>
  <c r="AE94" i="8"/>
  <c r="AR96" i="8"/>
  <c r="AQ96" i="8"/>
  <c r="N97" i="8"/>
  <c r="M97" i="8"/>
  <c r="T98" i="8"/>
  <c r="S98" i="8"/>
  <c r="AL98" i="8"/>
  <c r="AK98" i="8"/>
  <c r="Z99" i="8"/>
  <c r="Y99" i="8"/>
  <c r="AF100" i="8"/>
  <c r="AE100" i="8"/>
  <c r="N76" i="8"/>
  <c r="M76" i="8"/>
  <c r="AL77" i="8"/>
  <c r="AK77" i="8"/>
  <c r="N84" i="8"/>
  <c r="M84" i="8"/>
  <c r="T85" i="8"/>
  <c r="S85" i="8"/>
  <c r="N81" i="8"/>
  <c r="M81" i="8"/>
  <c r="AL82" i="8"/>
  <c r="AK82" i="8"/>
  <c r="AF97" i="8"/>
  <c r="AE97" i="8"/>
  <c r="N100" i="8"/>
  <c r="M100" i="8"/>
  <c r="Z102" i="8"/>
  <c r="Y102" i="8"/>
  <c r="N96" i="8"/>
  <c r="M96" i="8"/>
  <c r="H94" i="8"/>
  <c r="G94" i="8"/>
  <c r="N95" i="8"/>
  <c r="M95" i="8"/>
  <c r="AR100" i="8"/>
  <c r="AQ100" i="8"/>
  <c r="AL102" i="8"/>
  <c r="AK102" i="8"/>
  <c r="T75" i="8"/>
  <c r="S75" i="8"/>
  <c r="AL75" i="8"/>
  <c r="AK75" i="8"/>
  <c r="Z76" i="8"/>
  <c r="Y76" i="8"/>
  <c r="AF77" i="8"/>
  <c r="AE77" i="8"/>
  <c r="H81" i="8"/>
  <c r="G81" i="8"/>
  <c r="AR81" i="8"/>
  <c r="AQ81" i="8"/>
  <c r="N82" i="8"/>
  <c r="M82" i="8"/>
  <c r="T83" i="8"/>
  <c r="S83" i="8"/>
  <c r="AL83" i="8"/>
  <c r="AK83" i="8"/>
  <c r="Z84" i="8"/>
  <c r="Y84" i="8"/>
  <c r="AL85" i="8"/>
  <c r="AK85" i="8"/>
  <c r="AR89" i="8"/>
  <c r="AQ89" i="8"/>
  <c r="Z85" i="8"/>
  <c r="Y85" i="8"/>
  <c r="H78" i="8"/>
  <c r="G78" i="8"/>
  <c r="AQ78" i="8"/>
  <c r="AR78" i="8"/>
  <c r="M79" i="8"/>
  <c r="N79" i="8"/>
  <c r="T80" i="8"/>
  <c r="S80" i="8"/>
  <c r="AL80" i="8"/>
  <c r="AK80" i="8"/>
  <c r="Z81" i="8"/>
  <c r="Y81" i="8"/>
  <c r="AF82" i="8"/>
  <c r="AE82" i="8"/>
  <c r="AF89" i="8"/>
  <c r="AE89" i="8"/>
  <c r="T89" i="8"/>
  <c r="S89" i="8"/>
  <c r="Z100" i="8"/>
  <c r="Y100" i="8"/>
  <c r="T86" i="8"/>
  <c r="S86" i="8"/>
  <c r="AL86" i="8"/>
  <c r="AK86" i="8"/>
  <c r="Z87" i="8"/>
  <c r="Y87" i="8"/>
  <c r="AF88" i="8"/>
  <c r="AE88" i="8"/>
  <c r="AL97" i="8"/>
  <c r="AK97" i="8"/>
  <c r="Z98" i="8"/>
  <c r="Y98" i="8"/>
  <c r="H93" i="8"/>
  <c r="G93" i="8"/>
  <c r="AR93" i="8"/>
  <c r="AQ93" i="8"/>
  <c r="N94" i="8"/>
  <c r="M94" i="8"/>
  <c r="T95" i="8"/>
  <c r="S95" i="8"/>
  <c r="AL95" i="8"/>
  <c r="AK95" i="8"/>
  <c r="H92" i="8"/>
  <c r="G92" i="8"/>
  <c r="AR92" i="8"/>
  <c r="AQ92" i="8"/>
  <c r="N93" i="8"/>
  <c r="M93" i="8"/>
  <c r="T94" i="8"/>
  <c r="S94" i="8"/>
  <c r="AL94" i="8"/>
  <c r="AK94" i="8"/>
  <c r="Z95" i="8"/>
  <c r="Y95" i="8"/>
  <c r="H98" i="8"/>
  <c r="G98" i="8"/>
  <c r="AR98" i="8"/>
  <c r="AQ98" i="8"/>
  <c r="N99" i="8"/>
  <c r="M99" i="8"/>
  <c r="T100" i="8"/>
  <c r="S100" i="8"/>
  <c r="AL100" i="8"/>
  <c r="AK100" i="8"/>
  <c r="Z101" i="8"/>
  <c r="Y101" i="8"/>
  <c r="AF102" i="8"/>
  <c r="AE102" i="8"/>
  <c r="AR75" i="8"/>
  <c r="AQ75" i="8"/>
  <c r="T77" i="8"/>
  <c r="S77" i="8"/>
  <c r="Z78" i="8"/>
  <c r="Y78" i="8"/>
  <c r="AF79" i="8"/>
  <c r="AE79" i="8"/>
  <c r="H83" i="8"/>
  <c r="G83" i="8"/>
  <c r="T91" i="8"/>
  <c r="S91" i="8"/>
  <c r="H91" i="8"/>
  <c r="G91" i="8"/>
  <c r="AR80" i="8"/>
  <c r="AQ80" i="8"/>
  <c r="T82" i="8"/>
  <c r="S82" i="8"/>
  <c r="Z83" i="8"/>
  <c r="Y83" i="8"/>
  <c r="AF84" i="8"/>
  <c r="AE84" i="8"/>
  <c r="AF87" i="8"/>
  <c r="AE87" i="8"/>
  <c r="N88" i="8"/>
  <c r="M88" i="8"/>
  <c r="AR86" i="8"/>
  <c r="AQ86" i="8"/>
  <c r="AL88" i="8"/>
  <c r="AK88" i="8"/>
  <c r="AR95" i="8"/>
  <c r="AQ95" i="8"/>
  <c r="AR94" i="8"/>
  <c r="AQ94" i="8"/>
  <c r="H100" i="8"/>
  <c r="G100" i="8"/>
  <c r="N101" i="8"/>
  <c r="M101" i="8"/>
  <c r="T102" i="8"/>
  <c r="S102" i="8"/>
  <c r="H77" i="8"/>
  <c r="G77" i="8"/>
  <c r="AR77" i="8"/>
  <c r="AQ77" i="8"/>
  <c r="N78" i="8"/>
  <c r="M78" i="8"/>
  <c r="T79" i="8"/>
  <c r="S79" i="8"/>
  <c r="AL79" i="8"/>
  <c r="AK79" i="8"/>
  <c r="Z80" i="8"/>
  <c r="Y80" i="8"/>
  <c r="AF81" i="8"/>
  <c r="AE81" i="8"/>
  <c r="H85" i="8"/>
  <c r="G85" i="8"/>
  <c r="N90" i="8"/>
  <c r="M90" i="8"/>
  <c r="AL91" i="8"/>
  <c r="AK91" i="8"/>
  <c r="N75" i="8"/>
  <c r="M75" i="8"/>
  <c r="T76" i="8"/>
  <c r="S76" i="8"/>
  <c r="AL76" i="8"/>
  <c r="AK76" i="8"/>
  <c r="Z77" i="8"/>
  <c r="Y77" i="8"/>
  <c r="AF78" i="8"/>
  <c r="AE78" i="8"/>
  <c r="H82" i="8"/>
  <c r="G82" i="8"/>
  <c r="AR82" i="8"/>
  <c r="AQ82" i="8"/>
  <c r="N83" i="8"/>
  <c r="M83" i="8"/>
  <c r="T84" i="8"/>
  <c r="S84" i="8"/>
  <c r="AL84" i="8"/>
  <c r="AK84" i="8"/>
  <c r="T87" i="8"/>
  <c r="S87" i="8"/>
  <c r="AR91" i="8"/>
  <c r="AQ91" i="8"/>
  <c r="AR85" i="8"/>
  <c r="AQ85" i="8"/>
  <c r="H87" i="8"/>
  <c r="G87" i="8"/>
  <c r="AF91" i="8"/>
  <c r="AE91" i="8"/>
  <c r="AR101" i="8"/>
  <c r="AQ101" i="8"/>
  <c r="H88" i="8"/>
  <c r="G88" i="8"/>
  <c r="AR88" i="8"/>
  <c r="AQ88" i="8"/>
  <c r="N89" i="8"/>
  <c r="M89" i="8"/>
  <c r="T90" i="8"/>
  <c r="S90" i="8"/>
  <c r="AL90" i="8"/>
  <c r="AK90" i="8"/>
  <c r="Z91" i="8"/>
  <c r="Y91" i="8"/>
  <c r="T99" i="8"/>
  <c r="S99" i="8"/>
  <c r="T97" i="8"/>
  <c r="S97" i="8"/>
  <c r="AF99" i="8"/>
  <c r="AE99" i="8"/>
  <c r="Z92" i="8"/>
  <c r="Y92" i="8"/>
  <c r="AF93" i="8"/>
  <c r="AE93" i="8"/>
  <c r="AF92" i="8"/>
  <c r="AE92" i="8"/>
  <c r="H96" i="8"/>
  <c r="G96" i="8"/>
  <c r="T96" i="8"/>
  <c r="S96" i="8"/>
  <c r="AL96" i="8"/>
  <c r="AK96" i="8"/>
  <c r="Z97" i="8"/>
  <c r="Y97" i="8"/>
  <c r="AF98" i="8"/>
  <c r="AE98" i="8"/>
  <c r="H102" i="8"/>
  <c r="G102" i="8"/>
  <c r="AR102" i="8"/>
  <c r="AQ102" i="8"/>
  <c r="H106" i="12" l="1"/>
  <c r="G106" i="12"/>
  <c r="O106" i="12"/>
  <c r="N106" i="12"/>
</calcChain>
</file>

<file path=xl/sharedStrings.xml><?xml version="1.0" encoding="utf-8"?>
<sst xmlns="http://schemas.openxmlformats.org/spreadsheetml/2006/main" count="746" uniqueCount="210">
  <si>
    <t>Figure 1a - Na TQF (a.u.)</t>
  </si>
  <si>
    <t>Figure 1b - LVDP (mmHg)</t>
  </si>
  <si>
    <t>Time (min)</t>
  </si>
  <si>
    <t>Ouabain 75uM</t>
  </si>
  <si>
    <t>Time matched control</t>
  </si>
  <si>
    <t>Figure 1c - TQF+PAB (a.u.)</t>
  </si>
  <si>
    <t>Baseline</t>
  </si>
  <si>
    <t>Ouabain washout</t>
  </si>
  <si>
    <t>Time matched control washout</t>
  </si>
  <si>
    <t>CGP washout</t>
  </si>
  <si>
    <t>PAB 150 nM</t>
  </si>
  <si>
    <t>Figure 1d - LVDP (mmHg)</t>
  </si>
  <si>
    <t>Figure 2a - ATP (change)</t>
  </si>
  <si>
    <t>Figure 2b - PCr (change)</t>
  </si>
  <si>
    <t>Figure 2c - Pi (change)</t>
  </si>
  <si>
    <t>Figure 2d - deltaG (kJ/mol)</t>
  </si>
  <si>
    <t>Ouabain+PAB</t>
  </si>
  <si>
    <t>Ouabain+CGP+PAB</t>
  </si>
  <si>
    <t>Figure 2g - PCr (Sat transfer)</t>
  </si>
  <si>
    <t>Figure 2h - Pi (Sat transfer)</t>
  </si>
  <si>
    <t>Figure 3b - Lactate (mmol/g)</t>
  </si>
  <si>
    <t>Figure 3c - Alanine (mmol/g)</t>
  </si>
  <si>
    <t>Figure 3d - Citrate (mmol/g)</t>
  </si>
  <si>
    <t>Figure 3e - Succinate (mmol/g)</t>
  </si>
  <si>
    <t>Figure 3f - Fumarate (mmol/g)</t>
  </si>
  <si>
    <t>Figure 3g - Glutamate (mmol/g)</t>
  </si>
  <si>
    <t>Figure 3h- Aspartate (mmol/g)</t>
  </si>
  <si>
    <t>Figure 3i - Creatine (mmol/g)</t>
  </si>
  <si>
    <t>Figure 4a - Ouabain O2 consumption (% baseline)</t>
  </si>
  <si>
    <t>Control</t>
  </si>
  <si>
    <t>50 uM ouabain</t>
  </si>
  <si>
    <t>100 uM ouabain</t>
  </si>
  <si>
    <t>100 uM + CGP</t>
  </si>
  <si>
    <t>Figure 4b - O2 consumption- 10/15 Na (% change)</t>
  </si>
  <si>
    <t>Control 10 mM Na</t>
  </si>
  <si>
    <t>Control 15 mM Na</t>
  </si>
  <si>
    <t>Figure 4c - O2 consumption- 10/20 Na (% change)</t>
  </si>
  <si>
    <t>Figure 7a</t>
  </si>
  <si>
    <t>Time (mins)</t>
  </si>
  <si>
    <t xml:space="preserve"> 30 mM Na</t>
  </si>
  <si>
    <t>30 mM + CGP</t>
  </si>
  <si>
    <t>Figure 4d - O2 consumption- 10/30 Na + CGP (% change)</t>
  </si>
  <si>
    <t>Inhib</t>
  </si>
  <si>
    <t>Figure 4e - Complex I activity (mmol/min/ug)</t>
  </si>
  <si>
    <t>Ouabain</t>
  </si>
  <si>
    <t>Washout</t>
  </si>
  <si>
    <t>Ouabain + PAB</t>
  </si>
  <si>
    <t>Figure 4f - Complex II activity (mmol/min/ug)</t>
  </si>
  <si>
    <t>Figure 4g - Complex III activity (mmol/min/ug)</t>
  </si>
  <si>
    <t>3.5 mM Ca</t>
  </si>
  <si>
    <t>3.5mM Ca+PAB</t>
  </si>
  <si>
    <t>Figure 5a - LVDP (mmHg)</t>
  </si>
  <si>
    <t>Figure 5b - Na - TQF (a.u.)</t>
  </si>
  <si>
    <t>3.5 mM Ca+PAB</t>
  </si>
  <si>
    <t>3.5 Ca+PAB</t>
  </si>
  <si>
    <t>Note: These data came from a separate Ca concentration 'range-finding' study where measurements were not made at 0 and 5 min. The 3.5 mM Ca concentration was chosen as it gives a similar inotropy (without arrhythmias) to that seen in the ouabain experiments (ie raises intracellular Ca to approximately the same level).</t>
  </si>
  <si>
    <t>Figure 5f - delta G (kJ/mol)</t>
  </si>
  <si>
    <t>Figure 5h - alanine (mmol/g)</t>
  </si>
  <si>
    <t>Figure 5i - succinate (mmol/g)</t>
  </si>
  <si>
    <t>Figure 5j - fumarate (mmol/g)</t>
  </si>
  <si>
    <t>Figure 5k - gluconate (mmol/g)</t>
  </si>
  <si>
    <t>Figure 5c -ATP (relative change)</t>
  </si>
  <si>
    <t>Figure 5d - PCr (relative change)</t>
  </si>
  <si>
    <t>Figure 5e - Pi (relative change)</t>
  </si>
  <si>
    <t>Figure 5g - lactate (mmol/g)</t>
  </si>
  <si>
    <t>Ouabain+ MitoQ</t>
  </si>
  <si>
    <t>Time matched control (60)</t>
  </si>
  <si>
    <t>Time matched control (40)</t>
  </si>
  <si>
    <t>Figure 6a - CoQ9 reduction (%)</t>
  </si>
  <si>
    <t>Figure 6b - CoQ10 reduction (%)</t>
  </si>
  <si>
    <t>Ouabain (0.1)</t>
  </si>
  <si>
    <t>Ouabain (1)</t>
  </si>
  <si>
    <t>Ouabain (0.5)</t>
  </si>
  <si>
    <t>Figure 6c - MitoSox (Normalised)</t>
  </si>
  <si>
    <t>Figure 6d - Rate of Change MitoSox (per min)</t>
  </si>
  <si>
    <t>Wash</t>
  </si>
  <si>
    <t>Figure 6e - LVDP (mmHg)</t>
  </si>
  <si>
    <t>Sham</t>
  </si>
  <si>
    <t>MitoQ</t>
  </si>
  <si>
    <t>Figure 6f -ATP (relative change)</t>
  </si>
  <si>
    <t>+MitoQ</t>
  </si>
  <si>
    <t>Figure 6g -DeltaG (relative change)</t>
  </si>
  <si>
    <t>Ouabain+PAB washout</t>
  </si>
  <si>
    <t xml:space="preserve">Ouabain+PAB </t>
  </si>
  <si>
    <t>Figure 6j - succinate (mmol/g)</t>
  </si>
  <si>
    <t>Figure 6i - alanine     (mmol/g)</t>
  </si>
  <si>
    <t>Figure 6h - lactate (mmol/g)</t>
  </si>
  <si>
    <t>Figure 6k - fumarate (mmol/g)</t>
  </si>
  <si>
    <t>20 mins</t>
  </si>
  <si>
    <t>50 mins</t>
  </si>
  <si>
    <t>Original HIF blot from Figure 7A. 20 and 50 min time points shown in Figure 7a as HIF signal wanes at 80 mins.  GAPDH over-exposed in this blot and so was run again in the original blot shown in Column B - same gels, lower exposure.</t>
  </si>
  <si>
    <t>Original HIF blot - lower exposure.  Unfortunately this film is not as well labelled but labels and markers are as in the blot shown in Column A.  Upper two panels HIF, lower two panels GAPDH</t>
  </si>
  <si>
    <t>Figure 7b - HIF time course</t>
  </si>
  <si>
    <t>1st injection</t>
  </si>
  <si>
    <t>2nd injection</t>
  </si>
  <si>
    <t>3rd injection</t>
  </si>
  <si>
    <t>Normoxic Control</t>
  </si>
  <si>
    <t>Figure 7d - retention (%)</t>
  </si>
  <si>
    <t>Hypoxia Positive Control</t>
  </si>
  <si>
    <t>Control 20 mM Na</t>
  </si>
  <si>
    <t>20 mM Na + CGP</t>
  </si>
  <si>
    <t>15 mM Na + CGP</t>
  </si>
  <si>
    <t>Ouabain+CGP</t>
  </si>
  <si>
    <t>TSP (moles in 60ul)</t>
  </si>
  <si>
    <t>[Cr]</t>
  </si>
  <si>
    <t>TSP (0.5%)</t>
  </si>
  <si>
    <t>Keq</t>
  </si>
  <si>
    <t>Peak integrals</t>
  </si>
  <si>
    <t>Number</t>
  </si>
  <si>
    <t>Integrated</t>
  </si>
  <si>
    <t>Region</t>
  </si>
  <si>
    <t># 1H</t>
  </si>
  <si>
    <t>Expt #</t>
  </si>
  <si>
    <t>Group</t>
  </si>
  <si>
    <t>baseline</t>
  </si>
  <si>
    <t>time matched control 40</t>
  </si>
  <si>
    <t>time matched control 60</t>
  </si>
  <si>
    <t>ouab +PAB</t>
  </si>
  <si>
    <t>ouab +PAB w/o</t>
  </si>
  <si>
    <t>ouab +PAB +CGP</t>
  </si>
  <si>
    <t>ouab +PAB +CGP w/o</t>
  </si>
  <si>
    <t>dry weight</t>
  </si>
  <si>
    <t>NAD</t>
  </si>
  <si>
    <t>NADP</t>
  </si>
  <si>
    <t>AMP</t>
  </si>
  <si>
    <t>ATP</t>
  </si>
  <si>
    <t>NADH</t>
  </si>
  <si>
    <t>Formate</t>
  </si>
  <si>
    <t>ATP + ADP</t>
  </si>
  <si>
    <t>Tyrosine</t>
  </si>
  <si>
    <t>Fumarate</t>
  </si>
  <si>
    <r>
      <t>a-</t>
    </r>
    <r>
      <rPr>
        <sz val="11"/>
        <color theme="1"/>
        <rFont val="Calibri"/>
        <family val="2"/>
        <scheme val="minor"/>
      </rPr>
      <t>glucose</t>
    </r>
  </si>
  <si>
    <t>Creatine</t>
  </si>
  <si>
    <t>Glycine</t>
  </si>
  <si>
    <t>Taurine</t>
  </si>
  <si>
    <t>Carnitine</t>
  </si>
  <si>
    <t>PCho</t>
  </si>
  <si>
    <t>Cho</t>
  </si>
  <si>
    <t>Acetyl carnitine</t>
  </si>
  <si>
    <t>Asp</t>
  </si>
  <si>
    <t>Glutamine</t>
  </si>
  <si>
    <t>Succinate</t>
  </si>
  <si>
    <t>Glutamate</t>
  </si>
  <si>
    <t>Acetate</t>
  </si>
  <si>
    <t>Ala</t>
  </si>
  <si>
    <t>Lactate</t>
  </si>
  <si>
    <t>Valine</t>
  </si>
  <si>
    <t>Isoleucine</t>
  </si>
  <si>
    <t>Leucine</t>
  </si>
  <si>
    <t>TSP (reference)</t>
  </si>
  <si>
    <t>Concentration / g tissue</t>
  </si>
  <si>
    <t>Mean</t>
  </si>
  <si>
    <t>SEM</t>
  </si>
  <si>
    <t>TSP 13C labelled</t>
  </si>
  <si>
    <t>TSP</t>
  </si>
  <si>
    <t>Alanine</t>
  </si>
  <si>
    <t>Glutamate C3</t>
  </si>
  <si>
    <t>Glutamate C4</t>
  </si>
  <si>
    <t>Citrate</t>
  </si>
  <si>
    <t>Glutamate C2</t>
  </si>
  <si>
    <r>
      <rPr>
        <sz val="11"/>
        <color theme="1"/>
        <rFont val="Symbol"/>
        <family val="1"/>
        <charset val="2"/>
      </rPr>
      <t>a</t>
    </r>
    <r>
      <rPr>
        <sz val="11"/>
        <color theme="1"/>
        <rFont val="Calibri"/>
        <family val="2"/>
        <scheme val="minor"/>
      </rPr>
      <t>-glucose</t>
    </r>
  </si>
  <si>
    <r>
      <rPr>
        <sz val="11"/>
        <color theme="1"/>
        <rFont val="Symbol"/>
        <family val="1"/>
        <charset val="2"/>
      </rPr>
      <t>b</t>
    </r>
    <r>
      <rPr>
        <sz val="11"/>
        <color theme="1"/>
        <rFont val="Calibri"/>
        <family val="2"/>
        <scheme val="minor"/>
      </rPr>
      <t>-glucose</t>
    </r>
  </si>
  <si>
    <t>Aspartate</t>
  </si>
  <si>
    <t>ouab +mitoQ +PAB</t>
  </si>
  <si>
    <t>ouab +mitoQ +PAB w/o</t>
  </si>
  <si>
    <t>230621_Teykyn</t>
  </si>
  <si>
    <t>Ca</t>
  </si>
  <si>
    <t>w/w</t>
  </si>
  <si>
    <t>Niacinamide</t>
  </si>
  <si>
    <t>ATP + ADP + AMP</t>
  </si>
  <si>
    <t>Myo inositol</t>
  </si>
  <si>
    <t>Phosphocreatine</t>
  </si>
  <si>
    <t>Phosphocholine</t>
  </si>
  <si>
    <t>Choline</t>
  </si>
  <si>
    <t>Acetylcarnitine</t>
  </si>
  <si>
    <t>Total creatine</t>
  </si>
  <si>
    <t>Beta hydroxybutyrate + succinate</t>
  </si>
  <si>
    <t>Beta hydroxybutyrate</t>
  </si>
  <si>
    <t xml:space="preserve"> 'NAD'</t>
  </si>
  <si>
    <t xml:space="preserve"> 'Niacinamide'</t>
  </si>
  <si>
    <t xml:space="preserve"> 'AMP'</t>
  </si>
  <si>
    <t xml:space="preserve"> 'ATP + ADP'</t>
  </si>
  <si>
    <t xml:space="preserve"> 'Formate'</t>
  </si>
  <si>
    <t xml:space="preserve"> 'ATP + ADP + AMP'</t>
  </si>
  <si>
    <t xml:space="preserve"> 'Fumarate'</t>
  </si>
  <si>
    <r>
      <rPr>
        <sz val="11"/>
        <color theme="1"/>
        <rFont val="Calibri"/>
        <family val="2"/>
        <scheme val="minor"/>
      </rPr>
      <t xml:space="preserve"> '</t>
    </r>
    <r>
      <rPr>
        <sz val="11"/>
        <color theme="1"/>
        <rFont val="Symbol"/>
        <family val="1"/>
        <charset val="2"/>
      </rPr>
      <t>a-</t>
    </r>
    <r>
      <rPr>
        <sz val="11"/>
        <color theme="1"/>
        <rFont val="Calibri"/>
        <family val="2"/>
        <scheme val="minor"/>
      </rPr>
      <t>glucose'</t>
    </r>
  </si>
  <si>
    <t xml:space="preserve"> 'Myo inositol'</t>
  </si>
  <si>
    <t xml:space="preserve"> 'Phosphocreatine'</t>
  </si>
  <si>
    <t xml:space="preserve"> 'Creatine'</t>
  </si>
  <si>
    <t xml:space="preserve"> 'Glycine'</t>
  </si>
  <si>
    <t xml:space="preserve"> 'Taurine'</t>
  </si>
  <si>
    <t xml:space="preserve"> 'Carnitine'</t>
  </si>
  <si>
    <t xml:space="preserve"> 'Phosphocholine'</t>
  </si>
  <si>
    <t xml:space="preserve"> 'Choline'</t>
  </si>
  <si>
    <t xml:space="preserve"> 'Acetylcarnitine'</t>
  </si>
  <si>
    <t xml:space="preserve"> 'Total Creatine'</t>
  </si>
  <si>
    <t xml:space="preserve"> 'Aspartate'</t>
  </si>
  <si>
    <t xml:space="preserve"> 'Glutamine'</t>
  </si>
  <si>
    <t xml:space="preserve"> 'Succinate'</t>
  </si>
  <si>
    <t xml:space="preserve"> 'Glutamate'</t>
  </si>
  <si>
    <t xml:space="preserve"> 'Acetate'</t>
  </si>
  <si>
    <t xml:space="preserve"> 'Alanine'</t>
  </si>
  <si>
    <t xml:space="preserve"> 'Lactate'</t>
  </si>
  <si>
    <t xml:space="preserve"> 'Valine'</t>
  </si>
  <si>
    <t xml:space="preserve"> 'Isoleucine'</t>
  </si>
  <si>
    <t xml:space="preserve"> 'Leucine'</t>
  </si>
  <si>
    <t xml:space="preserve"> 'Fumarate/Succinate'</t>
  </si>
  <si>
    <t>Mean Control</t>
  </si>
  <si>
    <t>Mean Ca</t>
  </si>
  <si>
    <t>Note:  The full metabolomic profiles underlying these data (including metabolites not listed above) are provided in a later spread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
    <numFmt numFmtId="165" formatCode="0.0E+00"/>
    <numFmt numFmtId="166" formatCode="0.000E+00"/>
    <numFmt numFmtId="167" formatCode="0.0000"/>
    <numFmt numFmtId="168" formatCode="0.000"/>
  </numFmts>
  <fonts count="25" x14ac:knownFonts="1">
    <font>
      <sz val="11"/>
      <color theme="1"/>
      <name val="Calibri"/>
      <family val="2"/>
      <scheme val="minor"/>
    </font>
    <font>
      <sz val="12"/>
      <color theme="1"/>
      <name val="Calibri"/>
      <family val="2"/>
      <scheme val="minor"/>
    </font>
    <font>
      <sz val="8"/>
      <name val="Calibri"/>
      <family val="2"/>
      <scheme val="minor"/>
    </font>
    <font>
      <sz val="12"/>
      <name val="Arial"/>
      <family val="2"/>
    </font>
    <font>
      <b/>
      <sz val="12"/>
      <name val="Arial"/>
      <family val="2"/>
    </font>
    <font>
      <b/>
      <sz val="18"/>
      <color theme="0"/>
      <name val="Arial"/>
      <family val="2"/>
    </font>
    <font>
      <sz val="11"/>
      <color theme="1"/>
      <name val="Arial"/>
      <family val="2"/>
    </font>
    <font>
      <b/>
      <sz val="11"/>
      <color theme="1"/>
      <name val="Arial"/>
      <family val="2"/>
    </font>
    <font>
      <sz val="12"/>
      <color theme="1"/>
      <name val="Arial"/>
      <family val="2"/>
    </font>
    <font>
      <sz val="18"/>
      <color theme="1"/>
      <name val="Arial"/>
      <family val="2"/>
    </font>
    <font>
      <b/>
      <sz val="12"/>
      <color theme="1"/>
      <name val="Arial"/>
      <family val="2"/>
    </font>
    <font>
      <sz val="18"/>
      <color theme="0"/>
      <name val="Arial"/>
      <family val="2"/>
    </font>
    <font>
      <sz val="11"/>
      <color theme="1"/>
      <name val="Calibri"/>
      <family val="2"/>
      <scheme val="minor"/>
    </font>
    <font>
      <sz val="12"/>
      <color rgb="FFFF0000"/>
      <name val="Calibri"/>
      <family val="2"/>
      <scheme val="minor"/>
    </font>
    <font>
      <sz val="11"/>
      <color theme="0"/>
      <name val="Calibri"/>
      <family val="2"/>
      <scheme val="minor"/>
    </font>
    <font>
      <sz val="11"/>
      <color rgb="FFFF0000"/>
      <name val="Calibri"/>
      <family val="2"/>
      <scheme val="minor"/>
    </font>
    <font>
      <sz val="11"/>
      <color rgb="FFD682FF"/>
      <name val="Calibri"/>
      <family val="2"/>
      <scheme val="minor"/>
    </font>
    <font>
      <sz val="12"/>
      <name val="Calibri"/>
      <family val="2"/>
      <scheme val="minor"/>
    </font>
    <font>
      <sz val="11"/>
      <name val="Calibri"/>
      <family val="2"/>
      <scheme val="minor"/>
    </font>
    <font>
      <sz val="11"/>
      <color theme="1"/>
      <name val="Symbol"/>
      <family val="1"/>
      <charset val="2"/>
    </font>
    <font>
      <sz val="11"/>
      <color theme="1"/>
      <name val="Calibri"/>
      <family val="1"/>
      <charset val="2"/>
      <scheme val="minor"/>
    </font>
    <font>
      <sz val="11"/>
      <color rgb="FF7E71B1"/>
      <name val="Calibri"/>
      <family val="2"/>
      <scheme val="minor"/>
    </font>
    <font>
      <b/>
      <sz val="11"/>
      <color theme="1"/>
      <name val="Calibri"/>
      <family val="2"/>
      <scheme val="minor"/>
    </font>
    <font>
      <sz val="11"/>
      <color theme="1"/>
      <name val="Symbol"/>
      <family val="2"/>
      <charset val="2"/>
    </font>
    <font>
      <sz val="20"/>
      <name val="Arial"/>
      <family val="2"/>
    </font>
  </fonts>
  <fills count="9">
    <fill>
      <patternFill patternType="none"/>
    </fill>
    <fill>
      <patternFill patternType="gray125"/>
    </fill>
    <fill>
      <patternFill patternType="solid">
        <fgColor theme="1"/>
        <bgColor indexed="64"/>
      </patternFill>
    </fill>
    <fill>
      <patternFill patternType="solid">
        <fgColor theme="4" tint="0.79998168889431442"/>
        <bgColor indexed="64"/>
      </patternFill>
    </fill>
    <fill>
      <patternFill patternType="solid">
        <fgColor theme="0"/>
        <bgColor indexed="64"/>
      </patternFill>
    </fill>
    <fill>
      <patternFill patternType="solid">
        <fgColor rgb="FFFF0000"/>
        <bgColor indexed="64"/>
      </patternFill>
    </fill>
    <fill>
      <patternFill patternType="solid">
        <fgColor rgb="FFD682FF"/>
        <bgColor indexed="64"/>
      </patternFill>
    </fill>
    <fill>
      <patternFill patternType="solid">
        <fgColor rgb="FF7E71B1"/>
        <bgColor indexed="64"/>
      </patternFill>
    </fill>
    <fill>
      <patternFill patternType="solid">
        <fgColor rgb="FF00B0F0"/>
        <bgColor indexed="64"/>
      </patternFill>
    </fill>
  </fills>
  <borders count="22">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rgb="FFFF0000"/>
      </top>
      <bottom style="thin">
        <color rgb="FFFF0000"/>
      </bottom>
      <diagonal/>
    </border>
    <border>
      <left/>
      <right/>
      <top style="thin">
        <color rgb="FFFF0000"/>
      </top>
      <bottom style="thin">
        <color rgb="FFFF0000"/>
      </bottom>
      <diagonal/>
    </border>
    <border>
      <left/>
      <right style="thin">
        <color indexed="64"/>
      </right>
      <top style="thin">
        <color rgb="FFFF0000"/>
      </top>
      <bottom style="thin">
        <color rgb="FFFF0000"/>
      </bottom>
      <diagonal/>
    </border>
    <border>
      <left/>
      <right style="thin">
        <color rgb="FFD682FF"/>
      </right>
      <top style="thin">
        <color indexed="64"/>
      </top>
      <bottom style="thin">
        <color indexed="64"/>
      </bottom>
      <diagonal/>
    </border>
    <border>
      <left style="thin">
        <color rgb="FFD682FF"/>
      </left>
      <right/>
      <top style="thin">
        <color rgb="FFD682FF"/>
      </top>
      <bottom style="thin">
        <color rgb="FFD682FF"/>
      </bottom>
      <diagonal/>
    </border>
    <border>
      <left/>
      <right/>
      <top style="thin">
        <color rgb="FFD682FF"/>
      </top>
      <bottom style="thin">
        <color rgb="FFD682FF"/>
      </bottom>
      <diagonal/>
    </border>
    <border>
      <left/>
      <right style="thin">
        <color rgb="FFD682FF"/>
      </right>
      <top style="thin">
        <color rgb="FFD682FF"/>
      </top>
      <bottom style="thin">
        <color rgb="FFD682FF"/>
      </bottom>
      <diagonal/>
    </border>
    <border>
      <left style="thin">
        <color indexed="64"/>
      </left>
      <right/>
      <top/>
      <bottom/>
      <diagonal/>
    </border>
    <border>
      <left/>
      <right style="thin">
        <color indexed="64"/>
      </right>
      <top/>
      <bottom/>
      <diagonal/>
    </border>
    <border>
      <left style="thin">
        <color rgb="FFFF0000"/>
      </left>
      <right/>
      <top style="thin">
        <color rgb="FFFF0000"/>
      </top>
      <bottom style="thin">
        <color rgb="FFFF0000"/>
      </bottom>
      <diagonal/>
    </border>
    <border>
      <left/>
      <right style="thin">
        <color rgb="FFFF0000"/>
      </right>
      <top style="thin">
        <color rgb="FFFF0000"/>
      </top>
      <bottom style="thin">
        <color rgb="FFFF0000"/>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rgb="FF7E71B1"/>
      </top>
      <bottom style="thin">
        <color rgb="FF7E71B1"/>
      </bottom>
      <diagonal/>
    </border>
    <border>
      <left/>
      <right/>
      <top style="thin">
        <color rgb="FF7E71B1"/>
      </top>
      <bottom style="thin">
        <color rgb="FF7E71B1"/>
      </bottom>
      <diagonal/>
    </border>
    <border>
      <left/>
      <right style="thin">
        <color rgb="FF7E71B1"/>
      </right>
      <top style="thin">
        <color rgb="FF7E71B1"/>
      </top>
      <bottom style="thin">
        <color rgb="FF7E71B1"/>
      </bottom>
      <diagonal/>
    </border>
    <border>
      <left style="thin">
        <color rgb="FF7E71B1"/>
      </left>
      <right/>
      <top style="thin">
        <color rgb="FF7E71B1"/>
      </top>
      <bottom style="thin">
        <color rgb="FF7E71B1"/>
      </bottom>
      <diagonal/>
    </border>
  </borders>
  <cellStyleXfs count="2">
    <xf numFmtId="0" fontId="0" fillId="0" borderId="0"/>
    <xf numFmtId="0" fontId="1" fillId="0" borderId="0"/>
  </cellStyleXfs>
  <cellXfs count="163">
    <xf numFmtId="0" fontId="0" fillId="0" borderId="0" xfId="0"/>
    <xf numFmtId="0" fontId="3" fillId="0" borderId="0" xfId="0" applyFont="1"/>
    <xf numFmtId="0" fontId="3" fillId="0" borderId="0" xfId="0" applyFont="1" applyAlignment="1">
      <alignment horizontal="left"/>
    </xf>
    <xf numFmtId="0" fontId="3" fillId="3" borderId="0" xfId="0" applyFont="1" applyFill="1"/>
    <xf numFmtId="0" fontId="4" fillId="0" borderId="0" xfId="0" applyFont="1"/>
    <xf numFmtId="0" fontId="6" fillId="0" borderId="0" xfId="0" applyFont="1"/>
    <xf numFmtId="0" fontId="8" fillId="0" borderId="0" xfId="0" applyFont="1"/>
    <xf numFmtId="0" fontId="3" fillId="3" borderId="0" xfId="0" applyFont="1" applyFill="1" applyAlignment="1">
      <alignment horizontal="center" wrapText="1"/>
    </xf>
    <xf numFmtId="0" fontId="8" fillId="0" borderId="0" xfId="0" applyFont="1" applyAlignment="1">
      <alignment horizontal="center" wrapText="1"/>
    </xf>
    <xf numFmtId="0" fontId="8" fillId="3" borderId="0" xfId="0" applyFont="1" applyFill="1" applyAlignment="1">
      <alignment horizontal="center" wrapText="1"/>
    </xf>
    <xf numFmtId="11" fontId="3" fillId="3" borderId="0" xfId="0" applyNumberFormat="1" applyFont="1" applyFill="1"/>
    <xf numFmtId="11" fontId="3" fillId="0" borderId="0" xfId="0" applyNumberFormat="1" applyFont="1"/>
    <xf numFmtId="0" fontId="9" fillId="0" borderId="0" xfId="0" applyFont="1"/>
    <xf numFmtId="0" fontId="4" fillId="0" borderId="0" xfId="0" applyFont="1" applyAlignment="1">
      <alignment horizontal="center" vertical="center" wrapText="1"/>
    </xf>
    <xf numFmtId="0" fontId="10" fillId="0" borderId="0" xfId="0" applyFont="1" applyAlignment="1">
      <alignment horizontal="center" vertical="center" wrapText="1"/>
    </xf>
    <xf numFmtId="0" fontId="10" fillId="0" borderId="0" xfId="0" applyFont="1"/>
    <xf numFmtId="0" fontId="5" fillId="2" borderId="0" xfId="0" applyFont="1" applyFill="1"/>
    <xf numFmtId="0" fontId="6" fillId="3" borderId="0" xfId="0" applyFont="1" applyFill="1"/>
    <xf numFmtId="0" fontId="8" fillId="3" borderId="0" xfId="0" applyFont="1" applyFill="1"/>
    <xf numFmtId="0" fontId="11" fillId="2" borderId="0" xfId="0" applyFont="1" applyFill="1"/>
    <xf numFmtId="0" fontId="9" fillId="2" borderId="0" xfId="0" applyFont="1" applyFill="1"/>
    <xf numFmtId="0" fontId="4" fillId="0" borderId="0" xfId="0" applyFont="1" applyAlignment="1">
      <alignment horizontal="left"/>
    </xf>
    <xf numFmtId="0" fontId="5" fillId="2" borderId="0" xfId="0" applyFont="1" applyFill="1" applyAlignment="1">
      <alignment vertical="center"/>
    </xf>
    <xf numFmtId="0" fontId="5" fillId="0" borderId="0" xfId="0" applyFont="1" applyAlignment="1">
      <alignment vertical="center"/>
    </xf>
    <xf numFmtId="0" fontId="6" fillId="0" borderId="0" xfId="0" applyFont="1" applyAlignment="1">
      <alignment vertical="center" wrapText="1"/>
    </xf>
    <xf numFmtId="0" fontId="10" fillId="0" borderId="0" xfId="0" applyFont="1" applyAlignment="1">
      <alignment horizontal="center" vertical="center"/>
    </xf>
    <xf numFmtId="0" fontId="10" fillId="0" borderId="0" xfId="0" applyFont="1" applyAlignment="1">
      <alignment vertical="center" wrapText="1"/>
    </xf>
    <xf numFmtId="0" fontId="8" fillId="0" borderId="0" xfId="0" applyFont="1" applyAlignment="1">
      <alignment vertical="center" wrapText="1"/>
    </xf>
    <xf numFmtId="0" fontId="4" fillId="3" borderId="0" xfId="0" applyFont="1" applyFill="1" applyAlignment="1">
      <alignment horizontal="center" wrapText="1"/>
    </xf>
    <xf numFmtId="0" fontId="10" fillId="0" borderId="0" xfId="0" applyFont="1" applyAlignment="1">
      <alignment horizontal="center" wrapText="1"/>
    </xf>
    <xf numFmtId="0" fontId="10" fillId="3" borderId="0" xfId="0" applyFont="1" applyFill="1" applyAlignment="1">
      <alignment horizontal="center" wrapText="1"/>
    </xf>
    <xf numFmtId="0" fontId="7" fillId="3" borderId="0" xfId="0" applyFont="1" applyFill="1" applyAlignment="1">
      <alignment horizontal="center" vertical="center" wrapText="1"/>
    </xf>
    <xf numFmtId="0" fontId="7" fillId="0" borderId="0" xfId="0" applyFont="1" applyAlignment="1">
      <alignment horizontal="center" vertical="center" wrapText="1"/>
    </xf>
    <xf numFmtId="2" fontId="6" fillId="0" borderId="0" xfId="0" applyNumberFormat="1" applyFont="1"/>
    <xf numFmtId="2" fontId="8" fillId="0" borderId="0" xfId="0" applyNumberFormat="1" applyFont="1"/>
    <xf numFmtId="164" fontId="8" fillId="0" borderId="0" xfId="0" applyNumberFormat="1" applyFont="1"/>
    <xf numFmtId="164" fontId="6" fillId="0" borderId="0" xfId="0" applyNumberFormat="1" applyFont="1"/>
    <xf numFmtId="0" fontId="10" fillId="3" borderId="0" xfId="0" applyFont="1" applyFill="1"/>
    <xf numFmtId="164" fontId="8" fillId="3" borderId="0" xfId="0" applyNumberFormat="1" applyFont="1" applyFill="1"/>
    <xf numFmtId="164" fontId="6" fillId="3" borderId="0" xfId="0" applyNumberFormat="1" applyFont="1" applyFill="1"/>
    <xf numFmtId="49" fontId="3" fillId="3" borderId="0" xfId="0" applyNumberFormat="1" applyFont="1" applyFill="1"/>
    <xf numFmtId="49" fontId="3" fillId="0" borderId="0" xfId="0" applyNumberFormat="1" applyFont="1"/>
    <xf numFmtId="2" fontId="3" fillId="0" borderId="0" xfId="0" applyNumberFormat="1" applyFont="1"/>
    <xf numFmtId="2" fontId="3" fillId="3" borderId="0" xfId="0" applyNumberFormat="1" applyFont="1" applyFill="1"/>
    <xf numFmtId="0" fontId="4" fillId="0" borderId="0" xfId="0" applyFont="1" applyAlignment="1">
      <alignment vertical="center" wrapText="1"/>
    </xf>
    <xf numFmtId="164" fontId="6" fillId="0" borderId="0" xfId="0" applyNumberFormat="1" applyFont="1" applyAlignment="1">
      <alignment vertical="center" wrapText="1"/>
    </xf>
    <xf numFmtId="165" fontId="3" fillId="0" borderId="0" xfId="0" applyNumberFormat="1" applyFont="1"/>
    <xf numFmtId="11" fontId="6" fillId="0" borderId="0" xfId="0" applyNumberFormat="1" applyFont="1"/>
    <xf numFmtId="165" fontId="3" fillId="3" borderId="0" xfId="0" applyNumberFormat="1" applyFont="1" applyFill="1"/>
    <xf numFmtId="11" fontId="6" fillId="3" borderId="0" xfId="0" applyNumberFormat="1" applyFont="1" applyFill="1"/>
    <xf numFmtId="0" fontId="8" fillId="0" borderId="0" xfId="0" applyFont="1" applyAlignment="1">
      <alignment horizontal="left" vertical="top" wrapText="1"/>
    </xf>
    <xf numFmtId="0" fontId="8" fillId="0" borderId="0" xfId="0" applyFont="1" applyAlignment="1">
      <alignment horizontal="center" vertical="center" wrapText="1"/>
    </xf>
    <xf numFmtId="0" fontId="10" fillId="3" borderId="0" xfId="0" applyFont="1" applyFill="1" applyAlignment="1">
      <alignment horizontal="center" vertical="center" wrapText="1"/>
    </xf>
    <xf numFmtId="0" fontId="8" fillId="3" borderId="0" xfId="0" applyFont="1" applyFill="1" applyAlignment="1">
      <alignment horizontal="left" vertical="top" wrapText="1"/>
    </xf>
    <xf numFmtId="0" fontId="4" fillId="3" borderId="0" xfId="0" applyFont="1" applyFill="1" applyAlignment="1">
      <alignment horizontal="center" vertical="center" wrapText="1"/>
    </xf>
    <xf numFmtId="2" fontId="8" fillId="0" borderId="0" xfId="0" applyNumberFormat="1" applyFont="1" applyAlignment="1">
      <alignment horizontal="center" vertical="center" wrapText="1"/>
    </xf>
    <xf numFmtId="0" fontId="8" fillId="0" borderId="0" xfId="0" applyFont="1" applyAlignment="1">
      <alignment horizontal="center" vertical="center"/>
    </xf>
    <xf numFmtId="166" fontId="3" fillId="3" borderId="0" xfId="0" applyNumberFormat="1" applyFont="1" applyFill="1"/>
    <xf numFmtId="166" fontId="3" fillId="0" borderId="0" xfId="0" applyNumberFormat="1" applyFont="1"/>
    <xf numFmtId="11" fontId="0" fillId="0" borderId="0" xfId="0" applyNumberFormat="1"/>
    <xf numFmtId="166" fontId="0" fillId="0" borderId="0" xfId="0" applyNumberFormat="1"/>
    <xf numFmtId="166" fontId="0" fillId="0" borderId="0" xfId="0" applyNumberFormat="1" applyAlignment="1">
      <alignment vertic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horizontal="right"/>
    </xf>
    <xf numFmtId="0" fontId="0" fillId="0" borderId="11" xfId="0" applyBorder="1" applyAlignment="1">
      <alignment horizontal="right"/>
    </xf>
    <xf numFmtId="0" fontId="0" fillId="0" borderId="12" xfId="0" applyBorder="1"/>
    <xf numFmtId="0" fontId="0" fillId="0" borderId="11" xfId="0" applyBorder="1"/>
    <xf numFmtId="0" fontId="0" fillId="0" borderId="12" xfId="0" applyBorder="1" applyAlignment="1">
      <alignment horizontal="right"/>
    </xf>
    <xf numFmtId="167" fontId="0" fillId="0" borderId="11" xfId="0" applyNumberFormat="1" applyBorder="1"/>
    <xf numFmtId="167" fontId="0" fillId="0" borderId="0" xfId="0" applyNumberFormat="1"/>
    <xf numFmtId="167" fontId="0" fillId="0" borderId="12" xfId="0" applyNumberFormat="1" applyBorder="1"/>
    <xf numFmtId="168" fontId="0" fillId="0" borderId="0" xfId="0" applyNumberFormat="1"/>
    <xf numFmtId="168" fontId="0" fillId="0" borderId="12" xfId="0" applyNumberFormat="1" applyBorder="1"/>
    <xf numFmtId="168" fontId="17" fillId="0" borderId="0" xfId="0" applyNumberFormat="1" applyFont="1"/>
    <xf numFmtId="168" fontId="17" fillId="0" borderId="12" xfId="0" applyNumberFormat="1" applyFont="1" applyBorder="1"/>
    <xf numFmtId="168" fontId="18" fillId="0" borderId="0" xfId="0" applyNumberFormat="1" applyFont="1"/>
    <xf numFmtId="0" fontId="19" fillId="0" borderId="0" xfId="0" applyFont="1" applyAlignment="1">
      <alignment horizontal="center"/>
    </xf>
    <xf numFmtId="11" fontId="0" fillId="0" borderId="12" xfId="0" applyNumberFormat="1" applyBorder="1"/>
    <xf numFmtId="0" fontId="0" fillId="0" borderId="0" xfId="0" applyAlignment="1">
      <alignment horizontal="center" vertical="center" wrapText="1"/>
    </xf>
    <xf numFmtId="2" fontId="0" fillId="0" borderId="0" xfId="0" applyNumberFormat="1" applyAlignment="1">
      <alignment horizontal="center" vertical="center"/>
    </xf>
    <xf numFmtId="0" fontId="0" fillId="0" borderId="0" xfId="0" applyAlignment="1">
      <alignment horizontal="center" wrapText="1"/>
    </xf>
    <xf numFmtId="0" fontId="14" fillId="0" borderId="0" xfId="0" applyFont="1" applyAlignment="1">
      <alignment horizontal="center" wrapText="1"/>
    </xf>
    <xf numFmtId="0" fontId="15" fillId="0" borderId="0" xfId="0" applyFont="1" applyAlignment="1">
      <alignment horizontal="center" wrapText="1"/>
    </xf>
    <xf numFmtId="0" fontId="0" fillId="0" borderId="0" xfId="0" applyAlignment="1">
      <alignment wrapText="1"/>
    </xf>
    <xf numFmtId="0" fontId="0" fillId="0" borderId="0" xfId="0" applyAlignment="1">
      <alignment horizontal="right" wrapText="1"/>
    </xf>
    <xf numFmtId="11" fontId="0" fillId="0" borderId="0" xfId="0" applyNumberFormat="1" applyAlignment="1">
      <alignment horizontal="center"/>
    </xf>
    <xf numFmtId="2" fontId="0" fillId="0" borderId="0" xfId="0" applyNumberFormat="1"/>
    <xf numFmtId="0" fontId="18" fillId="0" borderId="0" xfId="0" applyFont="1" applyAlignment="1">
      <alignment horizontal="center" vertical="center"/>
    </xf>
    <xf numFmtId="0" fontId="18" fillId="0" borderId="0" xfId="0" applyFont="1" applyAlignment="1">
      <alignment horizontal="right"/>
    </xf>
    <xf numFmtId="0" fontId="20" fillId="0" borderId="0" xfId="0" applyFont="1" applyAlignment="1">
      <alignment horizontal="center"/>
    </xf>
    <xf numFmtId="11" fontId="0" fillId="0" borderId="11" xfId="0" applyNumberFormat="1" applyBorder="1"/>
    <xf numFmtId="11" fontId="0" fillId="0" borderId="15" xfId="0" applyNumberFormat="1" applyBorder="1"/>
    <xf numFmtId="11" fontId="0" fillId="0" borderId="16" xfId="0" applyNumberFormat="1" applyBorder="1"/>
    <xf numFmtId="11" fontId="0" fillId="0" borderId="17" xfId="0" applyNumberFormat="1" applyBorder="1"/>
    <xf numFmtId="167" fontId="12" fillId="0" borderId="11" xfId="1" applyNumberFormat="1" applyFont="1" applyBorder="1"/>
    <xf numFmtId="167" fontId="12" fillId="0" borderId="0" xfId="1" applyNumberFormat="1" applyFont="1"/>
    <xf numFmtId="167" fontId="12" fillId="0" borderId="12" xfId="1" applyNumberFormat="1" applyFont="1" applyBorder="1"/>
    <xf numFmtId="0" fontId="22" fillId="0" borderId="0" xfId="0" applyFont="1" applyAlignment="1">
      <alignment horizontal="center" vertical="center"/>
    </xf>
    <xf numFmtId="0" fontId="1" fillId="0" borderId="0" xfId="1"/>
    <xf numFmtId="167" fontId="1" fillId="0" borderId="0" xfId="1" applyNumberFormat="1"/>
    <xf numFmtId="0" fontId="13" fillId="0" borderId="0" xfId="1" applyFont="1"/>
    <xf numFmtId="11" fontId="0" fillId="0" borderId="0" xfId="0" applyNumberFormat="1" applyAlignment="1">
      <alignment horizontal="right"/>
    </xf>
    <xf numFmtId="0" fontId="0" fillId="0" borderId="0" xfId="0" quotePrefix="1" applyAlignment="1">
      <alignment horizontal="center"/>
    </xf>
    <xf numFmtId="0" fontId="23" fillId="0" borderId="0" xfId="0" applyFont="1" applyAlignment="1">
      <alignment horizontal="center"/>
    </xf>
    <xf numFmtId="2" fontId="0" fillId="0" borderId="15" xfId="0" applyNumberFormat="1" applyBorder="1"/>
    <xf numFmtId="2" fontId="0" fillId="0" borderId="16" xfId="0" applyNumberFormat="1" applyBorder="1"/>
    <xf numFmtId="2" fontId="0" fillId="0" borderId="17" xfId="0" applyNumberFormat="1" applyBorder="1"/>
    <xf numFmtId="0" fontId="24" fillId="0" borderId="0" xfId="0" applyFont="1"/>
    <xf numFmtId="0" fontId="10" fillId="3" borderId="0" xfId="0" applyFont="1" applyFill="1" applyAlignment="1">
      <alignment horizontal="center" vertical="center"/>
    </xf>
    <xf numFmtId="0" fontId="10" fillId="0" borderId="0" xfId="0" applyFont="1" applyAlignment="1">
      <alignment horizontal="center" vertical="center"/>
    </xf>
    <xf numFmtId="0" fontId="10" fillId="4" borderId="0" xfId="0" applyFont="1" applyFill="1" applyAlignment="1">
      <alignment horizontal="center" vertical="center"/>
    </xf>
    <xf numFmtId="0" fontId="5" fillId="2" borderId="0" xfId="0" applyFont="1" applyFill="1" applyAlignment="1">
      <alignment horizontal="center"/>
    </xf>
    <xf numFmtId="0" fontId="4" fillId="0" borderId="0" xfId="0" applyFont="1" applyAlignment="1">
      <alignment horizontal="center" vertical="center" wrapText="1"/>
    </xf>
    <xf numFmtId="0" fontId="10" fillId="0" borderId="0" xfId="0" applyFont="1" applyAlignment="1">
      <alignment horizontal="center" vertical="center" wrapText="1"/>
    </xf>
    <xf numFmtId="0" fontId="5" fillId="2" borderId="0" xfId="0" applyFont="1" applyFill="1" applyAlignment="1">
      <alignment horizontal="left" vertical="center"/>
    </xf>
    <xf numFmtId="0" fontId="8" fillId="0" borderId="0" xfId="0" applyFont="1" applyAlignment="1">
      <alignment wrapText="1"/>
    </xf>
    <xf numFmtId="0" fontId="8" fillId="3" borderId="0" xfId="0" applyFont="1" applyFill="1" applyAlignment="1">
      <alignment vertical="top" wrapText="1"/>
    </xf>
    <xf numFmtId="0" fontId="10" fillId="3" borderId="0" xfId="0" applyFont="1" applyFill="1" applyAlignment="1">
      <alignment horizontal="center"/>
    </xf>
    <xf numFmtId="0" fontId="10" fillId="0" borderId="0" xfId="0" applyFont="1" applyAlignment="1">
      <alignment horizontal="center"/>
    </xf>
    <xf numFmtId="2" fontId="10" fillId="0" borderId="0" xfId="0" applyNumberFormat="1" applyFont="1" applyAlignment="1">
      <alignment horizontal="center" vertical="center" wrapText="1"/>
    </xf>
    <xf numFmtId="0" fontId="5" fillId="2" borderId="0" xfId="0" applyFont="1" applyFill="1" applyAlignment="1">
      <alignment horizontal="center" vertical="center" wrapText="1"/>
    </xf>
    <xf numFmtId="0" fontId="10" fillId="3" borderId="0" xfId="0" applyFont="1" applyFill="1" applyAlignment="1">
      <alignment horizontal="center" vertical="center" wrapText="1"/>
    </xf>
    <xf numFmtId="2" fontId="10" fillId="3" borderId="0" xfId="0" applyNumberFormat="1" applyFont="1" applyFill="1" applyAlignment="1">
      <alignment horizontal="center" vertical="center" wrapText="1"/>
    </xf>
    <xf numFmtId="0" fontId="10" fillId="3" borderId="0" xfId="0" applyFont="1" applyFill="1" applyAlignment="1">
      <alignment horizontal="center" vertical="top" wrapText="1"/>
    </xf>
    <xf numFmtId="0" fontId="16" fillId="0" borderId="8" xfId="0" applyFont="1" applyBorder="1" applyAlignment="1">
      <alignment horizontal="center" wrapText="1"/>
    </xf>
    <xf numFmtId="0" fontId="16" fillId="0" borderId="9" xfId="0" applyFont="1" applyBorder="1" applyAlignment="1">
      <alignment horizontal="center" wrapText="1"/>
    </xf>
    <xf numFmtId="0" fontId="16" fillId="0" borderId="10" xfId="0" applyFont="1" applyBorder="1" applyAlignment="1">
      <alignment horizontal="center" wrapText="1"/>
    </xf>
    <xf numFmtId="0" fontId="0" fillId="0" borderId="1" xfId="0" applyBorder="1" applyAlignment="1">
      <alignment horizontal="center"/>
    </xf>
    <xf numFmtId="0" fontId="0" fillId="0" borderId="3" xfId="0" applyBorder="1" applyAlignment="1">
      <alignment horizontal="center"/>
    </xf>
    <xf numFmtId="0" fontId="0" fillId="0" borderId="1" xfId="0" applyBorder="1" applyAlignment="1">
      <alignment horizontal="center" wrapText="1"/>
    </xf>
    <xf numFmtId="0" fontId="0" fillId="0" borderId="3" xfId="0" applyBorder="1" applyAlignment="1">
      <alignment horizontal="center" wrapText="1"/>
    </xf>
    <xf numFmtId="0" fontId="14" fillId="5" borderId="1" xfId="0" applyFont="1" applyFill="1" applyBorder="1" applyAlignment="1">
      <alignment horizontal="center" wrapText="1"/>
    </xf>
    <xf numFmtId="0" fontId="14" fillId="5" borderId="3" xfId="0" applyFont="1" applyFill="1" applyBorder="1" applyAlignment="1">
      <alignment horizontal="center" wrapText="1"/>
    </xf>
    <xf numFmtId="0" fontId="15" fillId="4" borderId="13" xfId="0" applyFont="1" applyFill="1" applyBorder="1" applyAlignment="1">
      <alignment horizontal="center" wrapText="1"/>
    </xf>
    <xf numFmtId="0" fontId="15" fillId="4" borderId="14" xfId="0" applyFont="1" applyFill="1" applyBorder="1" applyAlignment="1">
      <alignment horizontal="center" wrapText="1"/>
    </xf>
    <xf numFmtId="0" fontId="0" fillId="6" borderId="1" xfId="0" applyFill="1" applyBorder="1" applyAlignment="1">
      <alignment horizontal="center" wrapText="1"/>
    </xf>
    <xf numFmtId="0" fontId="0" fillId="6" borderId="3" xfId="0" applyFill="1" applyBorder="1" applyAlignment="1">
      <alignment horizontal="center" wrapText="1"/>
    </xf>
    <xf numFmtId="0" fontId="0" fillId="0" borderId="2" xfId="0" applyBorder="1" applyAlignment="1">
      <alignment horizontal="center"/>
    </xf>
    <xf numFmtId="0" fontId="0" fillId="0" borderId="2" xfId="0" applyBorder="1" applyAlignment="1">
      <alignment horizontal="center" wrapText="1"/>
    </xf>
    <xf numFmtId="0" fontId="14" fillId="5" borderId="2" xfId="0" applyFont="1" applyFill="1" applyBorder="1" applyAlignment="1">
      <alignment horizontal="center" wrapText="1"/>
    </xf>
    <xf numFmtId="0" fontId="15" fillId="4" borderId="4" xfId="0" applyFont="1" applyFill="1" applyBorder="1" applyAlignment="1">
      <alignment horizontal="center" wrapText="1"/>
    </xf>
    <xf numFmtId="0" fontId="15" fillId="4" borderId="5" xfId="0" applyFont="1" applyFill="1" applyBorder="1" applyAlignment="1">
      <alignment horizontal="center" wrapText="1"/>
    </xf>
    <xf numFmtId="0" fontId="15" fillId="4" borderId="6" xfId="0" applyFont="1" applyFill="1" applyBorder="1" applyAlignment="1">
      <alignment horizontal="center" wrapText="1"/>
    </xf>
    <xf numFmtId="0" fontId="0" fillId="6" borderId="2" xfId="0" applyFill="1" applyBorder="1" applyAlignment="1">
      <alignment horizontal="center" wrapText="1"/>
    </xf>
    <xf numFmtId="0" fontId="0" fillId="6" borderId="7" xfId="0" applyFill="1" applyBorder="1" applyAlignment="1">
      <alignment horizontal="center" wrapText="1"/>
    </xf>
    <xf numFmtId="0" fontId="0" fillId="8" borderId="1" xfId="0" applyFill="1" applyBorder="1" applyAlignment="1">
      <alignment horizontal="center"/>
    </xf>
    <xf numFmtId="0" fontId="0" fillId="8" borderId="2" xfId="0" applyFill="1" applyBorder="1" applyAlignment="1">
      <alignment horizontal="center"/>
    </xf>
    <xf numFmtId="0" fontId="0" fillId="8" borderId="3" xfId="0" applyFill="1" applyBorder="1" applyAlignment="1">
      <alignment horizontal="center"/>
    </xf>
    <xf numFmtId="0" fontId="0" fillId="8" borderId="1" xfId="0" applyFill="1" applyBorder="1" applyAlignment="1">
      <alignment horizontal="center" wrapText="1"/>
    </xf>
    <xf numFmtId="0" fontId="0" fillId="8" borderId="3" xfId="0" applyFill="1" applyBorder="1" applyAlignment="1">
      <alignment horizontal="center" wrapText="1"/>
    </xf>
    <xf numFmtId="0" fontId="15" fillId="0" borderId="1" xfId="0" applyFont="1" applyBorder="1" applyAlignment="1">
      <alignment horizontal="center" wrapText="1"/>
    </xf>
    <xf numFmtId="0" fontId="15" fillId="0" borderId="2" xfId="0" applyFont="1" applyBorder="1" applyAlignment="1">
      <alignment horizontal="center" wrapText="1"/>
    </xf>
    <xf numFmtId="0" fontId="15" fillId="0" borderId="3" xfId="0" applyFont="1" applyBorder="1" applyAlignment="1">
      <alignment horizontal="center" wrapText="1"/>
    </xf>
    <xf numFmtId="0" fontId="14" fillId="7" borderId="1" xfId="0" applyFont="1" applyFill="1" applyBorder="1" applyAlignment="1">
      <alignment horizontal="center" wrapText="1"/>
    </xf>
    <xf numFmtId="0" fontId="14" fillId="7" borderId="2" xfId="0" applyFont="1" applyFill="1" applyBorder="1" applyAlignment="1">
      <alignment horizontal="center" wrapText="1"/>
    </xf>
    <xf numFmtId="0" fontId="14" fillId="7" borderId="3" xfId="0" applyFont="1" applyFill="1" applyBorder="1" applyAlignment="1">
      <alignment horizontal="center" wrapText="1"/>
    </xf>
    <xf numFmtId="0" fontId="21" fillId="0" borderId="18" xfId="0" applyFont="1" applyBorder="1" applyAlignment="1">
      <alignment horizontal="center" wrapText="1"/>
    </xf>
    <xf numFmtId="0" fontId="21" fillId="0" borderId="19" xfId="0" applyFont="1" applyBorder="1" applyAlignment="1">
      <alignment horizontal="center" wrapText="1"/>
    </xf>
    <xf numFmtId="0" fontId="21" fillId="0" borderId="20" xfId="0" applyFont="1" applyBorder="1" applyAlignment="1">
      <alignment horizontal="center" wrapText="1"/>
    </xf>
    <xf numFmtId="0" fontId="15" fillId="0" borderId="13" xfId="0" applyFont="1" applyBorder="1" applyAlignment="1">
      <alignment horizontal="center" wrapText="1"/>
    </xf>
    <xf numFmtId="0" fontId="15" fillId="0" borderId="14" xfId="0" applyFont="1" applyBorder="1" applyAlignment="1">
      <alignment horizontal="center" wrapText="1"/>
    </xf>
    <xf numFmtId="0" fontId="21" fillId="0" borderId="21" xfId="0" applyFont="1" applyBorder="1" applyAlignment="1">
      <alignment horizontal="center" wrapText="1"/>
    </xf>
  </cellXfs>
  <cellStyles count="2">
    <cellStyle name="Normal" xfId="0" builtinId="0"/>
    <cellStyle name="Normal 2" xfId="1" xr:uid="{34832AA6-E04A-1C4C-8173-EB22412924A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0</xdr:rowOff>
    </xdr:from>
    <xdr:to>
      <xdr:col>1</xdr:col>
      <xdr:colOff>32390</xdr:colOff>
      <xdr:row>30</xdr:row>
      <xdr:rowOff>25400</xdr:rowOff>
    </xdr:to>
    <xdr:pic>
      <xdr:nvPicPr>
        <xdr:cNvPr id="3" name="Picture 2">
          <a:extLst>
            <a:ext uri="{FF2B5EF4-FFF2-40B4-BE49-F238E27FC236}">
              <a16:creationId xmlns:a16="http://schemas.microsoft.com/office/drawing/2014/main" id="{B2815937-01CE-5D3D-2C01-FD0636F43CD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1638300"/>
          <a:ext cx="4756790" cy="6197600"/>
        </a:xfrm>
        <a:prstGeom prst="rect">
          <a:avLst/>
        </a:prstGeom>
      </xdr:spPr>
    </xdr:pic>
    <xdr:clientData/>
  </xdr:twoCellAnchor>
  <xdr:twoCellAnchor editAs="oneCell">
    <xdr:from>
      <xdr:col>1</xdr:col>
      <xdr:colOff>38100</xdr:colOff>
      <xdr:row>3</xdr:row>
      <xdr:rowOff>25400</xdr:rowOff>
    </xdr:from>
    <xdr:to>
      <xdr:col>2</xdr:col>
      <xdr:colOff>42594</xdr:colOff>
      <xdr:row>30</xdr:row>
      <xdr:rowOff>50800</xdr:rowOff>
    </xdr:to>
    <xdr:pic>
      <xdr:nvPicPr>
        <xdr:cNvPr id="5" name="Picture 4">
          <a:extLst>
            <a:ext uri="{FF2B5EF4-FFF2-40B4-BE49-F238E27FC236}">
              <a16:creationId xmlns:a16="http://schemas.microsoft.com/office/drawing/2014/main" id="{08D00977-5A02-1701-911C-77A6A10BD9C3}"/>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4762500" y="1663700"/>
          <a:ext cx="4398694" cy="6197600"/>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4A6EB0-748B-4925-AA37-8E5EF96BACB1}">
  <dimension ref="A1:AE46"/>
  <sheetViews>
    <sheetView tabSelected="1" workbookViewId="0">
      <selection activeCell="D53" sqref="D53"/>
    </sheetView>
  </sheetViews>
  <sheetFormatPr baseColWidth="10" defaultColWidth="8.83203125" defaultRowHeight="16" x14ac:dyDescent="0.2"/>
  <cols>
    <col min="1" max="1" width="11.33203125" style="6" customWidth="1"/>
    <col min="2" max="2" width="9.1640625" style="6" customWidth="1"/>
    <col min="3" max="16384" width="8.83203125" style="6"/>
  </cols>
  <sheetData>
    <row r="1" spans="1:27" s="12" customFormat="1" ht="23" x14ac:dyDescent="0.25">
      <c r="A1" s="16" t="s">
        <v>0</v>
      </c>
      <c r="B1" s="16"/>
      <c r="C1" s="16"/>
      <c r="D1" s="16"/>
      <c r="E1" s="19"/>
      <c r="O1" s="16" t="s">
        <v>1</v>
      </c>
      <c r="P1" s="16"/>
      <c r="Q1" s="16"/>
      <c r="R1" s="16"/>
      <c r="S1" s="20"/>
    </row>
    <row r="2" spans="1:27" s="25" customFormat="1" ht="28" customHeight="1" x14ac:dyDescent="0.2">
      <c r="A2" s="25" t="s">
        <v>2</v>
      </c>
      <c r="B2" s="109" t="s">
        <v>3</v>
      </c>
      <c r="C2" s="109"/>
      <c r="D2" s="109"/>
      <c r="E2" s="109"/>
      <c r="F2" s="109"/>
      <c r="G2" s="109"/>
      <c r="H2" s="110" t="s">
        <v>4</v>
      </c>
      <c r="I2" s="110"/>
      <c r="J2" s="110"/>
      <c r="K2" s="110"/>
      <c r="L2" s="110"/>
      <c r="M2" s="110"/>
      <c r="O2" s="25" t="s">
        <v>2</v>
      </c>
      <c r="P2" s="109" t="s">
        <v>3</v>
      </c>
      <c r="Q2" s="109"/>
      <c r="R2" s="109"/>
      <c r="S2" s="109"/>
      <c r="T2" s="109"/>
      <c r="U2" s="109"/>
      <c r="V2" s="110" t="s">
        <v>4</v>
      </c>
      <c r="W2" s="110"/>
      <c r="X2" s="110"/>
      <c r="Y2" s="110"/>
      <c r="Z2" s="110"/>
      <c r="AA2" s="110"/>
    </row>
    <row r="3" spans="1:27" x14ac:dyDescent="0.2">
      <c r="A3" s="1">
        <v>5</v>
      </c>
      <c r="B3" s="3">
        <v>1.0173000000000001</v>
      </c>
      <c r="C3" s="3">
        <v>0.98419999999999996</v>
      </c>
      <c r="D3" s="3">
        <v>0.97970000000000002</v>
      </c>
      <c r="E3" s="3">
        <v>0.96679999999999999</v>
      </c>
      <c r="F3" s="3">
        <v>1.0018</v>
      </c>
      <c r="G3" s="3"/>
      <c r="H3" s="1">
        <v>0.96340000000000003</v>
      </c>
      <c r="I3" s="1">
        <v>0.97909999999999997</v>
      </c>
      <c r="J3" s="1">
        <v>1.0273000000000001</v>
      </c>
      <c r="K3" s="1">
        <v>1.0204</v>
      </c>
      <c r="L3" s="1">
        <v>1.0005999999999999</v>
      </c>
      <c r="M3" s="1">
        <v>0.98019999999999996</v>
      </c>
      <c r="O3" s="6">
        <v>0</v>
      </c>
      <c r="P3" s="3">
        <v>147.4</v>
      </c>
      <c r="Q3" s="3">
        <v>178.8</v>
      </c>
      <c r="R3" s="3">
        <v>199.2</v>
      </c>
      <c r="S3" s="3">
        <v>137.80000000000001</v>
      </c>
      <c r="T3" s="3">
        <v>199.7</v>
      </c>
      <c r="U3" s="18"/>
      <c r="V3" s="1">
        <v>179</v>
      </c>
      <c r="W3" s="1">
        <v>164.4</v>
      </c>
      <c r="X3" s="1">
        <v>143.19999999999999</v>
      </c>
      <c r="Y3" s="1">
        <v>150.80000000000001</v>
      </c>
      <c r="Z3" s="1">
        <v>171.7</v>
      </c>
      <c r="AA3" s="1">
        <v>177.6</v>
      </c>
    </row>
    <row r="4" spans="1:27" x14ac:dyDescent="0.2">
      <c r="A4" s="1">
        <v>10</v>
      </c>
      <c r="B4" s="3">
        <v>0.93820000000000003</v>
      </c>
      <c r="C4" s="3">
        <v>0.98170000000000002</v>
      </c>
      <c r="D4" s="3">
        <v>1.0016</v>
      </c>
      <c r="E4" s="3">
        <v>0.99050000000000005</v>
      </c>
      <c r="F4" s="3">
        <v>1.0225</v>
      </c>
      <c r="G4" s="3"/>
      <c r="H4" s="1">
        <v>0.96579999999999999</v>
      </c>
      <c r="I4" s="1">
        <v>1.0042</v>
      </c>
      <c r="J4" s="1">
        <v>0.97950000000000004</v>
      </c>
      <c r="K4" s="1">
        <v>0.99219999999999997</v>
      </c>
      <c r="L4" s="1">
        <v>0.99</v>
      </c>
      <c r="M4" s="1">
        <v>1.0163</v>
      </c>
      <c r="O4" s="1">
        <v>5</v>
      </c>
      <c r="P4" s="3">
        <v>145.4</v>
      </c>
      <c r="Q4" s="3">
        <v>175.2</v>
      </c>
      <c r="R4" s="3">
        <v>196.5</v>
      </c>
      <c r="S4" s="3">
        <v>139.69999999999999</v>
      </c>
      <c r="T4" s="3">
        <v>209</v>
      </c>
      <c r="U4" s="18"/>
      <c r="V4" s="1">
        <v>183.8</v>
      </c>
      <c r="W4" s="1">
        <v>169.6</v>
      </c>
      <c r="X4" s="1">
        <v>147.9</v>
      </c>
      <c r="Y4" s="1">
        <v>152.6</v>
      </c>
      <c r="Z4" s="1">
        <v>177.2</v>
      </c>
      <c r="AA4" s="1">
        <v>171.9</v>
      </c>
    </row>
    <row r="5" spans="1:27" x14ac:dyDescent="0.2">
      <c r="A5" s="1">
        <v>15</v>
      </c>
      <c r="B5" s="3">
        <v>1.03</v>
      </c>
      <c r="C5" s="3">
        <v>1.0165999999999999</v>
      </c>
      <c r="D5" s="3">
        <v>1.0104</v>
      </c>
      <c r="E5" s="3">
        <v>0.99470000000000003</v>
      </c>
      <c r="F5" s="3">
        <v>0.96919999999999995</v>
      </c>
      <c r="G5" s="3"/>
      <c r="H5" s="1">
        <v>0.9899</v>
      </c>
      <c r="I5" s="1">
        <v>1.0130999999999999</v>
      </c>
      <c r="J5" s="1">
        <v>0.94099999999999995</v>
      </c>
      <c r="K5" s="1">
        <v>0.98499999999999999</v>
      </c>
      <c r="L5" s="1">
        <v>0.99460000000000004</v>
      </c>
      <c r="M5" s="1">
        <v>1.0599000000000001</v>
      </c>
      <c r="O5" s="1">
        <v>10</v>
      </c>
      <c r="P5" s="3">
        <v>148.9</v>
      </c>
      <c r="Q5" s="3">
        <v>167.9</v>
      </c>
      <c r="R5" s="3">
        <v>190.8</v>
      </c>
      <c r="S5" s="3">
        <v>148.6</v>
      </c>
      <c r="T5" s="3">
        <v>206.8</v>
      </c>
      <c r="U5" s="18"/>
      <c r="V5" s="1">
        <v>180.4</v>
      </c>
      <c r="W5" s="1">
        <v>167.8</v>
      </c>
      <c r="X5" s="1">
        <v>153.19999999999999</v>
      </c>
      <c r="Y5" s="1">
        <v>142</v>
      </c>
      <c r="Z5" s="1">
        <v>166.6</v>
      </c>
      <c r="AA5" s="1">
        <v>178.5</v>
      </c>
    </row>
    <row r="6" spans="1:27" x14ac:dyDescent="0.2">
      <c r="A6" s="1">
        <v>20</v>
      </c>
      <c r="B6" s="3">
        <v>0.96709999999999996</v>
      </c>
      <c r="C6" s="3">
        <v>0.9839</v>
      </c>
      <c r="D6" s="3">
        <v>0.94140000000000001</v>
      </c>
      <c r="E6" s="3">
        <v>1.0351999999999999</v>
      </c>
      <c r="F6" s="3">
        <v>0.97760000000000002</v>
      </c>
      <c r="G6" s="3"/>
      <c r="H6" s="1">
        <v>0.99239999999999995</v>
      </c>
      <c r="I6" s="1">
        <v>0.9607</v>
      </c>
      <c r="J6" s="1">
        <v>1.0257000000000001</v>
      </c>
      <c r="K6" s="1">
        <v>0.99480000000000002</v>
      </c>
      <c r="L6" s="1">
        <v>1.0097</v>
      </c>
      <c r="M6" s="1">
        <v>0.96899999999999997</v>
      </c>
      <c r="O6" s="1">
        <v>15</v>
      </c>
      <c r="P6" s="3">
        <v>148.5</v>
      </c>
      <c r="Q6" s="3">
        <v>159.80000000000001</v>
      </c>
      <c r="R6" s="3">
        <v>186.6</v>
      </c>
      <c r="S6" s="3">
        <v>146.9</v>
      </c>
      <c r="T6" s="3">
        <v>205.9</v>
      </c>
      <c r="U6" s="18"/>
      <c r="V6" s="1">
        <v>180</v>
      </c>
      <c r="W6" s="1">
        <v>166.4</v>
      </c>
      <c r="X6" s="1">
        <v>156.80000000000001</v>
      </c>
      <c r="Y6" s="1">
        <v>142.1</v>
      </c>
      <c r="Z6" s="1">
        <v>165.3</v>
      </c>
      <c r="AA6" s="1">
        <v>172.3</v>
      </c>
    </row>
    <row r="7" spans="1:27" x14ac:dyDescent="0.2">
      <c r="A7" s="1">
        <v>25</v>
      </c>
      <c r="B7" s="3">
        <v>1.1511</v>
      </c>
      <c r="C7" s="3">
        <v>1.1254999999999999</v>
      </c>
      <c r="D7" s="3">
        <v>1.0960000000000001</v>
      </c>
      <c r="E7" s="3">
        <v>1.1546000000000001</v>
      </c>
      <c r="F7" s="3">
        <v>1.1042000000000001</v>
      </c>
      <c r="G7" s="3"/>
      <c r="H7" s="1">
        <v>0.93940000000000001</v>
      </c>
      <c r="I7" s="1">
        <v>1.0244</v>
      </c>
      <c r="J7" s="1">
        <v>0.97950000000000004</v>
      </c>
      <c r="K7" s="1">
        <v>0.9768</v>
      </c>
      <c r="L7" s="1">
        <v>1.0251999999999999</v>
      </c>
      <c r="M7" s="1">
        <v>1.0271999999999999</v>
      </c>
      <c r="O7" s="1">
        <v>20</v>
      </c>
      <c r="P7" s="3">
        <v>142.69999999999999</v>
      </c>
      <c r="Q7" s="3">
        <v>156.4</v>
      </c>
      <c r="R7" s="3">
        <v>180.1</v>
      </c>
      <c r="S7" s="3">
        <v>149.69999999999999</v>
      </c>
      <c r="T7" s="3">
        <v>189.1</v>
      </c>
      <c r="U7" s="18"/>
      <c r="V7" s="1">
        <v>179.4</v>
      </c>
      <c r="W7" s="1">
        <v>166.8</v>
      </c>
      <c r="X7" s="1">
        <v>155.19999999999999</v>
      </c>
      <c r="Y7" s="1">
        <v>144.1</v>
      </c>
      <c r="Z7" s="1">
        <v>166.6</v>
      </c>
      <c r="AA7" s="1">
        <v>167.5</v>
      </c>
    </row>
    <row r="8" spans="1:27" x14ac:dyDescent="0.2">
      <c r="A8" s="1">
        <v>30</v>
      </c>
      <c r="B8" s="3">
        <v>1.3626</v>
      </c>
      <c r="C8" s="3">
        <v>1.2878000000000001</v>
      </c>
      <c r="D8" s="3">
        <v>1.2484999999999999</v>
      </c>
      <c r="E8" s="3">
        <v>1.2586999999999999</v>
      </c>
      <c r="F8" s="3">
        <v>1.3913</v>
      </c>
      <c r="G8" s="3"/>
      <c r="H8" s="1">
        <v>0.95389999999999997</v>
      </c>
      <c r="I8" s="1">
        <v>0.97950000000000004</v>
      </c>
      <c r="J8" s="1">
        <v>0.99919999999999998</v>
      </c>
      <c r="K8" s="1">
        <v>0.93420000000000003</v>
      </c>
      <c r="L8" s="1">
        <v>0.97050000000000003</v>
      </c>
      <c r="M8" s="1">
        <v>0.9587</v>
      </c>
      <c r="O8" s="1">
        <v>25</v>
      </c>
      <c r="P8" s="3">
        <v>166.3</v>
      </c>
      <c r="Q8" s="3">
        <v>213.1</v>
      </c>
      <c r="R8" s="3">
        <v>256</v>
      </c>
      <c r="S8" s="3">
        <v>257.3</v>
      </c>
      <c r="T8" s="3">
        <v>237.4</v>
      </c>
      <c r="U8" s="18"/>
      <c r="V8" s="1">
        <v>165</v>
      </c>
      <c r="W8" s="1">
        <v>154.5</v>
      </c>
      <c r="X8" s="1">
        <v>164.4</v>
      </c>
      <c r="Y8" s="1">
        <v>157.30000000000001</v>
      </c>
      <c r="Z8" s="1">
        <v>179.5</v>
      </c>
      <c r="AA8" s="1">
        <v>168.7</v>
      </c>
    </row>
    <row r="9" spans="1:27" x14ac:dyDescent="0.2">
      <c r="A9" s="1">
        <v>35</v>
      </c>
      <c r="B9" s="3">
        <v>1.359</v>
      </c>
      <c r="C9" s="3">
        <v>1.3331999999999999</v>
      </c>
      <c r="D9" s="3">
        <v>1.1960999999999999</v>
      </c>
      <c r="E9" s="3">
        <v>1.3386</v>
      </c>
      <c r="F9" s="3">
        <v>1.3601000000000001</v>
      </c>
      <c r="G9" s="3"/>
      <c r="H9" s="1">
        <v>0.97989999999999999</v>
      </c>
      <c r="I9" s="1">
        <v>1.0328999999999999</v>
      </c>
      <c r="J9" s="1">
        <v>1.0161</v>
      </c>
      <c r="K9" s="1">
        <v>1.0037</v>
      </c>
      <c r="L9" s="1">
        <v>0.95930000000000004</v>
      </c>
      <c r="M9" s="1">
        <v>1.0622</v>
      </c>
      <c r="O9" s="1">
        <v>30</v>
      </c>
      <c r="P9" s="3">
        <v>178.4</v>
      </c>
      <c r="Q9" s="3">
        <v>218.9</v>
      </c>
      <c r="R9" s="3">
        <v>261.2</v>
      </c>
      <c r="S9" s="3">
        <v>251.3</v>
      </c>
      <c r="T9" s="3">
        <v>220</v>
      </c>
      <c r="U9" s="18"/>
      <c r="V9" s="1">
        <v>171.5</v>
      </c>
      <c r="W9" s="1">
        <v>161.4</v>
      </c>
      <c r="X9" s="1">
        <v>158.4</v>
      </c>
      <c r="Y9" s="1">
        <v>150.9</v>
      </c>
      <c r="Z9" s="1">
        <v>168</v>
      </c>
      <c r="AA9" s="1">
        <v>161.9</v>
      </c>
    </row>
    <row r="10" spans="1:27" x14ac:dyDescent="0.2">
      <c r="A10" s="1">
        <v>40</v>
      </c>
      <c r="B10" s="3">
        <v>1.2815000000000001</v>
      </c>
      <c r="C10" s="3">
        <v>1.3588</v>
      </c>
      <c r="D10" s="3">
        <v>1.2133</v>
      </c>
      <c r="E10" s="3">
        <v>1.3806</v>
      </c>
      <c r="F10" s="3">
        <v>1.4477</v>
      </c>
      <c r="G10" s="3"/>
      <c r="H10" s="1">
        <v>0.97250000000000003</v>
      </c>
      <c r="I10" s="1">
        <v>0.99229999999999996</v>
      </c>
      <c r="J10" s="1">
        <v>1.0147999999999999</v>
      </c>
      <c r="K10" s="1">
        <v>1.0042</v>
      </c>
      <c r="L10" s="1">
        <v>1.0190999999999999</v>
      </c>
      <c r="M10" s="1">
        <v>0.98540000000000005</v>
      </c>
      <c r="O10" s="1">
        <v>35</v>
      </c>
      <c r="P10" s="3">
        <v>175.1</v>
      </c>
      <c r="Q10" s="3">
        <v>206</v>
      </c>
      <c r="R10" s="3">
        <v>262.8</v>
      </c>
      <c r="S10" s="3">
        <v>250</v>
      </c>
      <c r="T10" s="3">
        <v>212.8</v>
      </c>
      <c r="U10" s="18"/>
      <c r="V10" s="1">
        <v>170.2</v>
      </c>
      <c r="W10" s="1">
        <v>150.19999999999999</v>
      </c>
      <c r="X10" s="1">
        <v>154.80000000000001</v>
      </c>
      <c r="Y10" s="1">
        <v>143.19999999999999</v>
      </c>
      <c r="Z10" s="1">
        <v>151.1</v>
      </c>
      <c r="AA10" s="1">
        <v>158.19999999999999</v>
      </c>
    </row>
    <row r="11" spans="1:27" x14ac:dyDescent="0.2">
      <c r="A11" s="1">
        <v>45</v>
      </c>
      <c r="B11" s="3">
        <v>1.0781000000000001</v>
      </c>
      <c r="C11" s="3">
        <v>1.1840999999999999</v>
      </c>
      <c r="D11" s="3">
        <v>1.0742</v>
      </c>
      <c r="E11" s="3">
        <v>1.1963999999999999</v>
      </c>
      <c r="F11" s="3">
        <v>1.1722999999999999</v>
      </c>
      <c r="G11" s="3"/>
      <c r="H11" s="1">
        <v>0.95569999999999999</v>
      </c>
      <c r="I11" s="1">
        <v>1.0414000000000001</v>
      </c>
      <c r="J11" s="1">
        <v>1.0186999999999999</v>
      </c>
      <c r="K11" s="1">
        <v>1.0023</v>
      </c>
      <c r="L11" s="1">
        <v>1.0438000000000001</v>
      </c>
      <c r="M11" s="1">
        <v>0.99199999999999999</v>
      </c>
      <c r="O11" s="1">
        <v>40</v>
      </c>
      <c r="P11" s="3">
        <v>172.7</v>
      </c>
      <c r="Q11" s="3">
        <v>209.8</v>
      </c>
      <c r="R11" s="3">
        <v>253.8</v>
      </c>
      <c r="S11" s="3">
        <v>230.1</v>
      </c>
      <c r="T11" s="3">
        <v>208.9</v>
      </c>
      <c r="U11" s="18"/>
      <c r="V11" s="1">
        <v>158.80000000000001</v>
      </c>
      <c r="W11" s="1">
        <v>138.80000000000001</v>
      </c>
      <c r="X11" s="1">
        <v>166.8</v>
      </c>
      <c r="Y11" s="1">
        <v>154.69999999999999</v>
      </c>
      <c r="Z11" s="1">
        <v>150.19999999999999</v>
      </c>
      <c r="AA11" s="1">
        <v>158.4</v>
      </c>
    </row>
    <row r="12" spans="1:27" x14ac:dyDescent="0.2">
      <c r="A12" s="1">
        <v>50</v>
      </c>
      <c r="B12" s="3">
        <v>1.0289999999999999</v>
      </c>
      <c r="C12" s="3">
        <v>1.1382000000000001</v>
      </c>
      <c r="D12" s="3">
        <v>0.98109999999999997</v>
      </c>
      <c r="E12" s="3">
        <v>1.1716</v>
      </c>
      <c r="F12" s="3">
        <v>1.0712999999999999</v>
      </c>
      <c r="G12" s="3"/>
      <c r="H12" s="1">
        <v>0.94830000000000003</v>
      </c>
      <c r="I12" s="1">
        <v>0.98760000000000003</v>
      </c>
      <c r="J12" s="1">
        <v>1.0838000000000001</v>
      </c>
      <c r="K12" s="1">
        <v>1.0367</v>
      </c>
      <c r="L12" s="1">
        <v>1.0031000000000001</v>
      </c>
      <c r="M12" s="1">
        <v>0.9224</v>
      </c>
      <c r="O12" s="1">
        <v>45</v>
      </c>
      <c r="P12" s="3">
        <v>93</v>
      </c>
      <c r="Q12" s="3">
        <v>118</v>
      </c>
      <c r="R12" s="3">
        <v>140</v>
      </c>
      <c r="S12" s="3">
        <v>149.9</v>
      </c>
      <c r="T12" s="3">
        <v>127.6</v>
      </c>
      <c r="U12" s="18"/>
      <c r="V12" s="1">
        <v>159.80000000000001</v>
      </c>
      <c r="W12" s="1">
        <v>139.80000000000001</v>
      </c>
      <c r="X12" s="1">
        <v>179</v>
      </c>
      <c r="Y12" s="1">
        <v>155.69999999999999</v>
      </c>
      <c r="Z12" s="1">
        <v>152.1</v>
      </c>
      <c r="AA12" s="1">
        <v>157.5</v>
      </c>
    </row>
    <row r="13" spans="1:27" x14ac:dyDescent="0.2">
      <c r="A13" s="1">
        <v>55</v>
      </c>
      <c r="B13" s="3">
        <v>1.0558000000000001</v>
      </c>
      <c r="C13" s="3">
        <v>1.054</v>
      </c>
      <c r="D13" s="3">
        <v>0.99670000000000003</v>
      </c>
      <c r="E13" s="3">
        <v>1.1143000000000001</v>
      </c>
      <c r="F13" s="3">
        <v>1.0371999999999999</v>
      </c>
      <c r="G13" s="3"/>
      <c r="H13" s="1">
        <v>0.93069999999999997</v>
      </c>
      <c r="I13" s="1">
        <v>1.0225</v>
      </c>
      <c r="J13" s="1">
        <v>1.0602</v>
      </c>
      <c r="K13" s="1">
        <v>1.0089999999999999</v>
      </c>
      <c r="L13" s="1">
        <v>1.054</v>
      </c>
      <c r="M13" s="1">
        <v>0.9829</v>
      </c>
      <c r="O13" s="1">
        <v>50</v>
      </c>
      <c r="P13" s="3">
        <v>92.2</v>
      </c>
      <c r="Q13" s="3">
        <v>124.9</v>
      </c>
      <c r="R13" s="3">
        <v>137.5</v>
      </c>
      <c r="S13" s="3">
        <v>138.5</v>
      </c>
      <c r="T13" s="3">
        <v>120.5</v>
      </c>
      <c r="U13" s="18"/>
      <c r="V13" s="1">
        <v>157.80000000000001</v>
      </c>
      <c r="W13" s="1">
        <v>137.80000000000001</v>
      </c>
      <c r="X13" s="1">
        <v>170</v>
      </c>
      <c r="Y13" s="1">
        <v>153.19999999999999</v>
      </c>
      <c r="Z13" s="1">
        <v>152.5</v>
      </c>
      <c r="AA13" s="1">
        <v>151.9</v>
      </c>
    </row>
    <row r="14" spans="1:27" x14ac:dyDescent="0.2">
      <c r="A14" s="1">
        <v>60</v>
      </c>
      <c r="B14" s="3">
        <v>1.0506</v>
      </c>
      <c r="C14" s="3">
        <v>1.0379</v>
      </c>
      <c r="D14" s="3">
        <v>1.0224</v>
      </c>
      <c r="E14" s="3">
        <v>1.1588000000000001</v>
      </c>
      <c r="F14" s="3">
        <v>1.0791999999999999</v>
      </c>
      <c r="G14" s="3"/>
      <c r="H14" s="1">
        <v>1.0383</v>
      </c>
      <c r="I14" s="1">
        <v>1.0075000000000001</v>
      </c>
      <c r="J14" s="1">
        <v>1.0581</v>
      </c>
      <c r="K14" s="1">
        <v>1.0086999999999999</v>
      </c>
      <c r="L14" s="1">
        <v>0.9042</v>
      </c>
      <c r="M14" s="1">
        <v>1.1376999999999999</v>
      </c>
      <c r="O14" s="1">
        <v>55</v>
      </c>
      <c r="P14" s="3">
        <v>87.3</v>
      </c>
      <c r="Q14" s="3">
        <v>115.7</v>
      </c>
      <c r="R14" s="3">
        <v>130.4</v>
      </c>
      <c r="S14" s="3">
        <v>137.69999999999999</v>
      </c>
      <c r="T14" s="3">
        <v>115.4</v>
      </c>
      <c r="U14" s="18"/>
      <c r="V14" s="1">
        <v>156</v>
      </c>
      <c r="W14" s="1">
        <v>136</v>
      </c>
      <c r="X14" s="1">
        <v>169.3</v>
      </c>
      <c r="Y14" s="1">
        <v>152.5</v>
      </c>
      <c r="Z14" s="1">
        <v>162.19999999999999</v>
      </c>
      <c r="AA14" s="1">
        <v>145.80000000000001</v>
      </c>
    </row>
    <row r="15" spans="1:27" x14ac:dyDescent="0.2">
      <c r="O15" s="1">
        <v>60</v>
      </c>
      <c r="P15" s="3">
        <v>80.900000000000006</v>
      </c>
      <c r="Q15" s="3">
        <v>115.7</v>
      </c>
      <c r="R15" s="3">
        <v>129.19999999999999</v>
      </c>
      <c r="S15" s="3">
        <v>133.1</v>
      </c>
      <c r="T15" s="3">
        <v>102.7</v>
      </c>
      <c r="U15" s="18"/>
      <c r="V15" s="1">
        <v>144</v>
      </c>
      <c r="W15" s="1">
        <v>124</v>
      </c>
      <c r="X15" s="1">
        <v>171.3</v>
      </c>
      <c r="Y15" s="1">
        <v>152.5</v>
      </c>
      <c r="Z15" s="1">
        <v>155.19999999999999</v>
      </c>
      <c r="AA15" s="1">
        <v>132.69999999999999</v>
      </c>
    </row>
    <row r="16" spans="1:27" s="12" customFormat="1" ht="23" x14ac:dyDescent="0.25">
      <c r="A16" s="16" t="s">
        <v>5</v>
      </c>
      <c r="B16" s="16"/>
      <c r="C16" s="16"/>
      <c r="D16" s="16"/>
      <c r="E16" s="19"/>
    </row>
    <row r="17" spans="1:31" s="56" customFormat="1" ht="25" customHeight="1" x14ac:dyDescent="0.2">
      <c r="A17" s="25" t="s">
        <v>2</v>
      </c>
      <c r="B17" s="109" t="s">
        <v>6</v>
      </c>
      <c r="C17" s="109"/>
      <c r="D17" s="109"/>
      <c r="E17" s="109"/>
      <c r="F17" s="109"/>
      <c r="G17" s="109"/>
      <c r="H17" s="110" t="s">
        <v>7</v>
      </c>
      <c r="I17" s="110"/>
      <c r="J17" s="110"/>
      <c r="K17" s="110"/>
      <c r="L17" s="110"/>
      <c r="M17" s="110"/>
      <c r="N17" s="109" t="s">
        <v>8</v>
      </c>
      <c r="O17" s="109"/>
      <c r="P17" s="109"/>
      <c r="Q17" s="109"/>
      <c r="R17" s="109"/>
      <c r="S17" s="109"/>
      <c r="T17" s="111" t="s">
        <v>9</v>
      </c>
      <c r="U17" s="111"/>
      <c r="V17" s="111"/>
      <c r="W17" s="111"/>
      <c r="X17" s="111"/>
      <c r="Y17" s="111"/>
      <c r="Z17" s="111" t="s">
        <v>10</v>
      </c>
      <c r="AA17" s="111"/>
      <c r="AB17" s="111"/>
      <c r="AC17" s="111"/>
      <c r="AD17" s="111"/>
      <c r="AE17" s="111"/>
    </row>
    <row r="18" spans="1:31" x14ac:dyDescent="0.2">
      <c r="A18" s="6">
        <v>0</v>
      </c>
      <c r="B18" s="3">
        <v>1.052</v>
      </c>
      <c r="C18" s="3">
        <v>1.0192000000000001</v>
      </c>
      <c r="D18" s="3">
        <v>1.0709</v>
      </c>
      <c r="E18" s="3">
        <v>1.0102</v>
      </c>
      <c r="F18" s="3">
        <v>0.97689999999999999</v>
      </c>
      <c r="G18" s="3">
        <v>1.0178</v>
      </c>
      <c r="H18" s="1">
        <v>1.0099</v>
      </c>
      <c r="I18" s="1">
        <v>0.97230000000000005</v>
      </c>
      <c r="J18" s="1">
        <v>1.0363</v>
      </c>
      <c r="K18" s="1">
        <v>1.0262</v>
      </c>
      <c r="L18" s="1">
        <v>0.96960000000000002</v>
      </c>
      <c r="M18" s="1">
        <v>1.0656000000000001</v>
      </c>
      <c r="N18" s="3">
        <v>0.96340000000000003</v>
      </c>
      <c r="O18" s="3">
        <v>0.97909999999999997</v>
      </c>
      <c r="P18" s="3">
        <v>1.0273000000000001</v>
      </c>
      <c r="Q18" s="3">
        <v>1.0204</v>
      </c>
      <c r="R18" s="3">
        <v>1.0005999999999999</v>
      </c>
      <c r="S18" s="3">
        <v>0.98019999999999996</v>
      </c>
      <c r="T18" s="1">
        <v>1.0399</v>
      </c>
      <c r="U18" s="1">
        <v>1.0308999999999999</v>
      </c>
      <c r="V18" s="1">
        <v>1.0348999999999999</v>
      </c>
      <c r="W18" s="1">
        <v>0.96879999999999999</v>
      </c>
      <c r="X18" s="1">
        <v>0.99429999999999996</v>
      </c>
      <c r="Y18" s="1">
        <v>1.0089999999999999</v>
      </c>
      <c r="Z18" s="3">
        <v>1.0428999999999999</v>
      </c>
      <c r="AA18" s="3">
        <v>0.97740000000000005</v>
      </c>
      <c r="AB18" s="3">
        <v>0.98799999999999999</v>
      </c>
      <c r="AC18" s="3">
        <v>0.97929999999999995</v>
      </c>
      <c r="AD18" s="3">
        <v>0.98</v>
      </c>
    </row>
    <row r="19" spans="1:31" x14ac:dyDescent="0.2">
      <c r="A19" s="1">
        <v>5</v>
      </c>
      <c r="B19" s="3">
        <v>1.0057</v>
      </c>
      <c r="C19" s="3">
        <v>1.0036</v>
      </c>
      <c r="D19" s="3">
        <v>0.99850000000000005</v>
      </c>
      <c r="E19" s="3">
        <v>1.0156000000000001</v>
      </c>
      <c r="F19" s="3">
        <v>0.98939999999999995</v>
      </c>
      <c r="G19" s="3">
        <v>1.0258</v>
      </c>
      <c r="H19" s="1">
        <v>0.93620000000000003</v>
      </c>
      <c r="I19" s="1">
        <v>1.0150999999999999</v>
      </c>
      <c r="J19" s="1">
        <v>0.95989999999999998</v>
      </c>
      <c r="K19" s="1">
        <v>0.94120000000000004</v>
      </c>
      <c r="L19" s="1">
        <v>0.97819999999999996</v>
      </c>
      <c r="M19" s="1">
        <v>0.95709999999999995</v>
      </c>
      <c r="N19" s="3">
        <v>0.96579999999999999</v>
      </c>
      <c r="O19" s="3">
        <v>1.0042</v>
      </c>
      <c r="P19" s="3">
        <v>0.97950000000000004</v>
      </c>
      <c r="Q19" s="3">
        <v>0.99219999999999997</v>
      </c>
      <c r="R19" s="3">
        <v>0.99</v>
      </c>
      <c r="S19" s="3">
        <v>1.0163</v>
      </c>
      <c r="T19" s="1">
        <v>0.90439999999999998</v>
      </c>
      <c r="U19" s="1">
        <v>1.0450999999999999</v>
      </c>
      <c r="V19" s="1">
        <v>0.94699999999999995</v>
      </c>
      <c r="W19" s="1">
        <v>0.99199999999999999</v>
      </c>
      <c r="X19" s="1">
        <v>0.98219999999999996</v>
      </c>
      <c r="Y19" s="1">
        <v>0.93700000000000006</v>
      </c>
      <c r="Z19" s="3">
        <v>0.96789999999999998</v>
      </c>
      <c r="AA19" s="3">
        <v>0.96860000000000002</v>
      </c>
      <c r="AB19" s="3">
        <v>0.98199999999999998</v>
      </c>
      <c r="AC19" s="3">
        <v>1.0284</v>
      </c>
      <c r="AD19" s="3">
        <v>1.0367999999999999</v>
      </c>
    </row>
    <row r="20" spans="1:31" x14ac:dyDescent="0.2">
      <c r="A20" s="1">
        <v>10</v>
      </c>
      <c r="B20" s="3">
        <v>1.0145</v>
      </c>
      <c r="C20" s="3">
        <v>1.0093000000000001</v>
      </c>
      <c r="D20" s="3">
        <v>0.99639999999999995</v>
      </c>
      <c r="E20" s="3">
        <v>0.996</v>
      </c>
      <c r="F20" s="3">
        <v>0.97099999999999997</v>
      </c>
      <c r="G20" s="3">
        <v>0.93899999999999995</v>
      </c>
      <c r="H20" s="1">
        <v>1.0347</v>
      </c>
      <c r="I20" s="1">
        <v>1.0088999999999999</v>
      </c>
      <c r="J20" s="1">
        <v>0.9909</v>
      </c>
      <c r="K20" s="1">
        <v>0.98170000000000002</v>
      </c>
      <c r="L20" s="1">
        <v>0.93130000000000002</v>
      </c>
      <c r="M20" s="1">
        <v>0.99539999999999995</v>
      </c>
      <c r="N20" s="3">
        <v>0.9899</v>
      </c>
      <c r="O20" s="3">
        <v>1.0130999999999999</v>
      </c>
      <c r="P20" s="3">
        <v>0.94099999999999995</v>
      </c>
      <c r="Q20" s="3">
        <v>0.98499999999999999</v>
      </c>
      <c r="R20" s="3">
        <v>0.99460000000000004</v>
      </c>
      <c r="S20" s="3">
        <v>1.0599000000000001</v>
      </c>
      <c r="T20" s="1">
        <v>0.99080000000000001</v>
      </c>
      <c r="U20" s="1">
        <v>0.91059999999999997</v>
      </c>
      <c r="V20" s="1">
        <v>0.99209999999999998</v>
      </c>
      <c r="W20" s="1">
        <v>0.99250000000000005</v>
      </c>
      <c r="X20" s="1">
        <v>1.0187999999999999</v>
      </c>
      <c r="Y20" s="1">
        <v>1.0367999999999999</v>
      </c>
      <c r="Z20" s="3">
        <v>1.0153000000000001</v>
      </c>
      <c r="AA20" s="3">
        <v>1.0271999999999999</v>
      </c>
      <c r="AB20" s="3">
        <v>0.97650000000000003</v>
      </c>
      <c r="AC20" s="3">
        <v>0.98219999999999996</v>
      </c>
      <c r="AD20" s="3">
        <v>0.99770000000000003</v>
      </c>
    </row>
    <row r="21" spans="1:31" x14ac:dyDescent="0.2">
      <c r="A21" s="1">
        <v>15</v>
      </c>
      <c r="B21" s="3">
        <v>0.9345</v>
      </c>
      <c r="C21" s="3">
        <v>0.97209999999999996</v>
      </c>
      <c r="D21" s="3">
        <v>0.9325</v>
      </c>
      <c r="E21" s="3">
        <v>0.98199999999999998</v>
      </c>
      <c r="F21" s="3">
        <v>1.0494000000000001</v>
      </c>
      <c r="G21" s="3">
        <v>1.0056</v>
      </c>
      <c r="H21" s="1">
        <v>0.99880000000000002</v>
      </c>
      <c r="I21" s="1">
        <v>0.99280000000000002</v>
      </c>
      <c r="J21" s="1">
        <v>0.99709999999999999</v>
      </c>
      <c r="K21" s="1">
        <v>1.0135000000000001</v>
      </c>
      <c r="L21" s="1">
        <v>1.0607</v>
      </c>
      <c r="M21" s="1">
        <v>0.98550000000000004</v>
      </c>
      <c r="N21" s="3">
        <v>0.99239999999999995</v>
      </c>
      <c r="O21" s="3">
        <v>0.9607</v>
      </c>
      <c r="P21" s="3">
        <v>1.0257000000000001</v>
      </c>
      <c r="Q21" s="3">
        <v>0.99480000000000002</v>
      </c>
      <c r="R21" s="3">
        <v>1.0097</v>
      </c>
      <c r="S21" s="3">
        <v>0.96899999999999997</v>
      </c>
      <c r="T21" s="1">
        <v>1.0468999999999999</v>
      </c>
      <c r="U21" s="1">
        <v>1.0376000000000001</v>
      </c>
      <c r="V21" s="1">
        <v>1.0081</v>
      </c>
      <c r="W21" s="1">
        <v>0.98680000000000001</v>
      </c>
      <c r="X21" s="1">
        <v>0.94540000000000002</v>
      </c>
      <c r="Y21" s="1">
        <v>0.96899999999999997</v>
      </c>
      <c r="Z21" s="3">
        <v>0.99329999999999996</v>
      </c>
      <c r="AA21" s="3">
        <v>1.0283</v>
      </c>
      <c r="AB21" s="3">
        <v>1.0416000000000001</v>
      </c>
      <c r="AC21" s="3">
        <v>0.99729999999999996</v>
      </c>
      <c r="AD21" s="3">
        <v>0.97809999999999997</v>
      </c>
    </row>
    <row r="22" spans="1:31" x14ac:dyDescent="0.2">
      <c r="A22" s="1">
        <v>20</v>
      </c>
      <c r="B22" s="3"/>
      <c r="C22" s="3"/>
      <c r="D22" s="3"/>
      <c r="E22" s="3"/>
      <c r="F22" s="3"/>
      <c r="G22" s="18"/>
      <c r="H22" s="1">
        <v>1.2891999999999999</v>
      </c>
      <c r="I22" s="1">
        <v>1.2654000000000001</v>
      </c>
      <c r="J22" s="1">
        <v>1.3046</v>
      </c>
      <c r="K22" s="1">
        <v>1.2238</v>
      </c>
      <c r="L22" s="1">
        <v>1.2569999999999999</v>
      </c>
      <c r="M22" s="1">
        <v>1.1588000000000001</v>
      </c>
      <c r="N22" s="3">
        <v>0.93940000000000001</v>
      </c>
      <c r="O22" s="3">
        <v>1.0244</v>
      </c>
      <c r="P22" s="3">
        <v>0.97950000000000004</v>
      </c>
      <c r="Q22" s="3">
        <v>0.9768</v>
      </c>
      <c r="R22" s="3">
        <v>1.0251999999999999</v>
      </c>
      <c r="S22" s="3">
        <v>1.0271999999999999</v>
      </c>
      <c r="T22" s="1">
        <v>1.403</v>
      </c>
      <c r="U22" s="1">
        <v>1.0501</v>
      </c>
      <c r="V22" s="1">
        <v>1.2202</v>
      </c>
      <c r="W22" s="1">
        <v>1.2154</v>
      </c>
      <c r="X22" s="1">
        <v>1.1416999999999999</v>
      </c>
      <c r="Y22" s="1">
        <v>1.1054999999999999</v>
      </c>
      <c r="Z22" s="3">
        <v>1.0425</v>
      </c>
      <c r="AA22" s="3">
        <v>1.006</v>
      </c>
      <c r="AB22" s="3">
        <v>0.94779999999999998</v>
      </c>
      <c r="AC22" s="3">
        <v>0.94689999999999996</v>
      </c>
      <c r="AD22" s="3">
        <v>1.0278</v>
      </c>
    </row>
    <row r="23" spans="1:31" x14ac:dyDescent="0.2">
      <c r="A23" s="1">
        <v>25</v>
      </c>
      <c r="B23" s="3"/>
      <c r="C23" s="3"/>
      <c r="D23" s="3"/>
      <c r="E23" s="3"/>
      <c r="F23" s="3"/>
      <c r="G23" s="18"/>
      <c r="H23" s="1">
        <v>1.4108000000000001</v>
      </c>
      <c r="I23" s="1">
        <v>1.3920999999999999</v>
      </c>
      <c r="J23" s="1">
        <v>1.3692</v>
      </c>
      <c r="K23" s="1">
        <v>1.3509</v>
      </c>
      <c r="L23" s="1">
        <v>1.3869</v>
      </c>
      <c r="M23" s="1">
        <v>1.3454999999999999</v>
      </c>
      <c r="N23" s="3">
        <v>0.95389999999999997</v>
      </c>
      <c r="O23" s="3">
        <v>0.97950000000000004</v>
      </c>
      <c r="P23" s="3">
        <v>0.99919999999999998</v>
      </c>
      <c r="Q23" s="3">
        <v>0.93420000000000003</v>
      </c>
      <c r="R23" s="3">
        <v>0.97050000000000003</v>
      </c>
      <c r="S23" s="3">
        <v>0.9587</v>
      </c>
      <c r="T23" s="1">
        <v>1.4851000000000001</v>
      </c>
      <c r="U23" s="1">
        <v>1.2178</v>
      </c>
      <c r="V23" s="1">
        <v>1.2873000000000001</v>
      </c>
      <c r="W23" s="1">
        <v>1.2511000000000001</v>
      </c>
      <c r="X23" s="1">
        <v>1.2386999999999999</v>
      </c>
      <c r="Y23" s="1">
        <v>1.2248000000000001</v>
      </c>
      <c r="Z23" s="3">
        <v>1.0045999999999999</v>
      </c>
      <c r="AA23" s="3">
        <v>1.0916999999999999</v>
      </c>
      <c r="AB23" s="3">
        <v>0.96360000000000001</v>
      </c>
      <c r="AC23" s="3">
        <v>1.0748</v>
      </c>
      <c r="AD23" s="3">
        <v>0.97899999999999998</v>
      </c>
    </row>
    <row r="24" spans="1:31" x14ac:dyDescent="0.2">
      <c r="A24" s="1">
        <v>30</v>
      </c>
      <c r="B24" s="3"/>
      <c r="C24" s="3"/>
      <c r="D24" s="3"/>
      <c r="E24" s="3"/>
      <c r="F24" s="3"/>
      <c r="G24" s="18"/>
      <c r="H24" s="1">
        <v>1.3511</v>
      </c>
      <c r="I24" s="1">
        <v>1.3621000000000001</v>
      </c>
      <c r="J24" s="1">
        <v>1.3645</v>
      </c>
      <c r="K24" s="1">
        <v>1.5005999999999999</v>
      </c>
      <c r="L24" s="1">
        <v>1.3681000000000001</v>
      </c>
      <c r="M24" s="1">
        <v>1.2658</v>
      </c>
      <c r="N24" s="3">
        <v>0.97989999999999999</v>
      </c>
      <c r="O24" s="3">
        <v>1.0328999999999999</v>
      </c>
      <c r="P24" s="3">
        <v>1.0161</v>
      </c>
      <c r="Q24" s="3">
        <v>1.0037</v>
      </c>
      <c r="R24" s="3">
        <v>0.95930000000000004</v>
      </c>
      <c r="S24" s="3">
        <v>1.0622</v>
      </c>
      <c r="T24" s="1">
        <v>1.5751999999999999</v>
      </c>
      <c r="U24" s="1">
        <v>1.1635</v>
      </c>
      <c r="V24" s="1">
        <v>1.3123</v>
      </c>
      <c r="W24" s="1">
        <v>1.3506</v>
      </c>
      <c r="X24" s="1">
        <v>1.2356</v>
      </c>
      <c r="Y24" s="1">
        <v>1.6861999999999999</v>
      </c>
      <c r="Z24" s="3">
        <v>1.0036</v>
      </c>
      <c r="AA24" s="3">
        <v>1.0860000000000001</v>
      </c>
      <c r="AB24" s="3">
        <v>0.9798</v>
      </c>
      <c r="AC24" s="3">
        <v>1.0498000000000001</v>
      </c>
      <c r="AD24" s="3">
        <v>1.0043</v>
      </c>
    </row>
    <row r="25" spans="1:31" x14ac:dyDescent="0.2">
      <c r="A25" s="1">
        <v>35</v>
      </c>
      <c r="B25" s="3"/>
      <c r="C25" s="3"/>
      <c r="D25" s="3"/>
      <c r="E25" s="3"/>
      <c r="F25" s="3"/>
      <c r="G25" s="18"/>
      <c r="H25" s="1">
        <v>1.2871999999999999</v>
      </c>
      <c r="I25" s="1">
        <v>1.3398000000000001</v>
      </c>
      <c r="J25" s="1">
        <v>1.3268</v>
      </c>
      <c r="K25" s="1">
        <v>1.4557</v>
      </c>
      <c r="L25" s="1">
        <v>1.4008</v>
      </c>
      <c r="M25" s="1">
        <v>1.3109999999999999</v>
      </c>
      <c r="N25" s="3">
        <v>0.97250000000000003</v>
      </c>
      <c r="O25" s="3">
        <v>0.99229999999999996</v>
      </c>
      <c r="P25" s="3">
        <v>1.0147999999999999</v>
      </c>
      <c r="Q25" s="3">
        <v>1.0042</v>
      </c>
      <c r="R25" s="3">
        <v>1.0190999999999999</v>
      </c>
      <c r="S25" s="3">
        <v>0.98540000000000005</v>
      </c>
      <c r="T25" s="1">
        <v>1.6409</v>
      </c>
      <c r="U25" s="1">
        <v>1.3242</v>
      </c>
      <c r="V25" s="1">
        <v>1.4108000000000001</v>
      </c>
      <c r="W25" s="1">
        <v>1.3024</v>
      </c>
      <c r="X25" s="1">
        <v>1.1853</v>
      </c>
      <c r="Y25" s="1">
        <v>1.4534</v>
      </c>
      <c r="Z25" s="3">
        <v>1.0458000000000001</v>
      </c>
      <c r="AA25" s="3">
        <v>1.0994999999999999</v>
      </c>
      <c r="AB25" s="3">
        <v>1.0065</v>
      </c>
      <c r="AC25" s="3">
        <v>1.0439000000000001</v>
      </c>
      <c r="AD25" s="3">
        <v>0.94640000000000002</v>
      </c>
    </row>
    <row r="26" spans="1:31" x14ac:dyDescent="0.2">
      <c r="A26" s="1">
        <v>40</v>
      </c>
      <c r="B26" s="3"/>
      <c r="C26" s="3"/>
      <c r="D26" s="3"/>
      <c r="E26" s="3"/>
      <c r="F26" s="3"/>
      <c r="G26" s="18"/>
      <c r="H26" s="1">
        <v>1.1386000000000001</v>
      </c>
      <c r="I26" s="1">
        <v>1.3095000000000001</v>
      </c>
      <c r="J26" s="1">
        <v>1.3253999999999999</v>
      </c>
      <c r="K26" s="1">
        <v>1.3179000000000001</v>
      </c>
      <c r="L26" s="1">
        <v>1.2103999999999999</v>
      </c>
      <c r="M26" s="1">
        <v>1.3171999999999999</v>
      </c>
      <c r="N26" s="3">
        <v>0.95569999999999999</v>
      </c>
      <c r="O26" s="3">
        <v>1.0414000000000001</v>
      </c>
      <c r="P26" s="3">
        <v>1.0186999999999999</v>
      </c>
      <c r="Q26" s="3">
        <v>1.0023</v>
      </c>
      <c r="R26" s="3">
        <v>1.0438000000000001</v>
      </c>
      <c r="S26" s="3">
        <v>0.99199999999999999</v>
      </c>
      <c r="T26" s="1">
        <v>1.5068999999999999</v>
      </c>
      <c r="U26" s="1">
        <v>1.2011000000000001</v>
      </c>
      <c r="V26" s="1">
        <v>1.129</v>
      </c>
      <c r="W26" s="1">
        <v>1.0646</v>
      </c>
      <c r="X26" s="1">
        <v>1.0820000000000001</v>
      </c>
      <c r="Y26" s="1">
        <v>0.92320000000000002</v>
      </c>
      <c r="Z26" s="3">
        <v>1.0031000000000001</v>
      </c>
      <c r="AA26" s="3">
        <v>1.0953999999999999</v>
      </c>
      <c r="AB26" s="3">
        <v>0.95420000000000005</v>
      </c>
      <c r="AC26" s="3">
        <v>1.0804</v>
      </c>
      <c r="AD26" s="3">
        <v>0.90969999999999995</v>
      </c>
    </row>
    <row r="27" spans="1:31" x14ac:dyDescent="0.2">
      <c r="A27" s="1">
        <v>45</v>
      </c>
      <c r="B27" s="3"/>
      <c r="C27" s="3"/>
      <c r="D27" s="3"/>
      <c r="E27" s="3"/>
      <c r="F27" s="3"/>
      <c r="G27" s="18"/>
      <c r="H27" s="1">
        <v>0.99029999999999996</v>
      </c>
      <c r="I27" s="1">
        <v>1.0960000000000001</v>
      </c>
      <c r="J27" s="1">
        <v>1.2152000000000001</v>
      </c>
      <c r="K27" s="1">
        <v>0.88600000000000001</v>
      </c>
      <c r="L27" s="1">
        <v>1.1611</v>
      </c>
      <c r="M27" s="1">
        <v>1.0083</v>
      </c>
      <c r="N27" s="3">
        <v>0.94830000000000003</v>
      </c>
      <c r="O27" s="3">
        <v>0.98760000000000003</v>
      </c>
      <c r="P27" s="3">
        <v>1.0838000000000001</v>
      </c>
      <c r="Q27" s="3">
        <v>1.0367</v>
      </c>
      <c r="R27" s="3">
        <v>1.0031000000000001</v>
      </c>
      <c r="S27" s="3">
        <v>0.9224</v>
      </c>
      <c r="T27" s="1">
        <v>1.1735</v>
      </c>
      <c r="U27" s="1">
        <v>1.0147999999999999</v>
      </c>
      <c r="V27" s="1">
        <v>0.93320000000000003</v>
      </c>
      <c r="W27" s="1">
        <v>0.99939999999999996</v>
      </c>
      <c r="X27" s="1">
        <v>1.0153000000000001</v>
      </c>
      <c r="Y27" s="1">
        <v>1.0185</v>
      </c>
      <c r="Z27" s="3">
        <v>1.0074000000000001</v>
      </c>
      <c r="AA27" s="3">
        <v>1.0985</v>
      </c>
      <c r="AB27" s="3">
        <v>0.97509999999999997</v>
      </c>
      <c r="AC27" s="3">
        <v>0.95820000000000005</v>
      </c>
      <c r="AD27" s="3">
        <v>0.96440000000000003</v>
      </c>
    </row>
    <row r="28" spans="1:31" x14ac:dyDescent="0.2">
      <c r="A28" s="1">
        <v>50</v>
      </c>
      <c r="B28" s="3"/>
      <c r="C28" s="3"/>
      <c r="D28" s="3"/>
      <c r="E28" s="3"/>
      <c r="F28" s="3"/>
      <c r="G28" s="18"/>
      <c r="H28" s="1">
        <v>1.0245</v>
      </c>
      <c r="I28" s="1">
        <v>1.1348</v>
      </c>
      <c r="J28" s="1">
        <v>1.2004999999999999</v>
      </c>
      <c r="K28" s="1">
        <v>0.92310000000000003</v>
      </c>
      <c r="L28" s="1">
        <v>1.1645000000000001</v>
      </c>
      <c r="M28" s="1">
        <v>1.0064</v>
      </c>
      <c r="N28" s="3">
        <v>0.93069999999999997</v>
      </c>
      <c r="O28" s="3">
        <v>1.0225</v>
      </c>
      <c r="P28" s="3">
        <v>1.0602</v>
      </c>
      <c r="Q28" s="3">
        <v>1.0089999999999999</v>
      </c>
      <c r="R28" s="3">
        <v>1.054</v>
      </c>
      <c r="S28" s="3">
        <v>0.9829</v>
      </c>
      <c r="T28" s="1">
        <v>1.232</v>
      </c>
      <c r="U28" s="1">
        <v>1.0809</v>
      </c>
      <c r="V28" s="1">
        <v>0.93300000000000005</v>
      </c>
      <c r="W28" s="1">
        <v>0.97709999999999997</v>
      </c>
      <c r="X28" s="1">
        <v>1.0405</v>
      </c>
      <c r="Y28" s="1">
        <v>1.0157</v>
      </c>
      <c r="Z28" s="3">
        <v>0.99629999999999996</v>
      </c>
      <c r="AA28" s="3">
        <v>1.0193000000000001</v>
      </c>
      <c r="AB28" s="3">
        <v>1.0107999999999999</v>
      </c>
      <c r="AC28" s="3">
        <v>1.0559000000000001</v>
      </c>
      <c r="AD28" s="3">
        <v>0.95079999999999998</v>
      </c>
    </row>
    <row r="29" spans="1:31" x14ac:dyDescent="0.2">
      <c r="A29" s="1">
        <v>55</v>
      </c>
      <c r="B29" s="3"/>
      <c r="C29" s="3"/>
      <c r="D29" s="3"/>
      <c r="E29" s="3"/>
      <c r="F29" s="3"/>
      <c r="G29" s="18"/>
      <c r="H29" s="1">
        <v>1.054</v>
      </c>
      <c r="I29" s="1">
        <v>1.1100000000000001</v>
      </c>
      <c r="J29" s="1">
        <v>1.1942999999999999</v>
      </c>
      <c r="K29" s="1">
        <v>0.95179999999999998</v>
      </c>
      <c r="L29" s="1">
        <v>1.1439999999999999</v>
      </c>
      <c r="M29" s="1">
        <v>1.0773999999999999</v>
      </c>
      <c r="N29" s="3">
        <v>1.0383</v>
      </c>
      <c r="O29" s="3">
        <v>1.0075000000000001</v>
      </c>
      <c r="P29" s="3">
        <v>1.0581</v>
      </c>
      <c r="Q29" s="3">
        <v>1.0086999999999999</v>
      </c>
      <c r="R29" s="3">
        <v>0.9042</v>
      </c>
      <c r="S29" s="3">
        <v>1.1376999999999999</v>
      </c>
      <c r="T29" s="1">
        <v>1.1626000000000001</v>
      </c>
      <c r="U29" s="1">
        <v>1.1655</v>
      </c>
      <c r="V29" s="1">
        <v>0.99409999999999998</v>
      </c>
      <c r="W29" s="1">
        <v>1.0557000000000001</v>
      </c>
      <c r="X29" s="1">
        <v>1.0004999999999999</v>
      </c>
      <c r="Y29" s="1">
        <v>1.054</v>
      </c>
      <c r="Z29" s="3">
        <v>1.0561</v>
      </c>
      <c r="AA29" s="3">
        <v>1.0362</v>
      </c>
      <c r="AB29" s="3">
        <v>1.0303</v>
      </c>
      <c r="AC29" s="3">
        <v>1.0152000000000001</v>
      </c>
      <c r="AD29" s="3">
        <v>1.0416000000000001</v>
      </c>
    </row>
    <row r="30" spans="1:31" x14ac:dyDescent="0.2">
      <c r="A30" s="1">
        <v>60</v>
      </c>
      <c r="B30" s="3"/>
      <c r="C30" s="3"/>
      <c r="D30" s="3"/>
      <c r="E30" s="3"/>
      <c r="F30" s="3"/>
      <c r="G30" s="18"/>
      <c r="H30" s="1"/>
      <c r="I30" s="1"/>
      <c r="J30" s="1"/>
      <c r="K30" s="1"/>
      <c r="L30" s="1"/>
      <c r="M30" s="1"/>
    </row>
    <row r="32" spans="1:31" s="12" customFormat="1" ht="23" x14ac:dyDescent="0.25">
      <c r="A32" s="16" t="s">
        <v>11</v>
      </c>
      <c r="B32" s="16"/>
      <c r="C32" s="16"/>
      <c r="D32" s="16"/>
      <c r="E32" s="20"/>
    </row>
    <row r="33" spans="1:25" s="56" customFormat="1" ht="27" customHeight="1" x14ac:dyDescent="0.2">
      <c r="A33" s="25" t="s">
        <v>2</v>
      </c>
      <c r="B33" s="109" t="s">
        <v>3</v>
      </c>
      <c r="C33" s="109"/>
      <c r="D33" s="109"/>
      <c r="E33" s="109"/>
      <c r="F33" s="109"/>
      <c r="G33" s="109"/>
      <c r="H33" s="110" t="s">
        <v>10</v>
      </c>
      <c r="I33" s="110"/>
      <c r="J33" s="110"/>
      <c r="K33" s="110"/>
      <c r="L33" s="110"/>
      <c r="M33" s="110"/>
      <c r="N33" s="109" t="s">
        <v>4</v>
      </c>
      <c r="O33" s="109"/>
      <c r="P33" s="109"/>
      <c r="Q33" s="109"/>
      <c r="R33" s="109"/>
      <c r="S33" s="109"/>
      <c r="T33" s="111" t="s">
        <v>9</v>
      </c>
      <c r="U33" s="111"/>
      <c r="V33" s="111"/>
      <c r="W33" s="111"/>
      <c r="X33" s="111"/>
      <c r="Y33" s="111"/>
    </row>
    <row r="34" spans="1:25" x14ac:dyDescent="0.2">
      <c r="A34" s="6">
        <v>0</v>
      </c>
      <c r="B34" s="3">
        <v>186.4</v>
      </c>
      <c r="C34" s="3">
        <v>160.5</v>
      </c>
      <c r="D34" s="3">
        <v>149.69999999999999</v>
      </c>
      <c r="E34" s="3">
        <v>172.5</v>
      </c>
      <c r="F34" s="3">
        <v>150.69999999999999</v>
      </c>
      <c r="G34" s="3">
        <v>182</v>
      </c>
      <c r="H34" s="1">
        <v>146.1</v>
      </c>
      <c r="I34" s="1">
        <v>183.2</v>
      </c>
      <c r="J34" s="1">
        <v>190.9</v>
      </c>
      <c r="K34" s="1">
        <v>178.9</v>
      </c>
      <c r="L34" s="1">
        <v>188.4</v>
      </c>
      <c r="M34" s="1"/>
      <c r="N34" s="3">
        <v>179</v>
      </c>
      <c r="O34" s="3">
        <v>164.4</v>
      </c>
      <c r="P34" s="3">
        <v>143.19999999999999</v>
      </c>
      <c r="Q34" s="3">
        <v>150.80000000000001</v>
      </c>
      <c r="R34" s="3">
        <v>171.7</v>
      </c>
      <c r="S34" s="3">
        <v>177.6</v>
      </c>
      <c r="T34" s="1">
        <v>153.80000000000001</v>
      </c>
      <c r="U34" s="1">
        <v>139.80000000000001</v>
      </c>
      <c r="V34" s="1">
        <v>159.6</v>
      </c>
      <c r="W34" s="1">
        <v>194</v>
      </c>
      <c r="X34" s="1">
        <v>184.5</v>
      </c>
      <c r="Y34" s="1">
        <v>196.6</v>
      </c>
    </row>
    <row r="35" spans="1:25" x14ac:dyDescent="0.2">
      <c r="A35" s="1">
        <v>5</v>
      </c>
      <c r="B35" s="3">
        <v>178.1</v>
      </c>
      <c r="C35" s="3">
        <v>180.5</v>
      </c>
      <c r="D35" s="3">
        <v>154.6</v>
      </c>
      <c r="E35" s="3">
        <v>182.4</v>
      </c>
      <c r="F35" s="3">
        <v>149.19999999999999</v>
      </c>
      <c r="G35" s="3">
        <v>181</v>
      </c>
      <c r="H35" s="1">
        <v>176.2</v>
      </c>
      <c r="I35" s="1">
        <v>180.1</v>
      </c>
      <c r="J35" s="1">
        <v>194.5</v>
      </c>
      <c r="K35" s="1">
        <v>176</v>
      </c>
      <c r="L35" s="1">
        <v>180.8</v>
      </c>
      <c r="M35" s="1"/>
      <c r="N35" s="3">
        <v>183.8</v>
      </c>
      <c r="O35" s="3">
        <v>169.6</v>
      </c>
      <c r="P35" s="3">
        <v>147.9</v>
      </c>
      <c r="Q35" s="3">
        <v>152.6</v>
      </c>
      <c r="R35" s="3">
        <v>177.2</v>
      </c>
      <c r="S35" s="3">
        <v>171.9</v>
      </c>
      <c r="T35" s="1">
        <v>158.80000000000001</v>
      </c>
      <c r="U35" s="1">
        <v>141.5</v>
      </c>
      <c r="V35" s="1">
        <v>151.4</v>
      </c>
      <c r="W35" s="1">
        <v>196.8</v>
      </c>
      <c r="X35" s="1">
        <v>180.9</v>
      </c>
      <c r="Y35" s="1">
        <v>203.8</v>
      </c>
    </row>
    <row r="36" spans="1:25" x14ac:dyDescent="0.2">
      <c r="A36" s="1">
        <v>10</v>
      </c>
      <c r="B36" s="3">
        <v>181</v>
      </c>
      <c r="C36" s="3">
        <v>176.6</v>
      </c>
      <c r="D36" s="3">
        <v>171.6</v>
      </c>
      <c r="E36" s="3">
        <v>180.7</v>
      </c>
      <c r="F36" s="3">
        <v>148.1</v>
      </c>
      <c r="G36" s="3">
        <v>199.5</v>
      </c>
      <c r="H36" s="1">
        <v>167.6</v>
      </c>
      <c r="I36" s="1">
        <v>177.4</v>
      </c>
      <c r="J36" s="1">
        <v>193.2</v>
      </c>
      <c r="K36" s="1">
        <v>157.69999999999999</v>
      </c>
      <c r="L36" s="1">
        <v>182.3</v>
      </c>
      <c r="M36" s="1"/>
      <c r="N36" s="3">
        <v>180.4</v>
      </c>
      <c r="O36" s="3">
        <v>167.8</v>
      </c>
      <c r="P36" s="3">
        <v>153.19999999999999</v>
      </c>
      <c r="Q36" s="3">
        <v>142</v>
      </c>
      <c r="R36" s="3">
        <v>166.6</v>
      </c>
      <c r="S36" s="3">
        <v>178.5</v>
      </c>
      <c r="T36" s="1">
        <v>172.5</v>
      </c>
      <c r="U36" s="1">
        <v>145.6</v>
      </c>
      <c r="V36" s="1">
        <v>155.5</v>
      </c>
      <c r="W36" s="1">
        <v>196.2</v>
      </c>
      <c r="X36" s="1">
        <v>181.7</v>
      </c>
      <c r="Y36" s="1">
        <v>201.7</v>
      </c>
    </row>
    <row r="37" spans="1:25" x14ac:dyDescent="0.2">
      <c r="A37" s="1">
        <v>15</v>
      </c>
      <c r="B37" s="3">
        <v>181</v>
      </c>
      <c r="C37" s="3">
        <v>176.8</v>
      </c>
      <c r="D37" s="3">
        <v>159.1</v>
      </c>
      <c r="E37" s="3">
        <v>178.9</v>
      </c>
      <c r="F37" s="3">
        <v>155.4</v>
      </c>
      <c r="G37" s="3">
        <v>187.2</v>
      </c>
      <c r="H37" s="1">
        <v>155.6</v>
      </c>
      <c r="I37" s="1">
        <v>183.8</v>
      </c>
      <c r="J37" s="1">
        <v>185.6</v>
      </c>
      <c r="K37" s="1">
        <v>160.30000000000001</v>
      </c>
      <c r="L37" s="1">
        <v>179</v>
      </c>
      <c r="M37" s="1"/>
      <c r="N37" s="3">
        <v>180</v>
      </c>
      <c r="O37" s="3">
        <v>166.4</v>
      </c>
      <c r="P37" s="3">
        <v>156.80000000000001</v>
      </c>
      <c r="Q37" s="3">
        <v>142.1</v>
      </c>
      <c r="R37" s="3">
        <v>165.3</v>
      </c>
      <c r="S37" s="3">
        <v>172.3</v>
      </c>
      <c r="T37" s="1">
        <v>168.6</v>
      </c>
      <c r="U37" s="1">
        <v>145</v>
      </c>
      <c r="V37" s="1">
        <v>156</v>
      </c>
      <c r="W37" s="1">
        <v>192.4</v>
      </c>
      <c r="X37" s="1">
        <v>184.9</v>
      </c>
      <c r="Y37" s="1">
        <v>189.7</v>
      </c>
    </row>
    <row r="38" spans="1:25" x14ac:dyDescent="0.2">
      <c r="A38" s="1">
        <v>20</v>
      </c>
      <c r="B38" s="3">
        <v>175.3</v>
      </c>
      <c r="C38" s="3">
        <v>170.9</v>
      </c>
      <c r="D38" s="3">
        <v>158</v>
      </c>
      <c r="E38" s="3">
        <v>183.2</v>
      </c>
      <c r="F38" s="3">
        <v>152.69999999999999</v>
      </c>
      <c r="G38" s="3">
        <v>187.9</v>
      </c>
      <c r="H38" s="1">
        <v>144.80000000000001</v>
      </c>
      <c r="I38" s="1">
        <v>193.2</v>
      </c>
      <c r="J38" s="1">
        <v>181</v>
      </c>
      <c r="K38" s="1">
        <v>146.9</v>
      </c>
      <c r="L38" s="1">
        <v>178.7</v>
      </c>
      <c r="M38" s="1"/>
      <c r="N38" s="3">
        <v>179.4</v>
      </c>
      <c r="O38" s="3">
        <v>166.8</v>
      </c>
      <c r="P38" s="3">
        <v>155.19999999999999</v>
      </c>
      <c r="Q38" s="3">
        <v>144.1</v>
      </c>
      <c r="R38" s="3">
        <v>166.6</v>
      </c>
      <c r="S38" s="3">
        <v>167.5</v>
      </c>
      <c r="T38" s="1">
        <v>167.6</v>
      </c>
      <c r="U38" s="1">
        <v>144.19999999999999</v>
      </c>
      <c r="V38" s="1">
        <v>153.1</v>
      </c>
      <c r="W38" s="1">
        <v>185.2</v>
      </c>
      <c r="X38" s="1">
        <v>187.2</v>
      </c>
      <c r="Y38" s="1">
        <v>182.2</v>
      </c>
    </row>
    <row r="39" spans="1:25" x14ac:dyDescent="0.2">
      <c r="A39" s="1">
        <v>25</v>
      </c>
      <c r="B39" s="3">
        <v>205.2</v>
      </c>
      <c r="C39" s="3">
        <v>206.9</v>
      </c>
      <c r="D39" s="3">
        <v>178.8</v>
      </c>
      <c r="E39" s="3">
        <v>236.1</v>
      </c>
      <c r="F39" s="3">
        <v>164.5</v>
      </c>
      <c r="G39" s="3">
        <v>231.4</v>
      </c>
      <c r="H39" s="1">
        <v>124.3</v>
      </c>
      <c r="I39" s="1">
        <v>132.6</v>
      </c>
      <c r="J39" s="1">
        <v>118.1</v>
      </c>
      <c r="K39" s="1">
        <v>93.6</v>
      </c>
      <c r="L39" s="1">
        <v>130.4</v>
      </c>
      <c r="M39" s="1"/>
      <c r="N39" s="3">
        <v>165</v>
      </c>
      <c r="O39" s="3">
        <v>154.5</v>
      </c>
      <c r="P39" s="3">
        <v>164.4</v>
      </c>
      <c r="Q39" s="3">
        <v>157.30000000000001</v>
      </c>
      <c r="R39" s="3">
        <v>179.5</v>
      </c>
      <c r="S39" s="3">
        <v>168.7</v>
      </c>
      <c r="T39" s="1">
        <v>193</v>
      </c>
      <c r="U39" s="1">
        <v>221.3</v>
      </c>
      <c r="V39" s="1">
        <v>216.6</v>
      </c>
      <c r="W39" s="1">
        <v>218.5</v>
      </c>
      <c r="X39" s="1">
        <v>237.1</v>
      </c>
      <c r="Y39" s="1">
        <v>250.2</v>
      </c>
    </row>
    <row r="40" spans="1:25" x14ac:dyDescent="0.2">
      <c r="A40" s="1">
        <v>30</v>
      </c>
      <c r="B40" s="3">
        <v>181.4</v>
      </c>
      <c r="C40" s="3">
        <v>175.9</v>
      </c>
      <c r="D40" s="3">
        <v>130.9</v>
      </c>
      <c r="E40" s="3">
        <v>179.9</v>
      </c>
      <c r="F40" s="3">
        <v>156.1</v>
      </c>
      <c r="G40" s="3">
        <v>175.3</v>
      </c>
      <c r="H40" s="1">
        <v>113.4</v>
      </c>
      <c r="I40" s="1">
        <v>137.4</v>
      </c>
      <c r="J40" s="1">
        <v>102.3</v>
      </c>
      <c r="K40" s="1">
        <v>88.7</v>
      </c>
      <c r="L40" s="1">
        <v>127.3</v>
      </c>
      <c r="M40" s="1"/>
      <c r="N40" s="3">
        <v>171.5</v>
      </c>
      <c r="O40" s="3">
        <v>161.4</v>
      </c>
      <c r="P40" s="3">
        <v>158.4</v>
      </c>
      <c r="Q40" s="3">
        <v>150.9</v>
      </c>
      <c r="R40" s="3">
        <v>168</v>
      </c>
      <c r="S40" s="3">
        <v>161.9</v>
      </c>
      <c r="T40" s="1">
        <v>161.80000000000001</v>
      </c>
      <c r="U40" s="1">
        <v>186.1</v>
      </c>
      <c r="V40" s="1">
        <v>150.1</v>
      </c>
      <c r="W40" s="1">
        <v>199.4</v>
      </c>
      <c r="X40" s="1">
        <v>202.3</v>
      </c>
      <c r="Y40" s="1">
        <v>191</v>
      </c>
    </row>
    <row r="41" spans="1:25" x14ac:dyDescent="0.2">
      <c r="A41" s="1">
        <v>35</v>
      </c>
      <c r="B41" s="3">
        <v>171.4</v>
      </c>
      <c r="C41" s="3">
        <v>173.4</v>
      </c>
      <c r="D41" s="3">
        <v>132.69999999999999</v>
      </c>
      <c r="E41" s="3">
        <v>184.4</v>
      </c>
      <c r="F41" s="3">
        <v>152</v>
      </c>
      <c r="G41" s="3">
        <v>170.8</v>
      </c>
      <c r="H41" s="1">
        <v>76.8</v>
      </c>
      <c r="I41" s="1">
        <v>114.3</v>
      </c>
      <c r="J41" s="1">
        <v>107.8</v>
      </c>
      <c r="K41" s="1">
        <v>91.7</v>
      </c>
      <c r="L41" s="1">
        <v>124.8</v>
      </c>
      <c r="M41" s="1"/>
      <c r="N41" s="3">
        <v>170.2</v>
      </c>
      <c r="O41" s="3">
        <v>150.19999999999999</v>
      </c>
      <c r="P41" s="3">
        <v>154.80000000000001</v>
      </c>
      <c r="Q41" s="3">
        <v>143.19999999999999</v>
      </c>
      <c r="R41" s="3">
        <v>151.1</v>
      </c>
      <c r="S41" s="3">
        <v>158.19999999999999</v>
      </c>
      <c r="T41" s="1">
        <v>155.69999999999999</v>
      </c>
      <c r="U41" s="1">
        <v>157.30000000000001</v>
      </c>
      <c r="V41" s="1">
        <v>153.5</v>
      </c>
      <c r="W41" s="1">
        <v>200.6</v>
      </c>
      <c r="X41" s="1">
        <v>175.7</v>
      </c>
      <c r="Y41" s="1">
        <v>175.9</v>
      </c>
    </row>
    <row r="42" spans="1:25" x14ac:dyDescent="0.2">
      <c r="A42" s="1">
        <v>40</v>
      </c>
      <c r="B42" s="3">
        <v>164.6</v>
      </c>
      <c r="C42" s="3">
        <v>164.4</v>
      </c>
      <c r="D42" s="3">
        <v>130.80000000000001</v>
      </c>
      <c r="E42" s="3">
        <v>178.8</v>
      </c>
      <c r="F42" s="3">
        <v>151</v>
      </c>
      <c r="G42" s="3">
        <v>153.69999999999999</v>
      </c>
      <c r="H42" s="1">
        <v>104</v>
      </c>
      <c r="I42" s="1">
        <v>120.4</v>
      </c>
      <c r="J42" s="1">
        <v>90.1</v>
      </c>
      <c r="K42" s="1">
        <v>90.3</v>
      </c>
      <c r="L42" s="1">
        <v>119</v>
      </c>
      <c r="M42" s="1"/>
      <c r="N42" s="3">
        <v>158.80000000000001</v>
      </c>
      <c r="O42" s="3">
        <v>138.80000000000001</v>
      </c>
      <c r="P42" s="3">
        <v>166.8</v>
      </c>
      <c r="Q42" s="3">
        <v>154.69999999999999</v>
      </c>
      <c r="R42" s="3">
        <v>150.19999999999999</v>
      </c>
      <c r="S42" s="3">
        <v>158.4</v>
      </c>
      <c r="T42" s="1">
        <v>165.8</v>
      </c>
      <c r="U42" s="1">
        <v>145.19999999999999</v>
      </c>
      <c r="V42" s="1">
        <v>160.69999999999999</v>
      </c>
      <c r="W42" s="1">
        <v>185.5</v>
      </c>
      <c r="X42" s="1">
        <v>171.8</v>
      </c>
      <c r="Y42" s="1">
        <v>178.6</v>
      </c>
    </row>
    <row r="43" spans="1:25" x14ac:dyDescent="0.2">
      <c r="A43" s="1">
        <v>45</v>
      </c>
      <c r="B43" s="3">
        <v>84.5</v>
      </c>
      <c r="C43" s="3">
        <v>107.5</v>
      </c>
      <c r="D43" s="3">
        <v>93.5</v>
      </c>
      <c r="E43" s="3">
        <v>93.5</v>
      </c>
      <c r="F43" s="3">
        <v>105.9</v>
      </c>
      <c r="G43" s="3">
        <v>110.5</v>
      </c>
      <c r="H43" s="1">
        <v>125.1</v>
      </c>
      <c r="I43" s="1">
        <v>131.9</v>
      </c>
      <c r="J43" s="1">
        <v>112.4</v>
      </c>
      <c r="K43" s="1">
        <v>111.9</v>
      </c>
      <c r="L43" s="1">
        <v>130.30000000000001</v>
      </c>
      <c r="M43" s="1"/>
      <c r="N43" s="3">
        <v>159.80000000000001</v>
      </c>
      <c r="O43" s="3">
        <v>139.80000000000001</v>
      </c>
      <c r="P43" s="3">
        <v>179</v>
      </c>
      <c r="Q43" s="3">
        <v>155.69999999999999</v>
      </c>
      <c r="R43" s="3">
        <v>152.1</v>
      </c>
      <c r="S43" s="3">
        <v>157.5</v>
      </c>
      <c r="T43" s="1">
        <v>135.6</v>
      </c>
      <c r="U43" s="1">
        <v>113.5</v>
      </c>
      <c r="V43" s="1">
        <v>152.9</v>
      </c>
      <c r="W43" s="1">
        <v>123.7</v>
      </c>
      <c r="X43" s="1">
        <v>135.19999999999999</v>
      </c>
      <c r="Y43" s="1">
        <v>126.4</v>
      </c>
    </row>
    <row r="44" spans="1:25" x14ac:dyDescent="0.2">
      <c r="A44" s="1">
        <v>50</v>
      </c>
      <c r="B44" s="3">
        <v>100.1</v>
      </c>
      <c r="C44" s="3">
        <v>109</v>
      </c>
      <c r="D44" s="3">
        <v>97.5</v>
      </c>
      <c r="E44" s="3">
        <v>122.5</v>
      </c>
      <c r="F44" s="3">
        <v>107.5</v>
      </c>
      <c r="G44" s="3">
        <v>138.30000000000001</v>
      </c>
      <c r="H44" s="1">
        <v>124.7</v>
      </c>
      <c r="I44" s="1">
        <v>137.80000000000001</v>
      </c>
      <c r="J44" s="1">
        <v>131.19999999999999</v>
      </c>
      <c r="K44" s="1">
        <v>113.5</v>
      </c>
      <c r="L44" s="1">
        <v>140.19999999999999</v>
      </c>
      <c r="M44" s="1"/>
      <c r="N44" s="3">
        <v>157.80000000000001</v>
      </c>
      <c r="O44" s="3">
        <v>137.80000000000001</v>
      </c>
      <c r="P44" s="3">
        <v>170</v>
      </c>
      <c r="Q44" s="3">
        <v>153.19999999999999</v>
      </c>
      <c r="R44" s="3">
        <v>152.5</v>
      </c>
      <c r="S44" s="3">
        <v>151.9</v>
      </c>
      <c r="T44" s="1">
        <v>133.5</v>
      </c>
      <c r="U44" s="1">
        <v>118.1</v>
      </c>
      <c r="V44" s="1">
        <v>134</v>
      </c>
      <c r="W44" s="1">
        <v>122.4</v>
      </c>
      <c r="X44" s="1">
        <v>128.30000000000001</v>
      </c>
      <c r="Y44" s="1">
        <v>132.4</v>
      </c>
    </row>
    <row r="45" spans="1:25" x14ac:dyDescent="0.2">
      <c r="A45" s="1">
        <v>55</v>
      </c>
      <c r="B45" s="3">
        <v>100.5</v>
      </c>
      <c r="C45" s="3">
        <v>120.1</v>
      </c>
      <c r="D45" s="3">
        <v>97.8</v>
      </c>
      <c r="E45" s="3">
        <v>129.9</v>
      </c>
      <c r="F45" s="3">
        <v>105.7</v>
      </c>
      <c r="G45" s="3">
        <v>135.6</v>
      </c>
      <c r="H45" s="1">
        <v>126.2</v>
      </c>
      <c r="I45" s="1">
        <v>142.80000000000001</v>
      </c>
      <c r="J45" s="1">
        <v>141.80000000000001</v>
      </c>
      <c r="K45" s="1">
        <v>114.6</v>
      </c>
      <c r="L45" s="1">
        <v>153.30000000000001</v>
      </c>
      <c r="M45" s="1"/>
      <c r="N45" s="3">
        <v>156</v>
      </c>
      <c r="O45" s="3">
        <v>136</v>
      </c>
      <c r="P45" s="3">
        <v>169.3</v>
      </c>
      <c r="Q45" s="3">
        <v>152.5</v>
      </c>
      <c r="R45" s="3">
        <v>162.19999999999999</v>
      </c>
      <c r="S45" s="3">
        <v>145.80000000000001</v>
      </c>
      <c r="T45" s="1">
        <v>134.19999999999999</v>
      </c>
      <c r="U45" s="1">
        <v>120.9</v>
      </c>
      <c r="V45" s="1">
        <v>144.9</v>
      </c>
      <c r="W45" s="1">
        <v>121.2</v>
      </c>
      <c r="X45" s="1">
        <v>128.6</v>
      </c>
      <c r="Y45" s="1">
        <v>139.69999999999999</v>
      </c>
    </row>
    <row r="46" spans="1:25" x14ac:dyDescent="0.2">
      <c r="A46" s="1">
        <v>60</v>
      </c>
      <c r="B46" s="3">
        <v>114</v>
      </c>
      <c r="C46" s="3">
        <v>115.6</v>
      </c>
      <c r="D46" s="3">
        <v>87.3</v>
      </c>
      <c r="E46" s="3">
        <v>126.3</v>
      </c>
      <c r="F46" s="3">
        <v>94.1</v>
      </c>
      <c r="G46" s="3">
        <v>139.69999999999999</v>
      </c>
      <c r="H46" s="1">
        <v>128.80000000000001</v>
      </c>
      <c r="I46" s="1">
        <v>146.30000000000001</v>
      </c>
      <c r="J46" s="1">
        <v>142.6</v>
      </c>
      <c r="K46" s="1">
        <v>122.6</v>
      </c>
      <c r="L46" s="1">
        <v>166.9</v>
      </c>
      <c r="M46" s="1"/>
      <c r="N46" s="3">
        <v>144</v>
      </c>
      <c r="O46" s="3">
        <v>124</v>
      </c>
      <c r="P46" s="3">
        <v>171.3</v>
      </c>
      <c r="Q46" s="3">
        <v>152.5</v>
      </c>
      <c r="R46" s="3">
        <v>155.19999999999999</v>
      </c>
      <c r="S46" s="3">
        <v>132.69999999999999</v>
      </c>
      <c r="T46" s="1">
        <v>134.80000000000001</v>
      </c>
      <c r="U46" s="1">
        <v>123.6</v>
      </c>
      <c r="V46" s="1">
        <v>150.19999999999999</v>
      </c>
      <c r="W46" s="1">
        <v>124.3</v>
      </c>
      <c r="X46" s="1">
        <v>130.5</v>
      </c>
      <c r="Y46" s="1">
        <v>140.30000000000001</v>
      </c>
    </row>
  </sheetData>
  <mergeCells count="13">
    <mergeCell ref="Z17:AE17"/>
    <mergeCell ref="B2:G2"/>
    <mergeCell ref="H2:M2"/>
    <mergeCell ref="P2:U2"/>
    <mergeCell ref="V2:AA2"/>
    <mergeCell ref="B33:G33"/>
    <mergeCell ref="H33:M33"/>
    <mergeCell ref="N33:S33"/>
    <mergeCell ref="T33:Y33"/>
    <mergeCell ref="B17:G17"/>
    <mergeCell ref="H17:M17"/>
    <mergeCell ref="N17:S17"/>
    <mergeCell ref="T17:Y1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F1AFD-7BF1-D64C-A883-E0DEB0920E02}">
  <dimension ref="A1:U106"/>
  <sheetViews>
    <sheetView workbookViewId="0">
      <selection activeCell="I33" sqref="I33"/>
    </sheetView>
  </sheetViews>
  <sheetFormatPr baseColWidth="10" defaultColWidth="8.83203125" defaultRowHeight="15" x14ac:dyDescent="0.2"/>
  <cols>
    <col min="1" max="1" width="37.5" bestFit="1" customWidth="1"/>
    <col min="7" max="7" width="10.6640625" customWidth="1"/>
    <col min="8" max="8" width="10.5" bestFit="1" customWidth="1"/>
    <col min="9" max="9" width="10.83203125" customWidth="1"/>
    <col min="10" max="10" width="10.5" bestFit="1" customWidth="1"/>
    <col min="11" max="13" width="10.33203125" bestFit="1" customWidth="1"/>
    <col min="14" max="19" width="10.5" bestFit="1" customWidth="1"/>
    <col min="20" max="20" width="10.33203125" customWidth="1"/>
    <col min="21" max="21" width="15.83203125" customWidth="1"/>
    <col min="24" max="24" width="19.33203125" customWidth="1"/>
  </cols>
  <sheetData>
    <row r="1" spans="1:20" x14ac:dyDescent="0.2">
      <c r="A1" t="s">
        <v>103</v>
      </c>
      <c r="B1">
        <f>(0.0075*1.12*60/1000)/172.27</f>
        <v>2.9256399837464451E-6</v>
      </c>
    </row>
    <row r="2" spans="1:20" x14ac:dyDescent="0.2">
      <c r="A2" t="s">
        <v>154</v>
      </c>
      <c r="B2">
        <f>B1</f>
        <v>2.9256399837464451E-6</v>
      </c>
      <c r="D2" s="59"/>
      <c r="G2" t="s">
        <v>107</v>
      </c>
      <c r="I2" t="s">
        <v>165</v>
      </c>
    </row>
    <row r="4" spans="1:20" x14ac:dyDescent="0.2">
      <c r="B4" s="62" t="s">
        <v>108</v>
      </c>
      <c r="C4" s="62" t="s">
        <v>109</v>
      </c>
      <c r="D4" s="62" t="s">
        <v>110</v>
      </c>
      <c r="E4" s="62" t="s">
        <v>111</v>
      </c>
      <c r="G4">
        <v>440</v>
      </c>
      <c r="H4">
        <v>450</v>
      </c>
      <c r="I4">
        <v>460</v>
      </c>
      <c r="J4">
        <v>470</v>
      </c>
      <c r="K4">
        <v>480</v>
      </c>
      <c r="L4">
        <v>490</v>
      </c>
      <c r="M4">
        <v>500</v>
      </c>
      <c r="N4">
        <v>510</v>
      </c>
      <c r="O4">
        <v>520</v>
      </c>
      <c r="P4">
        <v>530</v>
      </c>
      <c r="Q4">
        <v>540</v>
      </c>
      <c r="R4">
        <v>550</v>
      </c>
      <c r="S4">
        <v>560</v>
      </c>
      <c r="T4">
        <v>570</v>
      </c>
    </row>
    <row r="5" spans="1:20" x14ac:dyDescent="0.2">
      <c r="G5" s="128" t="s">
        <v>29</v>
      </c>
      <c r="H5" s="138"/>
      <c r="I5" s="138"/>
      <c r="J5" s="138"/>
      <c r="K5" s="138"/>
      <c r="L5" s="138"/>
      <c r="M5" s="129"/>
      <c r="N5" s="146" t="s">
        <v>166</v>
      </c>
      <c r="O5" s="147"/>
      <c r="P5" s="147"/>
      <c r="Q5" s="147"/>
      <c r="R5" s="147"/>
      <c r="S5" s="147"/>
      <c r="T5" s="148"/>
    </row>
    <row r="6" spans="1:20" x14ac:dyDescent="0.2">
      <c r="F6" t="s">
        <v>167</v>
      </c>
      <c r="G6" s="67">
        <v>0.11650000000000001</v>
      </c>
      <c r="H6">
        <v>0.10150000000000001</v>
      </c>
      <c r="I6">
        <v>0.10730000000000001</v>
      </c>
      <c r="J6" s="59">
        <v>0.1091</v>
      </c>
      <c r="K6" s="59">
        <v>0.1636</v>
      </c>
      <c r="L6" s="59">
        <v>0.11</v>
      </c>
      <c r="M6" s="78">
        <v>0.1103</v>
      </c>
      <c r="N6" s="67">
        <v>0.1031</v>
      </c>
      <c r="O6">
        <v>0.1081</v>
      </c>
      <c r="P6">
        <v>0.1115</v>
      </c>
      <c r="Q6" s="59">
        <v>0.1172</v>
      </c>
      <c r="R6">
        <v>0.10150000000000001</v>
      </c>
      <c r="S6">
        <v>0.13239999999999999</v>
      </c>
      <c r="T6" s="66">
        <v>0.13689999999999999</v>
      </c>
    </row>
    <row r="7" spans="1:20" x14ac:dyDescent="0.2">
      <c r="G7" s="67"/>
      <c r="J7" s="59"/>
      <c r="K7" s="59"/>
      <c r="L7" s="59"/>
      <c r="M7" s="78"/>
      <c r="N7" s="67"/>
      <c r="Q7" s="59"/>
      <c r="T7" s="66"/>
    </row>
    <row r="8" spans="1:20" x14ac:dyDescent="0.2">
      <c r="G8" s="67"/>
      <c r="M8" s="66"/>
      <c r="N8" s="67"/>
      <c r="T8" s="66"/>
    </row>
    <row r="9" spans="1:20" x14ac:dyDescent="0.2">
      <c r="A9" s="62" t="s">
        <v>122</v>
      </c>
      <c r="B9">
        <v>1</v>
      </c>
      <c r="C9">
        <v>9.3510000000000009</v>
      </c>
      <c r="D9">
        <v>9.3249999999999993</v>
      </c>
      <c r="E9">
        <v>1</v>
      </c>
      <c r="G9" s="67">
        <v>1.6000000000000001E-3</v>
      </c>
      <c r="H9">
        <v>1.1999999999999999E-3</v>
      </c>
      <c r="I9">
        <v>5.0000000000000001E-4</v>
      </c>
      <c r="J9">
        <v>1.4E-3</v>
      </c>
      <c r="K9">
        <v>1.6999999999999999E-3</v>
      </c>
      <c r="L9">
        <v>8.0000000000000004E-4</v>
      </c>
      <c r="M9" s="66">
        <v>1.1000000000000001E-3</v>
      </c>
      <c r="N9" s="67">
        <v>1.2999999999999999E-3</v>
      </c>
      <c r="O9">
        <v>1.2999999999999999E-3</v>
      </c>
      <c r="P9">
        <v>1.1999999999999999E-3</v>
      </c>
      <c r="Q9">
        <v>1.1000000000000001E-3</v>
      </c>
      <c r="R9">
        <v>1.2999999999999999E-3</v>
      </c>
      <c r="S9">
        <v>1.2999999999999999E-3</v>
      </c>
      <c r="T9" s="66">
        <v>1.9E-3</v>
      </c>
    </row>
    <row r="10" spans="1:20" x14ac:dyDescent="0.2">
      <c r="A10" s="62" t="s">
        <v>168</v>
      </c>
      <c r="B10">
        <v>2</v>
      </c>
      <c r="C10">
        <v>8.9529999999999994</v>
      </c>
      <c r="D10">
        <v>8.9359999999999999</v>
      </c>
      <c r="E10">
        <v>1</v>
      </c>
      <c r="G10" s="67">
        <v>5.0000000000000001E-4</v>
      </c>
      <c r="H10">
        <v>0</v>
      </c>
      <c r="I10">
        <v>2.9999999999999997E-4</v>
      </c>
      <c r="J10">
        <v>0</v>
      </c>
      <c r="K10">
        <v>1E-4</v>
      </c>
      <c r="L10">
        <v>1E-4</v>
      </c>
      <c r="M10" s="66">
        <v>1E-4</v>
      </c>
      <c r="N10" s="67">
        <v>0</v>
      </c>
      <c r="O10">
        <v>0</v>
      </c>
      <c r="P10">
        <v>0</v>
      </c>
      <c r="Q10">
        <v>0</v>
      </c>
      <c r="R10">
        <v>0</v>
      </c>
      <c r="S10">
        <v>0</v>
      </c>
      <c r="T10" s="66">
        <v>1E-4</v>
      </c>
    </row>
    <row r="11" spans="1:20" x14ac:dyDescent="0.2">
      <c r="A11" s="62" t="s">
        <v>124</v>
      </c>
      <c r="B11">
        <v>3</v>
      </c>
      <c r="C11">
        <v>8.6349999999999998</v>
      </c>
      <c r="D11">
        <v>8.6080000000000005</v>
      </c>
      <c r="E11">
        <v>1</v>
      </c>
      <c r="G11" s="67">
        <v>2.3999999999999998E-3</v>
      </c>
      <c r="H11">
        <v>1.1000000000000001E-3</v>
      </c>
      <c r="I11">
        <v>8.0000000000000004E-4</v>
      </c>
      <c r="J11">
        <v>1.2999999999999999E-3</v>
      </c>
      <c r="K11">
        <v>1E-3</v>
      </c>
      <c r="L11">
        <v>8.0000000000000004E-4</v>
      </c>
      <c r="M11" s="66">
        <v>1.1000000000000001E-3</v>
      </c>
      <c r="N11" s="67">
        <v>1.6000000000000001E-3</v>
      </c>
      <c r="O11">
        <v>2.7000000000000001E-3</v>
      </c>
      <c r="P11">
        <v>1E-3</v>
      </c>
      <c r="Q11">
        <v>6.9999999999999999E-4</v>
      </c>
      <c r="R11">
        <v>5.0000000000000001E-4</v>
      </c>
      <c r="S11">
        <v>8.9999999999999998E-4</v>
      </c>
      <c r="T11" s="66">
        <v>1.4E-3</v>
      </c>
    </row>
    <row r="12" spans="1:20" x14ac:dyDescent="0.2">
      <c r="A12" s="62" t="s">
        <v>128</v>
      </c>
      <c r="B12">
        <v>4</v>
      </c>
      <c r="C12">
        <v>8.5559999999999992</v>
      </c>
      <c r="D12">
        <v>8.5259999999999998</v>
      </c>
      <c r="E12">
        <v>1</v>
      </c>
      <c r="G12" s="67">
        <v>6.4999999999999997E-3</v>
      </c>
      <c r="H12">
        <v>5.3E-3</v>
      </c>
      <c r="I12">
        <v>2.8E-3</v>
      </c>
      <c r="J12">
        <v>5.7000000000000002E-3</v>
      </c>
      <c r="K12">
        <v>7.7000000000000002E-3</v>
      </c>
      <c r="L12">
        <v>3.3E-3</v>
      </c>
      <c r="M12" s="66">
        <v>6.3E-3</v>
      </c>
      <c r="N12" s="67">
        <v>5.3E-3</v>
      </c>
      <c r="O12">
        <v>3.5000000000000001E-3</v>
      </c>
      <c r="P12">
        <v>4.4999999999999997E-3</v>
      </c>
      <c r="Q12">
        <v>3.0000000000000001E-3</v>
      </c>
      <c r="R12">
        <v>5.7000000000000002E-3</v>
      </c>
      <c r="S12">
        <v>4.4000000000000003E-3</v>
      </c>
      <c r="T12" s="66">
        <v>6.8999999999999999E-3</v>
      </c>
    </row>
    <row r="13" spans="1:20" x14ac:dyDescent="0.2">
      <c r="A13" s="62" t="s">
        <v>127</v>
      </c>
      <c r="B13">
        <v>5</v>
      </c>
      <c r="C13">
        <v>8.4689999999999994</v>
      </c>
      <c r="D13">
        <v>8.452</v>
      </c>
      <c r="E13">
        <v>1</v>
      </c>
      <c r="G13" s="67">
        <v>3.3E-3</v>
      </c>
      <c r="H13">
        <v>5.3E-3</v>
      </c>
      <c r="I13">
        <v>4.5999999999999999E-3</v>
      </c>
      <c r="J13">
        <v>6.0000000000000001E-3</v>
      </c>
      <c r="K13">
        <v>4.4000000000000003E-3</v>
      </c>
      <c r="L13">
        <v>3.0000000000000001E-3</v>
      </c>
      <c r="M13" s="66">
        <v>4.0000000000000001E-3</v>
      </c>
      <c r="N13" s="67">
        <v>5.0000000000000001E-4</v>
      </c>
      <c r="O13">
        <v>1.1000000000000001E-3</v>
      </c>
      <c r="P13">
        <v>4.0000000000000002E-4</v>
      </c>
      <c r="Q13">
        <v>5.0000000000000001E-4</v>
      </c>
      <c r="R13">
        <v>4.0000000000000002E-4</v>
      </c>
      <c r="S13">
        <v>1.6999999999999999E-3</v>
      </c>
      <c r="T13" s="66">
        <v>2.3999999999999998E-3</v>
      </c>
    </row>
    <row r="14" spans="1:20" x14ac:dyDescent="0.2">
      <c r="A14" s="62" t="s">
        <v>169</v>
      </c>
      <c r="B14">
        <v>6</v>
      </c>
      <c r="C14">
        <v>8.2859999999999996</v>
      </c>
      <c r="D14">
        <v>8.2550000000000008</v>
      </c>
      <c r="E14">
        <v>1</v>
      </c>
      <c r="G14" s="67">
        <v>5.8999999999999999E-3</v>
      </c>
      <c r="H14">
        <v>4.0000000000000001E-3</v>
      </c>
      <c r="I14">
        <v>2.5999999999999999E-3</v>
      </c>
      <c r="J14">
        <v>4.1999999999999997E-3</v>
      </c>
      <c r="K14">
        <v>5.1999999999999998E-3</v>
      </c>
      <c r="L14">
        <v>2.8E-3</v>
      </c>
      <c r="M14" s="66">
        <v>4.4999999999999997E-3</v>
      </c>
      <c r="N14" s="67">
        <v>4.1000000000000003E-3</v>
      </c>
      <c r="O14">
        <v>3.8999999999999998E-3</v>
      </c>
      <c r="P14">
        <v>3.2000000000000002E-3</v>
      </c>
      <c r="Q14">
        <v>2.3E-3</v>
      </c>
      <c r="R14">
        <v>3.7000000000000002E-3</v>
      </c>
      <c r="S14">
        <v>3.3E-3</v>
      </c>
      <c r="T14" s="66">
        <v>5.1000000000000004E-3</v>
      </c>
    </row>
    <row r="15" spans="1:20" x14ac:dyDescent="0.2">
      <c r="A15" s="62" t="s">
        <v>130</v>
      </c>
      <c r="B15">
        <v>7</v>
      </c>
      <c r="C15">
        <v>6.5309999999999997</v>
      </c>
      <c r="D15">
        <v>6.5140000000000002</v>
      </c>
      <c r="E15">
        <v>2</v>
      </c>
      <c r="G15" s="67">
        <v>5.9999999999999995E-4</v>
      </c>
      <c r="H15">
        <v>2.0000000000000001E-4</v>
      </c>
      <c r="I15">
        <v>2.0000000000000001E-4</v>
      </c>
      <c r="J15">
        <v>2.0000000000000001E-4</v>
      </c>
      <c r="K15">
        <v>2.0000000000000001E-4</v>
      </c>
      <c r="L15">
        <v>2.0000000000000001E-4</v>
      </c>
      <c r="M15" s="66">
        <v>2.0000000000000001E-4</v>
      </c>
      <c r="N15" s="67">
        <v>2.0000000000000001E-4</v>
      </c>
      <c r="O15">
        <v>1E-4</v>
      </c>
      <c r="P15">
        <v>2.0000000000000001E-4</v>
      </c>
      <c r="Q15">
        <v>1E-4</v>
      </c>
      <c r="R15">
        <v>2.0000000000000001E-4</v>
      </c>
      <c r="S15">
        <v>2.0000000000000001E-4</v>
      </c>
      <c r="T15" s="66">
        <v>2.0000000000000001E-4</v>
      </c>
    </row>
    <row r="16" spans="1:20" x14ac:dyDescent="0.2">
      <c r="A16" s="77" t="s">
        <v>131</v>
      </c>
      <c r="B16">
        <v>8</v>
      </c>
      <c r="C16">
        <v>5.2489999999999997</v>
      </c>
      <c r="D16">
        <v>5.2249999999999996</v>
      </c>
      <c r="E16">
        <v>1</v>
      </c>
      <c r="G16" s="67">
        <v>5.0000000000000001E-3</v>
      </c>
      <c r="H16">
        <v>3.8999999999999998E-3</v>
      </c>
      <c r="I16">
        <v>3.3999999999999998E-3</v>
      </c>
      <c r="J16">
        <v>3.5000000000000001E-3</v>
      </c>
      <c r="K16">
        <v>5.3E-3</v>
      </c>
      <c r="L16">
        <v>3.8E-3</v>
      </c>
      <c r="M16" s="66">
        <v>4.0000000000000001E-3</v>
      </c>
      <c r="N16" s="67">
        <v>3.7000000000000002E-3</v>
      </c>
      <c r="O16">
        <v>3.5999999999999999E-3</v>
      </c>
      <c r="P16">
        <v>1.1000000000000001E-3</v>
      </c>
      <c r="Q16">
        <v>1.6000000000000001E-3</v>
      </c>
      <c r="R16">
        <v>3.5000000000000001E-3</v>
      </c>
      <c r="S16">
        <v>5.0000000000000001E-3</v>
      </c>
      <c r="T16" s="66">
        <v>5.0000000000000001E-3</v>
      </c>
    </row>
    <row r="17" spans="1:20" x14ac:dyDescent="0.2">
      <c r="A17" s="62" t="s">
        <v>170</v>
      </c>
      <c r="B17">
        <v>9</v>
      </c>
      <c r="C17">
        <v>4.0789999999999997</v>
      </c>
      <c r="D17">
        <v>4.0549999999999997</v>
      </c>
      <c r="E17">
        <v>1</v>
      </c>
      <c r="G17" s="67">
        <v>3.5000000000000001E-3</v>
      </c>
      <c r="H17">
        <v>1.9E-3</v>
      </c>
      <c r="I17">
        <v>2.0999999999999999E-3</v>
      </c>
      <c r="J17">
        <v>1.8E-3</v>
      </c>
      <c r="K17">
        <v>3.3E-3</v>
      </c>
      <c r="L17">
        <v>1.6999999999999999E-3</v>
      </c>
      <c r="M17" s="66">
        <v>2.2000000000000001E-3</v>
      </c>
      <c r="N17" s="67">
        <v>2.0999999999999999E-3</v>
      </c>
      <c r="O17">
        <v>1.8E-3</v>
      </c>
      <c r="P17">
        <v>1.4E-3</v>
      </c>
      <c r="Q17">
        <v>2.0999999999999999E-3</v>
      </c>
      <c r="R17">
        <v>1.9E-3</v>
      </c>
      <c r="S17">
        <v>2.5999999999999999E-3</v>
      </c>
      <c r="T17" s="66">
        <v>2.8E-3</v>
      </c>
    </row>
    <row r="18" spans="1:20" x14ac:dyDescent="0.2">
      <c r="A18" s="62" t="s">
        <v>171</v>
      </c>
      <c r="B18">
        <v>10</v>
      </c>
      <c r="C18">
        <v>3.9620000000000002</v>
      </c>
      <c r="D18">
        <v>3.944</v>
      </c>
      <c r="E18">
        <v>2</v>
      </c>
      <c r="G18" s="67">
        <v>1.3899999999999999E-2</v>
      </c>
      <c r="H18">
        <v>1.37E-2</v>
      </c>
      <c r="I18">
        <v>7.6E-3</v>
      </c>
      <c r="J18">
        <v>1.7399999999999999E-2</v>
      </c>
      <c r="K18">
        <v>2.6599999999999999E-2</v>
      </c>
      <c r="L18">
        <v>7.7000000000000002E-3</v>
      </c>
      <c r="M18" s="66">
        <v>1.7500000000000002E-2</v>
      </c>
      <c r="N18" s="67">
        <v>1.38E-2</v>
      </c>
      <c r="O18">
        <v>8.0000000000000002E-3</v>
      </c>
      <c r="P18">
        <v>7.1000000000000004E-3</v>
      </c>
      <c r="Q18">
        <v>1.4200000000000001E-2</v>
      </c>
      <c r="R18">
        <v>1.7100000000000001E-2</v>
      </c>
      <c r="S18">
        <v>1.83E-2</v>
      </c>
      <c r="T18" s="66">
        <v>2.6499999999999999E-2</v>
      </c>
    </row>
    <row r="19" spans="1:20" x14ac:dyDescent="0.2">
      <c r="A19" s="62" t="s">
        <v>132</v>
      </c>
      <c r="B19">
        <v>11</v>
      </c>
      <c r="C19">
        <v>3.9430000000000001</v>
      </c>
      <c r="D19">
        <v>3.9260000000000002</v>
      </c>
      <c r="E19">
        <v>2</v>
      </c>
      <c r="G19" s="67">
        <v>4.3700000000000003E-2</v>
      </c>
      <c r="H19">
        <v>3.2199999999999999E-2</v>
      </c>
      <c r="I19">
        <v>3.1800000000000002E-2</v>
      </c>
      <c r="J19">
        <v>3.6600000000000001E-2</v>
      </c>
      <c r="K19">
        <v>3.8399999999999997E-2</v>
      </c>
      <c r="L19">
        <v>2.29E-2</v>
      </c>
      <c r="M19" s="66">
        <v>3.3599999999999998E-2</v>
      </c>
      <c r="N19" s="67">
        <v>3.39E-2</v>
      </c>
      <c r="O19">
        <v>3.9100000000000003E-2</v>
      </c>
      <c r="P19">
        <v>3.2800000000000003E-2</v>
      </c>
      <c r="Q19">
        <v>2.6599999999999999E-2</v>
      </c>
      <c r="R19">
        <v>2.35E-2</v>
      </c>
      <c r="S19">
        <v>2.69E-2</v>
      </c>
      <c r="T19" s="66">
        <v>4.3200000000000002E-2</v>
      </c>
    </row>
    <row r="20" spans="1:20" x14ac:dyDescent="0.2">
      <c r="A20" s="62" t="s">
        <v>133</v>
      </c>
      <c r="B20">
        <v>12</v>
      </c>
      <c r="C20">
        <v>3.5649999999999999</v>
      </c>
      <c r="D20">
        <v>3.5550000000000002</v>
      </c>
      <c r="E20">
        <v>2</v>
      </c>
      <c r="G20" s="67">
        <v>4.0000000000000001E-3</v>
      </c>
      <c r="H20">
        <v>3.2000000000000002E-3</v>
      </c>
      <c r="I20">
        <v>2.7000000000000001E-3</v>
      </c>
      <c r="J20">
        <v>3.0999999999999999E-3</v>
      </c>
      <c r="K20">
        <v>4.1999999999999997E-3</v>
      </c>
      <c r="L20">
        <v>2.2000000000000001E-3</v>
      </c>
      <c r="M20" s="66">
        <v>3.0999999999999999E-3</v>
      </c>
      <c r="N20" s="67">
        <v>2.3E-3</v>
      </c>
      <c r="O20">
        <v>2E-3</v>
      </c>
      <c r="P20">
        <v>1.5E-3</v>
      </c>
      <c r="Q20">
        <v>1.9E-3</v>
      </c>
      <c r="R20">
        <v>2E-3</v>
      </c>
      <c r="S20">
        <v>3.0000000000000001E-3</v>
      </c>
      <c r="T20" s="66">
        <v>3.3E-3</v>
      </c>
    </row>
    <row r="21" spans="1:20" x14ac:dyDescent="0.2">
      <c r="A21" s="62" t="s">
        <v>134</v>
      </c>
      <c r="B21">
        <v>13</v>
      </c>
      <c r="C21">
        <v>3.4449999999999998</v>
      </c>
      <c r="D21">
        <v>3.3929999999999998</v>
      </c>
      <c r="E21">
        <v>2</v>
      </c>
      <c r="G21" s="67">
        <v>0.13150000000000001</v>
      </c>
      <c r="H21">
        <v>0.1</v>
      </c>
      <c r="I21">
        <v>7.1499999999999994E-2</v>
      </c>
      <c r="J21">
        <v>9.0399999999999994E-2</v>
      </c>
      <c r="K21">
        <v>0.1426</v>
      </c>
      <c r="L21">
        <v>6.6400000000000001E-2</v>
      </c>
      <c r="M21" s="66">
        <v>8.7900000000000006E-2</v>
      </c>
      <c r="N21" s="67">
        <v>9.4399999999999998E-2</v>
      </c>
      <c r="O21">
        <v>9.3399999999999997E-2</v>
      </c>
      <c r="P21">
        <v>7.8200000000000006E-2</v>
      </c>
      <c r="Q21">
        <v>8.0299999999999996E-2</v>
      </c>
      <c r="R21">
        <v>9.5899999999999999E-2</v>
      </c>
      <c r="S21">
        <v>0.10639999999999999</v>
      </c>
      <c r="T21" s="66">
        <v>0.1244</v>
      </c>
    </row>
    <row r="22" spans="1:20" x14ac:dyDescent="0.2">
      <c r="A22" s="62" t="s">
        <v>135</v>
      </c>
      <c r="B22">
        <v>14</v>
      </c>
      <c r="C22">
        <v>3.2410000000000001</v>
      </c>
      <c r="D22">
        <v>3.23</v>
      </c>
      <c r="E22">
        <v>9</v>
      </c>
      <c r="G22" s="67">
        <v>1.7999999999999999E-2</v>
      </c>
      <c r="H22">
        <v>1.5599999999999999E-2</v>
      </c>
      <c r="I22">
        <v>1.49E-2</v>
      </c>
      <c r="J22">
        <v>1.5100000000000001E-2</v>
      </c>
      <c r="K22">
        <v>2.0299999999999999E-2</v>
      </c>
      <c r="L22">
        <v>1.14E-2</v>
      </c>
      <c r="M22" s="66">
        <v>1.5800000000000002E-2</v>
      </c>
      <c r="N22" s="67">
        <v>1.23E-2</v>
      </c>
      <c r="O22">
        <v>1.46E-2</v>
      </c>
      <c r="P22">
        <v>0.01</v>
      </c>
      <c r="Q22">
        <v>1.5900000000000001E-2</v>
      </c>
      <c r="R22">
        <v>1.0200000000000001E-2</v>
      </c>
      <c r="S22">
        <v>1.5100000000000001E-2</v>
      </c>
      <c r="T22" s="66">
        <v>2.3199999999999998E-2</v>
      </c>
    </row>
    <row r="23" spans="1:20" x14ac:dyDescent="0.2">
      <c r="A23" s="62" t="s">
        <v>172</v>
      </c>
      <c r="B23">
        <v>15</v>
      </c>
      <c r="C23">
        <v>3.23</v>
      </c>
      <c r="D23">
        <v>3.2210000000000001</v>
      </c>
      <c r="E23">
        <v>9</v>
      </c>
      <c r="G23" s="67">
        <v>7.0000000000000001E-3</v>
      </c>
      <c r="H23">
        <v>5.1999999999999998E-3</v>
      </c>
      <c r="I23">
        <v>4.8999999999999998E-3</v>
      </c>
      <c r="J23">
        <v>4.8999999999999998E-3</v>
      </c>
      <c r="K23">
        <v>7.1999999999999998E-3</v>
      </c>
      <c r="L23">
        <v>4.1999999999999997E-3</v>
      </c>
      <c r="M23" s="66">
        <v>5.5999999999999999E-3</v>
      </c>
      <c r="N23" s="67">
        <v>5.3E-3</v>
      </c>
      <c r="O23">
        <v>5.4000000000000003E-3</v>
      </c>
      <c r="P23">
        <v>4.0000000000000001E-3</v>
      </c>
      <c r="Q23">
        <v>5.3E-3</v>
      </c>
      <c r="R23">
        <v>4.4999999999999997E-3</v>
      </c>
      <c r="S23">
        <v>6.6E-3</v>
      </c>
      <c r="T23" s="66">
        <v>7.4999999999999997E-3</v>
      </c>
    </row>
    <row r="24" spans="1:20" x14ac:dyDescent="0.2">
      <c r="A24" s="62" t="s">
        <v>173</v>
      </c>
      <c r="B24">
        <v>16</v>
      </c>
      <c r="C24">
        <v>3.214</v>
      </c>
      <c r="D24">
        <v>3.2069999999999999</v>
      </c>
      <c r="E24">
        <v>9</v>
      </c>
      <c r="G24" s="67">
        <v>2.5000000000000001E-3</v>
      </c>
      <c r="H24">
        <v>1.6999999999999999E-3</v>
      </c>
      <c r="I24">
        <v>1.6999999999999999E-3</v>
      </c>
      <c r="J24">
        <v>1.5E-3</v>
      </c>
      <c r="K24">
        <v>2E-3</v>
      </c>
      <c r="L24">
        <v>1.2999999999999999E-3</v>
      </c>
      <c r="M24" s="66">
        <v>1.6000000000000001E-3</v>
      </c>
      <c r="N24" s="67">
        <v>1.6999999999999999E-3</v>
      </c>
      <c r="O24">
        <v>1.4E-3</v>
      </c>
      <c r="P24">
        <v>1E-3</v>
      </c>
      <c r="Q24">
        <v>1.6999999999999999E-3</v>
      </c>
      <c r="R24">
        <v>1.1999999999999999E-3</v>
      </c>
      <c r="S24">
        <v>2E-3</v>
      </c>
      <c r="T24" s="66">
        <v>2.0999999999999999E-3</v>
      </c>
    </row>
    <row r="25" spans="1:20" x14ac:dyDescent="0.2">
      <c r="A25" s="62" t="s">
        <v>174</v>
      </c>
      <c r="B25">
        <v>17</v>
      </c>
      <c r="C25">
        <v>3.206</v>
      </c>
      <c r="D25">
        <v>3.194</v>
      </c>
      <c r="E25">
        <v>9</v>
      </c>
      <c r="G25" s="67">
        <v>9.7999999999999997E-3</v>
      </c>
      <c r="H25">
        <v>8.5000000000000006E-3</v>
      </c>
      <c r="I25">
        <v>5.1000000000000004E-3</v>
      </c>
      <c r="J25">
        <v>9.7000000000000003E-3</v>
      </c>
      <c r="K25">
        <v>8.3999999999999995E-3</v>
      </c>
      <c r="L25">
        <v>5.5999999999999999E-3</v>
      </c>
      <c r="M25" s="66">
        <v>6.3E-3</v>
      </c>
      <c r="N25" s="67">
        <v>1.0699999999999999E-2</v>
      </c>
      <c r="O25">
        <v>7.1999999999999998E-3</v>
      </c>
      <c r="P25">
        <v>8.3999999999999995E-3</v>
      </c>
      <c r="Q25">
        <v>5.0000000000000001E-3</v>
      </c>
      <c r="R25">
        <v>8.6999999999999994E-3</v>
      </c>
      <c r="S25">
        <v>9.4000000000000004E-3</v>
      </c>
      <c r="T25" s="66">
        <v>1.06E-2</v>
      </c>
    </row>
    <row r="26" spans="1:20" x14ac:dyDescent="0.2">
      <c r="A26" s="62" t="s">
        <v>175</v>
      </c>
      <c r="B26">
        <v>18</v>
      </c>
      <c r="C26">
        <v>3.0569999999999999</v>
      </c>
      <c r="D26">
        <v>3.0289999999999999</v>
      </c>
      <c r="E26">
        <v>3</v>
      </c>
      <c r="G26" s="67">
        <v>7.2400000000000006E-2</v>
      </c>
      <c r="H26">
        <v>5.96E-2</v>
      </c>
      <c r="I26">
        <v>4.9399999999999999E-2</v>
      </c>
      <c r="J26">
        <v>7.0599999999999996E-2</v>
      </c>
      <c r="K26">
        <v>8.4199999999999997E-2</v>
      </c>
      <c r="L26">
        <v>3.8800000000000001E-2</v>
      </c>
      <c r="M26" s="66">
        <v>6.6000000000000003E-2</v>
      </c>
      <c r="N26" s="67">
        <v>6.2100000000000002E-2</v>
      </c>
      <c r="O26">
        <v>6.08E-2</v>
      </c>
      <c r="P26">
        <v>5.1700000000000003E-2</v>
      </c>
      <c r="Q26">
        <v>5.3900000000000003E-2</v>
      </c>
      <c r="R26">
        <v>5.28E-2</v>
      </c>
      <c r="S26">
        <v>5.8999999999999997E-2</v>
      </c>
      <c r="T26" s="66">
        <v>9.0200000000000002E-2</v>
      </c>
    </row>
    <row r="27" spans="1:20" x14ac:dyDescent="0.2">
      <c r="A27" s="62" t="s">
        <v>162</v>
      </c>
      <c r="B27">
        <v>19</v>
      </c>
      <c r="C27">
        <v>2.843</v>
      </c>
      <c r="D27">
        <v>2.7919999999999998</v>
      </c>
      <c r="E27">
        <v>1</v>
      </c>
      <c r="G27" s="67">
        <v>5.1000000000000004E-3</v>
      </c>
      <c r="H27">
        <v>3.0999999999999999E-3</v>
      </c>
      <c r="I27">
        <v>3.0000000000000001E-3</v>
      </c>
      <c r="J27">
        <v>3.7000000000000002E-3</v>
      </c>
      <c r="K27">
        <v>3.8E-3</v>
      </c>
      <c r="L27">
        <v>1.9E-3</v>
      </c>
      <c r="M27" s="66">
        <v>3.0000000000000001E-3</v>
      </c>
      <c r="N27" s="67">
        <v>3.5000000000000001E-3</v>
      </c>
      <c r="O27">
        <v>2.3999999999999998E-3</v>
      </c>
      <c r="P27">
        <v>2.7000000000000001E-3</v>
      </c>
      <c r="Q27">
        <v>2.5000000000000001E-3</v>
      </c>
      <c r="R27">
        <v>2.7000000000000001E-3</v>
      </c>
      <c r="S27">
        <v>3.5000000000000001E-3</v>
      </c>
      <c r="T27" s="66">
        <v>3.5999999999999999E-3</v>
      </c>
    </row>
    <row r="28" spans="1:20" x14ac:dyDescent="0.2">
      <c r="A28" s="62" t="s">
        <v>140</v>
      </c>
      <c r="B28">
        <v>20</v>
      </c>
      <c r="C28">
        <v>2.4830000000000001</v>
      </c>
      <c r="D28">
        <v>2.4350000000000001</v>
      </c>
      <c r="E28">
        <v>2</v>
      </c>
      <c r="G28" s="67">
        <v>1.43E-2</v>
      </c>
      <c r="H28">
        <v>1.17E-2</v>
      </c>
      <c r="I28">
        <v>9.7000000000000003E-3</v>
      </c>
      <c r="J28">
        <v>1.6199999999999999E-2</v>
      </c>
      <c r="K28">
        <v>1.7600000000000001E-2</v>
      </c>
      <c r="L28">
        <v>7.4000000000000003E-3</v>
      </c>
      <c r="M28" s="66">
        <v>1.0999999999999999E-2</v>
      </c>
      <c r="N28" s="67">
        <v>1.1299999999999999E-2</v>
      </c>
      <c r="O28">
        <v>1.2800000000000001E-2</v>
      </c>
      <c r="P28">
        <v>9.2999999999999992E-3</v>
      </c>
      <c r="Q28">
        <v>8.8999999999999999E-3</v>
      </c>
      <c r="R28">
        <v>1.1299999999999999E-2</v>
      </c>
      <c r="S28">
        <v>1.0500000000000001E-2</v>
      </c>
      <c r="T28" s="66">
        <v>1.18E-2</v>
      </c>
    </row>
    <row r="29" spans="1:20" x14ac:dyDescent="0.2">
      <c r="A29" s="62" t="s">
        <v>176</v>
      </c>
      <c r="B29">
        <v>21</v>
      </c>
      <c r="C29">
        <v>2.4119999999999999</v>
      </c>
      <c r="D29">
        <v>2.403</v>
      </c>
      <c r="E29">
        <v>4</v>
      </c>
      <c r="G29" s="67">
        <v>5.1000000000000004E-3</v>
      </c>
      <c r="H29">
        <v>5.4000000000000003E-3</v>
      </c>
      <c r="I29">
        <v>3.7000000000000002E-3</v>
      </c>
      <c r="J29">
        <v>4.8999999999999998E-3</v>
      </c>
      <c r="K29">
        <v>5.7999999999999996E-3</v>
      </c>
      <c r="L29">
        <v>4.1999999999999997E-3</v>
      </c>
      <c r="M29" s="66">
        <v>4.4999999999999997E-3</v>
      </c>
      <c r="N29" s="67">
        <v>4.4000000000000003E-3</v>
      </c>
      <c r="O29">
        <v>4.7000000000000002E-3</v>
      </c>
      <c r="P29">
        <v>4.3E-3</v>
      </c>
      <c r="Q29">
        <v>4.3E-3</v>
      </c>
      <c r="R29">
        <v>3.8E-3</v>
      </c>
      <c r="S29">
        <v>5.4999999999999997E-3</v>
      </c>
      <c r="T29" s="66">
        <v>5.4000000000000003E-3</v>
      </c>
    </row>
    <row r="30" spans="1:20" x14ac:dyDescent="0.2">
      <c r="A30" s="62" t="s">
        <v>177</v>
      </c>
      <c r="B30">
        <v>22</v>
      </c>
      <c r="C30">
        <v>2.4020000000000001</v>
      </c>
      <c r="D30">
        <v>2.39</v>
      </c>
      <c r="E30">
        <v>1</v>
      </c>
      <c r="G30" s="67">
        <v>3.8999999999999998E-3</v>
      </c>
      <c r="H30">
        <v>3.3E-3</v>
      </c>
      <c r="I30">
        <v>2.8999999999999998E-3</v>
      </c>
      <c r="J30">
        <v>3.0000000000000001E-3</v>
      </c>
      <c r="K30">
        <v>4.3E-3</v>
      </c>
      <c r="L30">
        <v>3.0999999999999999E-3</v>
      </c>
      <c r="M30" s="66">
        <v>3.3E-3</v>
      </c>
      <c r="N30" s="67">
        <v>3.0000000000000001E-3</v>
      </c>
      <c r="O30">
        <v>3.0000000000000001E-3</v>
      </c>
      <c r="P30">
        <v>2.2000000000000001E-3</v>
      </c>
      <c r="Q30">
        <v>3.0999999999999999E-3</v>
      </c>
      <c r="R30">
        <v>2.8999999999999998E-3</v>
      </c>
      <c r="S30">
        <v>4.1000000000000003E-3</v>
      </c>
      <c r="T30" s="66">
        <v>3.8E-3</v>
      </c>
    </row>
    <row r="31" spans="1:20" x14ac:dyDescent="0.2">
      <c r="A31" s="62" t="s">
        <v>142</v>
      </c>
      <c r="B31">
        <v>23</v>
      </c>
      <c r="C31">
        <v>2.379</v>
      </c>
      <c r="D31">
        <v>2.3330000000000002</v>
      </c>
      <c r="E31">
        <v>2</v>
      </c>
      <c r="G31" s="67">
        <v>3.9699999999999999E-2</v>
      </c>
      <c r="H31">
        <v>2.5499999999999998E-2</v>
      </c>
      <c r="I31">
        <v>2.3300000000000001E-2</v>
      </c>
      <c r="J31">
        <v>2.92E-2</v>
      </c>
      <c r="K31">
        <v>4.1099999999999998E-2</v>
      </c>
      <c r="L31">
        <v>2.1499999999999998E-2</v>
      </c>
      <c r="M31" s="66">
        <v>2.86E-2</v>
      </c>
      <c r="N31" s="67">
        <v>2.9899999999999999E-2</v>
      </c>
      <c r="O31">
        <v>2.53E-2</v>
      </c>
      <c r="P31">
        <v>2.2700000000000001E-2</v>
      </c>
      <c r="Q31">
        <v>2.2499999999999999E-2</v>
      </c>
      <c r="R31">
        <v>3.1199999999999999E-2</v>
      </c>
      <c r="S31">
        <v>3.15E-2</v>
      </c>
      <c r="T31" s="66">
        <v>3.1699999999999999E-2</v>
      </c>
    </row>
    <row r="32" spans="1:20" x14ac:dyDescent="0.2">
      <c r="A32" s="62" t="s">
        <v>143</v>
      </c>
      <c r="B32">
        <v>24</v>
      </c>
      <c r="C32">
        <v>1.9279999999999999</v>
      </c>
      <c r="D32">
        <v>1.913</v>
      </c>
      <c r="E32">
        <v>3</v>
      </c>
      <c r="G32" s="67">
        <v>1.37E-2</v>
      </c>
      <c r="H32">
        <v>2.12E-2</v>
      </c>
      <c r="I32">
        <v>2.0500000000000001E-2</v>
      </c>
      <c r="J32">
        <v>2.3300000000000001E-2</v>
      </c>
      <c r="K32">
        <v>1.7600000000000001E-2</v>
      </c>
      <c r="L32">
        <v>1.4500000000000001E-2</v>
      </c>
      <c r="M32" s="66">
        <v>2.4199999999999999E-2</v>
      </c>
      <c r="N32" s="67">
        <v>3.5000000000000001E-3</v>
      </c>
      <c r="O32">
        <v>5.4000000000000003E-3</v>
      </c>
      <c r="P32">
        <v>2.5999999999999999E-3</v>
      </c>
      <c r="Q32">
        <v>3.0000000000000001E-3</v>
      </c>
      <c r="R32">
        <v>3.0999999999999999E-3</v>
      </c>
      <c r="S32">
        <v>7.7000000000000002E-3</v>
      </c>
      <c r="T32" s="66">
        <v>1.09E-2</v>
      </c>
    </row>
    <row r="33" spans="1:20" x14ac:dyDescent="0.2">
      <c r="A33" s="62" t="s">
        <v>155</v>
      </c>
      <c r="B33">
        <v>25</v>
      </c>
      <c r="C33">
        <v>1.4950000000000001</v>
      </c>
      <c r="D33">
        <v>1.472</v>
      </c>
      <c r="E33">
        <v>3</v>
      </c>
      <c r="G33" s="67">
        <v>8.3999999999999995E-3</v>
      </c>
      <c r="H33">
        <v>5.1999999999999998E-3</v>
      </c>
      <c r="I33">
        <v>6.0000000000000001E-3</v>
      </c>
      <c r="J33">
        <v>5.7999999999999996E-3</v>
      </c>
      <c r="K33">
        <v>7.1000000000000004E-3</v>
      </c>
      <c r="L33">
        <v>3.7000000000000002E-3</v>
      </c>
      <c r="M33" s="66">
        <v>5.5999999999999999E-3</v>
      </c>
      <c r="N33" s="67">
        <v>4.5999999999999999E-3</v>
      </c>
      <c r="O33">
        <v>5.8999999999999999E-3</v>
      </c>
      <c r="P33">
        <v>3.7000000000000002E-3</v>
      </c>
      <c r="Q33">
        <v>4.4999999999999997E-3</v>
      </c>
      <c r="R33">
        <v>4.5999999999999999E-3</v>
      </c>
      <c r="S33">
        <v>6.1000000000000004E-3</v>
      </c>
      <c r="T33" s="66">
        <v>7.9000000000000008E-3</v>
      </c>
    </row>
    <row r="34" spans="1:20" x14ac:dyDescent="0.2">
      <c r="A34" s="62" t="s">
        <v>145</v>
      </c>
      <c r="B34">
        <v>26</v>
      </c>
      <c r="C34">
        <v>1.3440000000000001</v>
      </c>
      <c r="D34">
        <v>1.319</v>
      </c>
      <c r="E34">
        <v>3</v>
      </c>
      <c r="G34" s="67">
        <v>2.4299999999999999E-2</v>
      </c>
      <c r="H34">
        <v>1.6E-2</v>
      </c>
      <c r="I34">
        <v>2.1700000000000001E-2</v>
      </c>
      <c r="J34">
        <v>1.4E-2</v>
      </c>
      <c r="K34">
        <v>1.9099999999999999E-2</v>
      </c>
      <c r="L34">
        <v>1.6199999999999999E-2</v>
      </c>
      <c r="M34" s="66">
        <v>1.5800000000000002E-2</v>
      </c>
      <c r="N34" s="67">
        <v>1.4E-2</v>
      </c>
      <c r="O34">
        <v>1.43E-2</v>
      </c>
      <c r="P34">
        <v>1.0200000000000001E-2</v>
      </c>
      <c r="Q34">
        <v>1.2699999999999999E-2</v>
      </c>
      <c r="R34">
        <v>1.1900000000000001E-2</v>
      </c>
      <c r="S34">
        <v>1.7600000000000001E-2</v>
      </c>
      <c r="T34" s="66">
        <v>1.47E-2</v>
      </c>
    </row>
    <row r="35" spans="1:20" x14ac:dyDescent="0.2">
      <c r="A35" s="62" t="s">
        <v>146</v>
      </c>
      <c r="B35">
        <v>27</v>
      </c>
      <c r="C35">
        <v>1.0569999999999999</v>
      </c>
      <c r="D35">
        <v>1.038</v>
      </c>
      <c r="E35">
        <v>6</v>
      </c>
      <c r="G35" s="67">
        <v>2E-3</v>
      </c>
      <c r="H35">
        <v>1.2999999999999999E-3</v>
      </c>
      <c r="I35">
        <v>1.5E-3</v>
      </c>
      <c r="J35">
        <v>1.4E-3</v>
      </c>
      <c r="K35">
        <v>1.2999999999999999E-3</v>
      </c>
      <c r="L35">
        <v>8.9999999999999998E-4</v>
      </c>
      <c r="M35" s="66">
        <v>1.1000000000000001E-3</v>
      </c>
      <c r="N35" s="67">
        <v>1.1000000000000001E-3</v>
      </c>
      <c r="O35">
        <v>8.9999999999999998E-4</v>
      </c>
      <c r="P35">
        <v>8.0000000000000004E-4</v>
      </c>
      <c r="Q35">
        <v>8.9999999999999998E-4</v>
      </c>
      <c r="R35">
        <v>8.9999999999999998E-4</v>
      </c>
      <c r="S35">
        <v>1.2999999999999999E-3</v>
      </c>
      <c r="T35" s="66">
        <v>1.1000000000000001E-3</v>
      </c>
    </row>
    <row r="36" spans="1:20" x14ac:dyDescent="0.2">
      <c r="A36" s="62" t="s">
        <v>147</v>
      </c>
      <c r="B36">
        <v>28</v>
      </c>
      <c r="C36">
        <v>1.026</v>
      </c>
      <c r="D36">
        <v>1.006</v>
      </c>
      <c r="E36">
        <v>3</v>
      </c>
      <c r="G36" s="67">
        <v>2.3E-3</v>
      </c>
      <c r="H36">
        <v>1.5E-3</v>
      </c>
      <c r="I36">
        <v>1.5E-3</v>
      </c>
      <c r="J36">
        <v>1.6000000000000001E-3</v>
      </c>
      <c r="K36">
        <v>1.6999999999999999E-3</v>
      </c>
      <c r="L36">
        <v>1.1000000000000001E-3</v>
      </c>
      <c r="M36" s="66">
        <v>1.4E-3</v>
      </c>
      <c r="N36" s="67">
        <v>1.4E-3</v>
      </c>
      <c r="O36">
        <v>1.1999999999999999E-3</v>
      </c>
      <c r="P36">
        <v>1.1999999999999999E-3</v>
      </c>
      <c r="Q36">
        <v>1.1999999999999999E-3</v>
      </c>
      <c r="R36">
        <v>1.2999999999999999E-3</v>
      </c>
      <c r="S36">
        <v>1.6000000000000001E-3</v>
      </c>
      <c r="T36" s="66">
        <v>1.2999999999999999E-3</v>
      </c>
    </row>
    <row r="37" spans="1:20" x14ac:dyDescent="0.2">
      <c r="A37" s="62" t="s">
        <v>148</v>
      </c>
      <c r="B37">
        <v>29</v>
      </c>
      <c r="C37">
        <v>0.98199999999999998</v>
      </c>
      <c r="D37">
        <v>0.95</v>
      </c>
      <c r="E37">
        <v>6</v>
      </c>
      <c r="G37" s="67">
        <v>4.8999999999999998E-3</v>
      </c>
      <c r="H37">
        <v>3.5999999999999999E-3</v>
      </c>
      <c r="I37">
        <v>4.0000000000000001E-3</v>
      </c>
      <c r="J37">
        <v>3.7000000000000002E-3</v>
      </c>
      <c r="K37">
        <v>3.8E-3</v>
      </c>
      <c r="L37">
        <v>2.5999999999999999E-3</v>
      </c>
      <c r="M37" s="66">
        <v>3.0999999999999999E-3</v>
      </c>
      <c r="N37" s="67">
        <v>2.8999999999999998E-3</v>
      </c>
      <c r="O37">
        <v>2.5999999999999999E-3</v>
      </c>
      <c r="P37">
        <v>2.2000000000000001E-3</v>
      </c>
      <c r="Q37">
        <v>2.3E-3</v>
      </c>
      <c r="R37">
        <v>2.5000000000000001E-3</v>
      </c>
      <c r="S37">
        <v>3.3999999999999998E-3</v>
      </c>
      <c r="T37" s="66">
        <v>3.2000000000000002E-3</v>
      </c>
    </row>
    <row r="38" spans="1:20" x14ac:dyDescent="0.2">
      <c r="A38" s="62" t="s">
        <v>154</v>
      </c>
      <c r="B38">
        <v>30</v>
      </c>
      <c r="C38">
        <v>2.7E-2</v>
      </c>
      <c r="D38">
        <v>-0.03</v>
      </c>
      <c r="E38">
        <v>9</v>
      </c>
      <c r="G38" s="67">
        <v>1</v>
      </c>
      <c r="H38">
        <v>1</v>
      </c>
      <c r="I38">
        <v>1</v>
      </c>
      <c r="J38">
        <v>1</v>
      </c>
      <c r="K38">
        <v>1</v>
      </c>
      <c r="L38">
        <v>1</v>
      </c>
      <c r="M38" s="66">
        <v>1</v>
      </c>
      <c r="N38" s="67">
        <v>1</v>
      </c>
      <c r="O38">
        <v>1</v>
      </c>
      <c r="P38">
        <v>1</v>
      </c>
      <c r="Q38">
        <v>1</v>
      </c>
      <c r="R38">
        <v>1</v>
      </c>
      <c r="S38">
        <v>1</v>
      </c>
      <c r="T38" s="66">
        <v>1</v>
      </c>
    </row>
    <row r="39" spans="1:20" x14ac:dyDescent="0.2">
      <c r="A39" s="62"/>
      <c r="G39" s="67"/>
      <c r="M39" s="66"/>
      <c r="N39" s="67"/>
      <c r="T39" s="66"/>
    </row>
    <row r="40" spans="1:20" x14ac:dyDescent="0.2">
      <c r="G40" s="67"/>
      <c r="M40" s="66"/>
      <c r="N40" s="67"/>
      <c r="T40" s="66"/>
    </row>
    <row r="41" spans="1:20" x14ac:dyDescent="0.2">
      <c r="A41" t="s">
        <v>150</v>
      </c>
      <c r="G41" s="67"/>
      <c r="M41" s="66"/>
      <c r="N41" s="67"/>
      <c r="T41" s="66"/>
    </row>
    <row r="42" spans="1:20" x14ac:dyDescent="0.2">
      <c r="G42" s="67"/>
      <c r="M42" s="66"/>
      <c r="N42" s="67"/>
      <c r="T42" s="66"/>
    </row>
    <row r="43" spans="1:20" x14ac:dyDescent="0.2">
      <c r="A43" s="103" t="s">
        <v>178</v>
      </c>
      <c r="B43">
        <v>1</v>
      </c>
      <c r="C43">
        <v>9.3510000000000009</v>
      </c>
      <c r="D43">
        <v>9.3249999999999993</v>
      </c>
      <c r="E43">
        <v>1</v>
      </c>
      <c r="G43" s="91">
        <f t="shared" ref="G43:T49" si="0">$B$2*G9*$E$38/($E9*G$6*G$38)</f>
        <v>3.6162416966479663E-7</v>
      </c>
      <c r="H43" s="59">
        <f t="shared" si="0"/>
        <v>3.1129962388632124E-7</v>
      </c>
      <c r="I43" s="59">
        <f t="shared" si="0"/>
        <v>1.2269692382906806E-7</v>
      </c>
      <c r="J43" s="59">
        <f t="shared" si="0"/>
        <v>3.3788326118428237E-7</v>
      </c>
      <c r="K43" s="59">
        <f t="shared" si="0"/>
        <v>2.7360814028924577E-7</v>
      </c>
      <c r="L43" s="59">
        <f t="shared" si="0"/>
        <v>1.9149643529976732E-7</v>
      </c>
      <c r="M43" s="78">
        <f t="shared" si="0"/>
        <v>2.6259144006427753E-7</v>
      </c>
      <c r="N43" s="91">
        <f t="shared" si="0"/>
        <v>3.320076412204986E-7</v>
      </c>
      <c r="O43" s="59">
        <f t="shared" si="0"/>
        <v>3.1665113607616474E-7</v>
      </c>
      <c r="P43" s="59">
        <f t="shared" si="0"/>
        <v>2.8338037510727897E-7</v>
      </c>
      <c r="Q43" s="59">
        <f t="shared" si="0"/>
        <v>2.4713170511168776E-7</v>
      </c>
      <c r="R43" s="59">
        <f t="shared" si="0"/>
        <v>3.3724125921018131E-7</v>
      </c>
      <c r="S43" s="59">
        <f t="shared" si="0"/>
        <v>2.5853465113167229E-7</v>
      </c>
      <c r="T43" s="78">
        <f t="shared" si="0"/>
        <v>3.6543786502603515E-7</v>
      </c>
    </row>
    <row r="44" spans="1:20" x14ac:dyDescent="0.2">
      <c r="A44" s="62" t="s">
        <v>179</v>
      </c>
      <c r="B44">
        <v>2</v>
      </c>
      <c r="C44">
        <v>8.9529999999999994</v>
      </c>
      <c r="D44">
        <v>8.9359999999999999</v>
      </c>
      <c r="E44">
        <v>1</v>
      </c>
      <c r="G44" s="91">
        <f t="shared" si="0"/>
        <v>1.1300755302024894E-7</v>
      </c>
      <c r="H44" s="59">
        <f t="shared" si="0"/>
        <v>0</v>
      </c>
      <c r="I44" s="59">
        <f t="shared" si="0"/>
        <v>7.3618154297440828E-8</v>
      </c>
      <c r="J44" s="59">
        <f t="shared" si="0"/>
        <v>0</v>
      </c>
      <c r="K44" s="59">
        <f t="shared" si="0"/>
        <v>1.6094596487602695E-8</v>
      </c>
      <c r="L44" s="59">
        <f t="shared" si="0"/>
        <v>2.3937054412470914E-8</v>
      </c>
      <c r="M44" s="78">
        <f t="shared" si="0"/>
        <v>2.3871949096752501E-8</v>
      </c>
      <c r="N44" s="91">
        <f t="shared" si="0"/>
        <v>0</v>
      </c>
      <c r="O44" s="59">
        <f t="shared" si="0"/>
        <v>0</v>
      </c>
      <c r="P44" s="59">
        <f t="shared" si="0"/>
        <v>0</v>
      </c>
      <c r="Q44" s="59">
        <f t="shared" si="0"/>
        <v>0</v>
      </c>
      <c r="R44" s="59">
        <f t="shared" si="0"/>
        <v>0</v>
      </c>
      <c r="S44" s="59">
        <f t="shared" si="0"/>
        <v>0</v>
      </c>
      <c r="T44" s="78">
        <f t="shared" si="0"/>
        <v>1.9233571843475536E-8</v>
      </c>
    </row>
    <row r="45" spans="1:20" x14ac:dyDescent="0.2">
      <c r="A45" s="62" t="s">
        <v>180</v>
      </c>
      <c r="B45">
        <v>3</v>
      </c>
      <c r="C45">
        <v>8.6349999999999998</v>
      </c>
      <c r="D45">
        <v>8.6080000000000005</v>
      </c>
      <c r="E45">
        <v>1</v>
      </c>
      <c r="G45" s="91">
        <f t="shared" si="0"/>
        <v>5.4243625449719489E-7</v>
      </c>
      <c r="H45" s="59">
        <f t="shared" si="0"/>
        <v>2.8535798856246113E-7</v>
      </c>
      <c r="I45" s="59">
        <f t="shared" si="0"/>
        <v>1.9631507812650888E-7</v>
      </c>
      <c r="J45" s="59">
        <f t="shared" si="0"/>
        <v>3.1374874252826221E-7</v>
      </c>
      <c r="K45" s="59">
        <f t="shared" si="0"/>
        <v>1.6094596487602693E-7</v>
      </c>
      <c r="L45" s="59">
        <f t="shared" si="0"/>
        <v>1.9149643529976732E-7</v>
      </c>
      <c r="M45" s="78">
        <f t="shared" si="0"/>
        <v>2.6259144006427753E-7</v>
      </c>
      <c r="N45" s="91">
        <f t="shared" si="0"/>
        <v>4.0862478919445989E-7</v>
      </c>
      <c r="O45" s="59">
        <f t="shared" si="0"/>
        <v>6.5766005185049594E-7</v>
      </c>
      <c r="P45" s="59">
        <f t="shared" si="0"/>
        <v>2.3615031258939914E-7</v>
      </c>
      <c r="Q45" s="59">
        <f t="shared" si="0"/>
        <v>1.5726563052561947E-7</v>
      </c>
      <c r="R45" s="59">
        <f t="shared" si="0"/>
        <v>1.2970817661930051E-7</v>
      </c>
      <c r="S45" s="59">
        <f t="shared" si="0"/>
        <v>1.7898552770654236E-7</v>
      </c>
      <c r="T45" s="78">
        <f t="shared" si="0"/>
        <v>2.6927000580865748E-7</v>
      </c>
    </row>
    <row r="46" spans="1:20" x14ac:dyDescent="0.2">
      <c r="A46" s="62" t="s">
        <v>181</v>
      </c>
      <c r="B46">
        <v>4</v>
      </c>
      <c r="C46">
        <v>8.5559999999999992</v>
      </c>
      <c r="D46">
        <v>8.5259999999999998</v>
      </c>
      <c r="E46">
        <v>1</v>
      </c>
      <c r="G46" s="91">
        <f t="shared" si="0"/>
        <v>1.4690981892632362E-6</v>
      </c>
      <c r="H46" s="59">
        <f t="shared" si="0"/>
        <v>1.3749066721645853E-6</v>
      </c>
      <c r="I46" s="59">
        <f t="shared" si="0"/>
        <v>6.8710277344278103E-7</v>
      </c>
      <c r="J46" s="59">
        <f t="shared" si="0"/>
        <v>1.3756675633931495E-6</v>
      </c>
      <c r="K46" s="59">
        <f t="shared" si="0"/>
        <v>1.2392839295454075E-6</v>
      </c>
      <c r="L46" s="59">
        <f t="shared" si="0"/>
        <v>7.8992279561154016E-7</v>
      </c>
      <c r="M46" s="78">
        <f t="shared" si="0"/>
        <v>1.5039327930954072E-6</v>
      </c>
      <c r="N46" s="91">
        <f t="shared" si="0"/>
        <v>1.3535696142066482E-6</v>
      </c>
      <c r="O46" s="59">
        <f t="shared" si="0"/>
        <v>8.5252228943582816E-7</v>
      </c>
      <c r="P46" s="59">
        <f t="shared" si="0"/>
        <v>1.062676406652296E-6</v>
      </c>
      <c r="Q46" s="59">
        <f t="shared" si="0"/>
        <v>6.7399555939551209E-7</v>
      </c>
      <c r="R46" s="59">
        <f t="shared" si="0"/>
        <v>1.4786732134600258E-6</v>
      </c>
      <c r="S46" s="59">
        <f t="shared" si="0"/>
        <v>8.7504035767642924E-7</v>
      </c>
      <c r="T46" s="78">
        <f t="shared" si="0"/>
        <v>1.3271164571998119E-6</v>
      </c>
    </row>
    <row r="47" spans="1:20" x14ac:dyDescent="0.2">
      <c r="A47" s="62" t="s">
        <v>182</v>
      </c>
      <c r="B47">
        <v>5</v>
      </c>
      <c r="C47">
        <v>8.4689999999999994</v>
      </c>
      <c r="D47">
        <v>8.452</v>
      </c>
      <c r="E47">
        <v>1</v>
      </c>
      <c r="G47" s="91">
        <f t="shared" si="0"/>
        <v>7.4584984993364303E-7</v>
      </c>
      <c r="H47" s="59">
        <f t="shared" si="0"/>
        <v>1.3749066721645853E-6</v>
      </c>
      <c r="I47" s="59">
        <f t="shared" si="0"/>
        <v>1.1288116992274261E-6</v>
      </c>
      <c r="J47" s="59">
        <f t="shared" si="0"/>
        <v>1.4480711193612101E-6</v>
      </c>
      <c r="K47" s="59">
        <f t="shared" si="0"/>
        <v>7.0816224545451852E-7</v>
      </c>
      <c r="L47" s="59">
        <f t="shared" si="0"/>
        <v>7.1811163237412737E-7</v>
      </c>
      <c r="M47" s="78">
        <f t="shared" si="0"/>
        <v>9.5487796387009994E-7</v>
      </c>
      <c r="N47" s="91">
        <f t="shared" si="0"/>
        <v>1.2769524662326871E-7</v>
      </c>
      <c r="O47" s="59">
        <f t="shared" si="0"/>
        <v>2.6793557667983171E-7</v>
      </c>
      <c r="P47" s="59">
        <f t="shared" si="0"/>
        <v>9.446012503575967E-8</v>
      </c>
      <c r="Q47" s="59">
        <f t="shared" si="0"/>
        <v>1.1233259323258534E-7</v>
      </c>
      <c r="R47" s="59">
        <f t="shared" si="0"/>
        <v>1.0376654129544041E-7</v>
      </c>
      <c r="S47" s="59">
        <f t="shared" si="0"/>
        <v>3.3808377455680219E-7</v>
      </c>
      <c r="T47" s="78">
        <f t="shared" si="0"/>
        <v>4.6160572424341283E-7</v>
      </c>
    </row>
    <row r="48" spans="1:20" x14ac:dyDescent="0.2">
      <c r="A48" s="62" t="s">
        <v>183</v>
      </c>
      <c r="B48">
        <v>6</v>
      </c>
      <c r="C48">
        <v>8.2859999999999996</v>
      </c>
      <c r="D48">
        <v>8.2550000000000008</v>
      </c>
      <c r="E48">
        <v>1</v>
      </c>
      <c r="G48" s="91">
        <f t="shared" si="0"/>
        <v>1.3334891256389373E-6</v>
      </c>
      <c r="H48" s="59">
        <f t="shared" si="0"/>
        <v>1.037665412954404E-6</v>
      </c>
      <c r="I48" s="59">
        <f t="shared" si="0"/>
        <v>6.3802400391115388E-7</v>
      </c>
      <c r="J48" s="59">
        <f t="shared" si="0"/>
        <v>1.0136497835528472E-6</v>
      </c>
      <c r="K48" s="59">
        <f t="shared" si="0"/>
        <v>8.3691901735534E-7</v>
      </c>
      <c r="L48" s="59">
        <f t="shared" si="0"/>
        <v>6.7023752354918558E-7</v>
      </c>
      <c r="M48" s="78">
        <f t="shared" si="0"/>
        <v>1.0742377093538623E-6</v>
      </c>
      <c r="N48" s="91">
        <f t="shared" si="0"/>
        <v>1.0471010223108035E-6</v>
      </c>
      <c r="O48" s="59">
        <f t="shared" si="0"/>
        <v>9.4995340822849411E-7</v>
      </c>
      <c r="P48" s="59">
        <f t="shared" si="0"/>
        <v>7.5568100028607736E-7</v>
      </c>
      <c r="Q48" s="59">
        <f t="shared" si="0"/>
        <v>5.1672992886989257E-7</v>
      </c>
      <c r="R48" s="59">
        <f t="shared" si="0"/>
        <v>9.5984050698282385E-7</v>
      </c>
      <c r="S48" s="59">
        <f t="shared" si="0"/>
        <v>6.5628026825732201E-7</v>
      </c>
      <c r="T48" s="78">
        <f t="shared" si="0"/>
        <v>9.8091216401725224E-7</v>
      </c>
    </row>
    <row r="49" spans="1:20" x14ac:dyDescent="0.2">
      <c r="A49" s="62" t="s">
        <v>184</v>
      </c>
      <c r="B49">
        <v>7</v>
      </c>
      <c r="C49">
        <v>6.5309999999999997</v>
      </c>
      <c r="D49">
        <v>6.5140000000000002</v>
      </c>
      <c r="E49">
        <v>2</v>
      </c>
      <c r="G49" s="91">
        <f t="shared" si="0"/>
        <v>6.7804531812149361E-8</v>
      </c>
      <c r="H49" s="59">
        <f t="shared" si="0"/>
        <v>2.5941635323860104E-8</v>
      </c>
      <c r="I49" s="59">
        <f t="shared" si="0"/>
        <v>2.453938476581361E-8</v>
      </c>
      <c r="J49" s="59">
        <f t="shared" si="0"/>
        <v>2.4134518656020171E-8</v>
      </c>
      <c r="K49" s="59">
        <f t="shared" si="0"/>
        <v>1.6094596487602695E-8</v>
      </c>
      <c r="L49" s="59">
        <f t="shared" si="0"/>
        <v>2.3937054412470914E-8</v>
      </c>
      <c r="M49" s="78">
        <f t="shared" si="0"/>
        <v>2.3871949096752501E-8</v>
      </c>
      <c r="N49" s="91">
        <f t="shared" si="0"/>
        <v>2.5539049324653743E-8</v>
      </c>
      <c r="O49" s="59">
        <f t="shared" si="0"/>
        <v>1.2178889849083259E-8</v>
      </c>
      <c r="P49" s="59">
        <f t="shared" si="0"/>
        <v>2.3615031258939917E-8</v>
      </c>
      <c r="Q49" s="59">
        <f t="shared" si="0"/>
        <v>1.1233259323258536E-8</v>
      </c>
      <c r="R49" s="59">
        <f t="shared" si="0"/>
        <v>2.5941635323860104E-8</v>
      </c>
      <c r="S49" s="59">
        <f t="shared" si="0"/>
        <v>1.9887280856282485E-8</v>
      </c>
      <c r="T49" s="78">
        <f t="shared" si="0"/>
        <v>1.9233571843475536E-8</v>
      </c>
    </row>
    <row r="50" spans="1:20" x14ac:dyDescent="0.2">
      <c r="A50" s="104" t="s">
        <v>185</v>
      </c>
      <c r="B50">
        <v>8</v>
      </c>
      <c r="C50">
        <v>5.2489999999999997</v>
      </c>
      <c r="D50">
        <v>5.2249999999999996</v>
      </c>
      <c r="E50">
        <v>1</v>
      </c>
      <c r="G50" s="91">
        <f t="shared" ref="G50:T50" si="1">$B$2*G16*$E$38/(0.36*$E16*G$6*G$38)</f>
        <v>3.1390986950069154E-6</v>
      </c>
      <c r="H50" s="59">
        <f t="shared" si="1"/>
        <v>2.8103438267515109E-6</v>
      </c>
      <c r="I50" s="59">
        <f t="shared" si="1"/>
        <v>2.3176085612157296E-6</v>
      </c>
      <c r="J50" s="59">
        <f t="shared" si="1"/>
        <v>2.3464115360019609E-6</v>
      </c>
      <c r="K50" s="59">
        <f t="shared" si="1"/>
        <v>2.3694822606748408E-6</v>
      </c>
      <c r="L50" s="59">
        <f t="shared" si="1"/>
        <v>2.5266890768719299E-6</v>
      </c>
      <c r="M50" s="78">
        <f t="shared" si="1"/>
        <v>2.6524387885280551E-6</v>
      </c>
      <c r="N50" s="91">
        <f t="shared" si="1"/>
        <v>2.624846736144968E-6</v>
      </c>
      <c r="O50" s="59">
        <f t="shared" si="1"/>
        <v>2.4357779698166516E-6</v>
      </c>
      <c r="P50" s="59">
        <f t="shared" si="1"/>
        <v>7.2157039957871958E-7</v>
      </c>
      <c r="Q50" s="59">
        <f t="shared" si="1"/>
        <v>9.985119398452032E-7</v>
      </c>
      <c r="R50" s="59">
        <f t="shared" si="1"/>
        <v>2.5221034342641768E-6</v>
      </c>
      <c r="S50" s="59">
        <f t="shared" si="1"/>
        <v>2.7621223411503448E-6</v>
      </c>
      <c r="T50" s="78">
        <f t="shared" si="1"/>
        <v>2.6713294227049355E-6</v>
      </c>
    </row>
    <row r="51" spans="1:20" x14ac:dyDescent="0.2">
      <c r="A51" s="103" t="s">
        <v>186</v>
      </c>
      <c r="B51">
        <v>9</v>
      </c>
      <c r="C51">
        <v>4.0789999999999997</v>
      </c>
      <c r="D51">
        <v>4.0549999999999997</v>
      </c>
      <c r="E51">
        <v>1</v>
      </c>
      <c r="G51" s="91">
        <f t="shared" ref="G51:T62" si="2">$B$2*G17*$E$38/($E17*G$6*G$38)</f>
        <v>7.9105287114174267E-7</v>
      </c>
      <c r="H51" s="59">
        <f t="shared" si="2"/>
        <v>4.9289107115334196E-7</v>
      </c>
      <c r="I51" s="59">
        <f t="shared" si="2"/>
        <v>5.153270800820858E-7</v>
      </c>
      <c r="J51" s="59">
        <f t="shared" si="2"/>
        <v>4.3442133580836305E-7</v>
      </c>
      <c r="K51" s="59">
        <f t="shared" si="2"/>
        <v>5.3112168409088894E-7</v>
      </c>
      <c r="L51" s="59">
        <f t="shared" si="2"/>
        <v>4.0692992501200547E-7</v>
      </c>
      <c r="M51" s="78">
        <f t="shared" si="2"/>
        <v>5.2518288012855505E-7</v>
      </c>
      <c r="N51" s="91">
        <f t="shared" si="2"/>
        <v>5.3632003581772857E-7</v>
      </c>
      <c r="O51" s="59">
        <f t="shared" si="2"/>
        <v>4.3844003456699731E-7</v>
      </c>
      <c r="P51" s="59">
        <f t="shared" si="2"/>
        <v>3.3061043762515877E-7</v>
      </c>
      <c r="Q51" s="59">
        <f t="shared" si="2"/>
        <v>4.7179689157685842E-7</v>
      </c>
      <c r="R51" s="59">
        <f t="shared" si="2"/>
        <v>4.9289107115334196E-7</v>
      </c>
      <c r="S51" s="59">
        <f t="shared" si="2"/>
        <v>5.1706930226334457E-7</v>
      </c>
      <c r="T51" s="78">
        <f t="shared" si="2"/>
        <v>5.3854001161731496E-7</v>
      </c>
    </row>
    <row r="52" spans="1:20" x14ac:dyDescent="0.2">
      <c r="A52" s="103" t="s">
        <v>187</v>
      </c>
      <c r="B52">
        <v>10</v>
      </c>
      <c r="C52">
        <v>3.9620000000000002</v>
      </c>
      <c r="D52">
        <v>3.944</v>
      </c>
      <c r="E52">
        <v>2</v>
      </c>
      <c r="G52" s="91">
        <f t="shared" si="2"/>
        <v>1.5708049869814602E-6</v>
      </c>
      <c r="H52" s="59">
        <f t="shared" si="2"/>
        <v>1.7770020196844171E-6</v>
      </c>
      <c r="I52" s="59">
        <f t="shared" si="2"/>
        <v>9.3249662110091719E-7</v>
      </c>
      <c r="J52" s="59">
        <f t="shared" si="2"/>
        <v>2.0997031230737545E-6</v>
      </c>
      <c r="K52" s="59">
        <f t="shared" si="2"/>
        <v>2.1405813328511579E-6</v>
      </c>
      <c r="L52" s="59">
        <f t="shared" si="2"/>
        <v>9.2157659488013013E-7</v>
      </c>
      <c r="M52" s="78">
        <f t="shared" si="2"/>
        <v>2.0887955459658442E-6</v>
      </c>
      <c r="N52" s="91">
        <f t="shared" si="2"/>
        <v>1.7621944034011082E-6</v>
      </c>
      <c r="O52" s="59">
        <f t="shared" si="2"/>
        <v>9.7431118792666057E-7</v>
      </c>
      <c r="P52" s="59">
        <f t="shared" si="2"/>
        <v>8.3833360969236699E-7</v>
      </c>
      <c r="Q52" s="59">
        <f t="shared" si="2"/>
        <v>1.5951228239027119E-6</v>
      </c>
      <c r="R52" s="59">
        <f t="shared" si="2"/>
        <v>2.2180098201900393E-6</v>
      </c>
      <c r="S52" s="59">
        <f t="shared" si="2"/>
        <v>1.8196861983498475E-6</v>
      </c>
      <c r="T52" s="78">
        <f t="shared" si="2"/>
        <v>2.5484482692605081E-6</v>
      </c>
    </row>
    <row r="53" spans="1:20" x14ac:dyDescent="0.2">
      <c r="A53" s="62" t="s">
        <v>188</v>
      </c>
      <c r="B53">
        <v>11</v>
      </c>
      <c r="C53">
        <v>3.9430000000000001</v>
      </c>
      <c r="D53">
        <v>3.9260000000000002</v>
      </c>
      <c r="E53">
        <v>2</v>
      </c>
      <c r="G53" s="91">
        <f t="shared" si="2"/>
        <v>4.9384300669848787E-6</v>
      </c>
      <c r="H53" s="59">
        <f t="shared" si="2"/>
        <v>4.1766032871414762E-6</v>
      </c>
      <c r="I53" s="59">
        <f t="shared" si="2"/>
        <v>3.9017621777643642E-6</v>
      </c>
      <c r="J53" s="59">
        <f t="shared" si="2"/>
        <v>4.4166169140516914E-6</v>
      </c>
      <c r="K53" s="59">
        <f t="shared" si="2"/>
        <v>3.0901625256197172E-6</v>
      </c>
      <c r="L53" s="59">
        <f t="shared" si="2"/>
        <v>2.7407927302279198E-6</v>
      </c>
      <c r="M53" s="78">
        <f t="shared" si="2"/>
        <v>4.0104874482544192E-6</v>
      </c>
      <c r="N53" s="91">
        <f t="shared" si="2"/>
        <v>4.3288688605288089E-6</v>
      </c>
      <c r="O53" s="59">
        <f t="shared" si="2"/>
        <v>4.761945930991555E-6</v>
      </c>
      <c r="P53" s="59">
        <f t="shared" si="2"/>
        <v>3.8728651264661465E-6</v>
      </c>
      <c r="Q53" s="59">
        <f t="shared" si="2"/>
        <v>2.98804697998677E-6</v>
      </c>
      <c r="R53" s="59">
        <f t="shared" si="2"/>
        <v>3.0481421505535622E-6</v>
      </c>
      <c r="S53" s="59">
        <f t="shared" si="2"/>
        <v>2.6748392751699941E-6</v>
      </c>
      <c r="T53" s="78">
        <f t="shared" si="2"/>
        <v>4.1544515181907149E-6</v>
      </c>
    </row>
    <row r="54" spans="1:20" x14ac:dyDescent="0.2">
      <c r="A54" s="62" t="s">
        <v>189</v>
      </c>
      <c r="B54">
        <v>12</v>
      </c>
      <c r="C54">
        <v>3.5649999999999999</v>
      </c>
      <c r="D54">
        <v>3.5550000000000002</v>
      </c>
      <c r="E54">
        <v>2</v>
      </c>
      <c r="G54" s="91">
        <f t="shared" si="2"/>
        <v>4.5203021208099576E-7</v>
      </c>
      <c r="H54" s="59">
        <f t="shared" si="2"/>
        <v>4.1506616518176166E-7</v>
      </c>
      <c r="I54" s="59">
        <f t="shared" si="2"/>
        <v>3.3128169433848373E-7</v>
      </c>
      <c r="J54" s="59">
        <f t="shared" si="2"/>
        <v>3.7408503916831258E-7</v>
      </c>
      <c r="K54" s="59">
        <f t="shared" si="2"/>
        <v>3.3798652623965656E-7</v>
      </c>
      <c r="L54" s="59">
        <f t="shared" si="2"/>
        <v>2.6330759853718005E-7</v>
      </c>
      <c r="M54" s="78">
        <f t="shared" si="2"/>
        <v>3.7001521099966369E-7</v>
      </c>
      <c r="N54" s="91">
        <f t="shared" si="2"/>
        <v>2.9369906723351803E-7</v>
      </c>
      <c r="O54" s="59">
        <f t="shared" si="2"/>
        <v>2.4357779698166514E-7</v>
      </c>
      <c r="P54" s="59">
        <f t="shared" si="2"/>
        <v>1.7711273444204934E-7</v>
      </c>
      <c r="Q54" s="59">
        <f t="shared" si="2"/>
        <v>2.1343192714191217E-7</v>
      </c>
      <c r="R54" s="59">
        <f t="shared" si="2"/>
        <v>2.5941635323860101E-7</v>
      </c>
      <c r="S54" s="59">
        <f t="shared" si="2"/>
        <v>2.9830921284423724E-7</v>
      </c>
      <c r="T54" s="78">
        <f t="shared" si="2"/>
        <v>3.1735393541734631E-7</v>
      </c>
    </row>
    <row r="55" spans="1:20" x14ac:dyDescent="0.2">
      <c r="A55" s="62" t="s">
        <v>190</v>
      </c>
      <c r="B55">
        <v>13</v>
      </c>
      <c r="C55">
        <v>3.4449999999999998</v>
      </c>
      <c r="D55">
        <v>3.3929999999999998</v>
      </c>
      <c r="E55">
        <v>2</v>
      </c>
      <c r="G55" s="91">
        <f t="shared" si="2"/>
        <v>1.4860493222162736E-5</v>
      </c>
      <c r="H55" s="59">
        <f t="shared" si="2"/>
        <v>1.2970817661930052E-5</v>
      </c>
      <c r="I55" s="59">
        <f t="shared" si="2"/>
        <v>8.7728300537783663E-6</v>
      </c>
      <c r="J55" s="59">
        <f t="shared" si="2"/>
        <v>1.0908802432521117E-5</v>
      </c>
      <c r="K55" s="59">
        <f t="shared" si="2"/>
        <v>1.1475447295660722E-5</v>
      </c>
      <c r="L55" s="59">
        <f t="shared" si="2"/>
        <v>7.9471020649403433E-6</v>
      </c>
      <c r="M55" s="78">
        <f t="shared" si="2"/>
        <v>1.0491721628022723E-5</v>
      </c>
      <c r="N55" s="91">
        <f t="shared" si="2"/>
        <v>1.2054431281236564E-5</v>
      </c>
      <c r="O55" s="59">
        <f t="shared" si="2"/>
        <v>1.1375083119043763E-5</v>
      </c>
      <c r="P55" s="59">
        <f t="shared" si="2"/>
        <v>9.2334772222455086E-6</v>
      </c>
      <c r="Q55" s="59">
        <f t="shared" si="2"/>
        <v>9.0203072365766035E-6</v>
      </c>
      <c r="R55" s="59">
        <f t="shared" si="2"/>
        <v>1.2439014137790919E-5</v>
      </c>
      <c r="S55" s="59">
        <f t="shared" si="2"/>
        <v>1.0580033415542279E-5</v>
      </c>
      <c r="T55" s="78">
        <f t="shared" si="2"/>
        <v>1.1963281686641783E-5</v>
      </c>
    </row>
    <row r="56" spans="1:20" x14ac:dyDescent="0.2">
      <c r="A56" s="62" t="s">
        <v>191</v>
      </c>
      <c r="B56">
        <v>14</v>
      </c>
      <c r="C56">
        <v>3.2410000000000001</v>
      </c>
      <c r="D56">
        <v>3.23</v>
      </c>
      <c r="E56">
        <v>9</v>
      </c>
      <c r="G56" s="91">
        <f t="shared" si="2"/>
        <v>4.5203021208099576E-7</v>
      </c>
      <c r="H56" s="59">
        <f t="shared" si="2"/>
        <v>4.4965501228024173E-7</v>
      </c>
      <c r="I56" s="59">
        <f t="shared" si="2"/>
        <v>4.0626314778958089E-7</v>
      </c>
      <c r="J56" s="59">
        <f t="shared" si="2"/>
        <v>4.0492359078433843E-7</v>
      </c>
      <c r="K56" s="59">
        <f t="shared" si="2"/>
        <v>3.6302256522037184E-7</v>
      </c>
      <c r="L56" s="59">
        <f t="shared" si="2"/>
        <v>3.0320268922463158E-7</v>
      </c>
      <c r="M56" s="78">
        <f t="shared" si="2"/>
        <v>4.1908532858743283E-7</v>
      </c>
      <c r="N56" s="91">
        <f t="shared" si="2"/>
        <v>3.4903367410360111E-7</v>
      </c>
      <c r="O56" s="59">
        <f t="shared" si="2"/>
        <v>3.951373151035902E-7</v>
      </c>
      <c r="P56" s="59">
        <f t="shared" si="2"/>
        <v>2.6238923621044347E-7</v>
      </c>
      <c r="Q56" s="59">
        <f t="shared" si="2"/>
        <v>3.9690849608846822E-7</v>
      </c>
      <c r="R56" s="59">
        <f t="shared" si="2"/>
        <v>2.9400520033708113E-7</v>
      </c>
      <c r="S56" s="59">
        <f t="shared" si="2"/>
        <v>3.3366437881096161E-7</v>
      </c>
      <c r="T56" s="78">
        <f t="shared" si="2"/>
        <v>4.9579874085403597E-7</v>
      </c>
    </row>
    <row r="57" spans="1:20" x14ac:dyDescent="0.2">
      <c r="A57" s="62" t="s">
        <v>192</v>
      </c>
      <c r="B57">
        <v>15</v>
      </c>
      <c r="C57">
        <v>3.23</v>
      </c>
      <c r="D57">
        <v>3.2210000000000001</v>
      </c>
      <c r="E57">
        <v>9</v>
      </c>
      <c r="G57" s="91">
        <f t="shared" si="2"/>
        <v>1.7578952692038726E-7</v>
      </c>
      <c r="H57" s="59">
        <f t="shared" si="2"/>
        <v>1.4988500409341393E-7</v>
      </c>
      <c r="I57" s="59">
        <f t="shared" si="2"/>
        <v>1.3360331705831856E-7</v>
      </c>
      <c r="J57" s="59">
        <f t="shared" si="2"/>
        <v>1.313990460161098E-7</v>
      </c>
      <c r="K57" s="59">
        <f t="shared" si="2"/>
        <v>1.2875677190082156E-7</v>
      </c>
      <c r="L57" s="59">
        <f t="shared" si="2"/>
        <v>1.1170625392486426E-7</v>
      </c>
      <c r="M57" s="78">
        <f t="shared" si="2"/>
        <v>1.4853657215757111E-7</v>
      </c>
      <c r="N57" s="91">
        <f t="shared" si="2"/>
        <v>1.5039662380073868E-7</v>
      </c>
      <c r="O57" s="59">
        <f t="shared" si="2"/>
        <v>1.4614667818899911E-7</v>
      </c>
      <c r="P57" s="59">
        <f t="shared" si="2"/>
        <v>1.0495569448417739E-7</v>
      </c>
      <c r="Q57" s="59">
        <f t="shared" si="2"/>
        <v>1.3230283202948942E-7</v>
      </c>
      <c r="R57" s="59">
        <f t="shared" si="2"/>
        <v>1.2970817661930051E-7</v>
      </c>
      <c r="S57" s="59">
        <f t="shared" si="2"/>
        <v>1.458400596127382E-7</v>
      </c>
      <c r="T57" s="78">
        <f t="shared" si="2"/>
        <v>1.6027976536229611E-7</v>
      </c>
    </row>
    <row r="58" spans="1:20" x14ac:dyDescent="0.2">
      <c r="A58" s="62" t="s">
        <v>193</v>
      </c>
      <c r="B58">
        <v>16</v>
      </c>
      <c r="C58">
        <v>3.214</v>
      </c>
      <c r="D58">
        <v>3.2069999999999999</v>
      </c>
      <c r="E58">
        <v>9</v>
      </c>
      <c r="G58" s="91">
        <f t="shared" si="2"/>
        <v>6.2781973900138307E-8</v>
      </c>
      <c r="H58" s="59">
        <f t="shared" si="2"/>
        <v>4.9000866722846853E-8</v>
      </c>
      <c r="I58" s="59">
        <f t="shared" si="2"/>
        <v>4.6352171224314596E-8</v>
      </c>
      <c r="J58" s="59">
        <f t="shared" si="2"/>
        <v>4.0224197760033614E-8</v>
      </c>
      <c r="K58" s="59">
        <f t="shared" si="2"/>
        <v>3.5765769972450429E-8</v>
      </c>
      <c r="L58" s="59">
        <f t="shared" si="2"/>
        <v>3.4575745262457989E-8</v>
      </c>
      <c r="M58" s="78">
        <f t="shared" si="2"/>
        <v>4.2439020616448894E-8</v>
      </c>
      <c r="N58" s="91">
        <f t="shared" si="2"/>
        <v>4.8240426502123729E-8</v>
      </c>
      <c r="O58" s="59">
        <f t="shared" si="2"/>
        <v>3.7889879530481245E-8</v>
      </c>
      <c r="P58" s="59">
        <f t="shared" si="2"/>
        <v>2.6238923621044348E-8</v>
      </c>
      <c r="Q58" s="59">
        <f t="shared" si="2"/>
        <v>4.2436757443421129E-8</v>
      </c>
      <c r="R58" s="59">
        <f t="shared" si="2"/>
        <v>3.4588847098480134E-8</v>
      </c>
      <c r="S58" s="59">
        <f t="shared" si="2"/>
        <v>4.4193957458405511E-8</v>
      </c>
      <c r="T58" s="78">
        <f t="shared" si="2"/>
        <v>4.4878334301442913E-8</v>
      </c>
    </row>
    <row r="59" spans="1:20" x14ac:dyDescent="0.2">
      <c r="A59" s="62" t="s">
        <v>194</v>
      </c>
      <c r="B59">
        <v>17</v>
      </c>
      <c r="C59">
        <v>3.206</v>
      </c>
      <c r="D59">
        <v>3.194</v>
      </c>
      <c r="E59">
        <v>9</v>
      </c>
      <c r="G59" s="91">
        <f t="shared" si="2"/>
        <v>2.4610533768854217E-7</v>
      </c>
      <c r="H59" s="59">
        <f t="shared" si="2"/>
        <v>2.4500433361423428E-7</v>
      </c>
      <c r="I59" s="59">
        <f t="shared" si="2"/>
        <v>1.3905651367294381E-7</v>
      </c>
      <c r="J59" s="59">
        <f t="shared" si="2"/>
        <v>2.6011647884821738E-7</v>
      </c>
      <c r="K59" s="59">
        <f t="shared" si="2"/>
        <v>1.5021623388429181E-7</v>
      </c>
      <c r="L59" s="59">
        <f t="shared" si="2"/>
        <v>1.4894167189981902E-7</v>
      </c>
      <c r="M59" s="78">
        <f t="shared" si="2"/>
        <v>1.6710364367726749E-7</v>
      </c>
      <c r="N59" s="91">
        <f t="shared" si="2"/>
        <v>3.0363091974866111E-7</v>
      </c>
      <c r="O59" s="59">
        <f t="shared" si="2"/>
        <v>1.9486223758533214E-7</v>
      </c>
      <c r="P59" s="59">
        <f t="shared" si="2"/>
        <v>2.2040695841677251E-7</v>
      </c>
      <c r="Q59" s="59">
        <f t="shared" si="2"/>
        <v>1.248139924806504E-7</v>
      </c>
      <c r="R59" s="59">
        <f t="shared" si="2"/>
        <v>2.5076914146398095E-7</v>
      </c>
      <c r="S59" s="59">
        <f t="shared" si="2"/>
        <v>2.0771160005450591E-7</v>
      </c>
      <c r="T59" s="78">
        <f t="shared" si="2"/>
        <v>2.2652873504537851E-7</v>
      </c>
    </row>
    <row r="60" spans="1:20" x14ac:dyDescent="0.2">
      <c r="A60" s="62" t="s">
        <v>195</v>
      </c>
      <c r="B60">
        <v>18</v>
      </c>
      <c r="C60">
        <v>3.0569999999999999</v>
      </c>
      <c r="D60">
        <v>3.0289999999999999</v>
      </c>
      <c r="E60">
        <v>3</v>
      </c>
      <c r="G60" s="91">
        <f t="shared" si="2"/>
        <v>5.454497892444016E-6</v>
      </c>
      <c r="H60" s="59">
        <f t="shared" si="2"/>
        <v>5.1537382176735406E-6</v>
      </c>
      <c r="I60" s="59">
        <f t="shared" si="2"/>
        <v>4.0408186914373075E-6</v>
      </c>
      <c r="J60" s="59">
        <f t="shared" si="2"/>
        <v>5.6796567237167456E-6</v>
      </c>
      <c r="K60" s="59">
        <f t="shared" si="2"/>
        <v>4.5172167475204895E-6</v>
      </c>
      <c r="L60" s="59">
        <f t="shared" si="2"/>
        <v>3.0958590373462381E-6</v>
      </c>
      <c r="M60" s="78">
        <f t="shared" si="2"/>
        <v>5.2518288012855509E-6</v>
      </c>
      <c r="N60" s="91">
        <f t="shared" si="2"/>
        <v>5.2865832102033237E-6</v>
      </c>
      <c r="O60" s="59">
        <f t="shared" si="2"/>
        <v>4.9365100188284133E-6</v>
      </c>
      <c r="P60" s="59">
        <f t="shared" si="2"/>
        <v>4.0696570536239788E-6</v>
      </c>
      <c r="Q60" s="59">
        <f t="shared" si="2"/>
        <v>4.0364845168242338E-6</v>
      </c>
      <c r="R60" s="59">
        <f t="shared" si="2"/>
        <v>4.5657278169993789E-6</v>
      </c>
      <c r="S60" s="59">
        <f t="shared" si="2"/>
        <v>3.9111652350688876E-6</v>
      </c>
      <c r="T60" s="78">
        <f t="shared" si="2"/>
        <v>5.7828939342716438E-6</v>
      </c>
    </row>
    <row r="61" spans="1:20" x14ac:dyDescent="0.2">
      <c r="A61" s="62" t="s">
        <v>196</v>
      </c>
      <c r="B61">
        <v>19</v>
      </c>
      <c r="C61">
        <v>2.843</v>
      </c>
      <c r="D61">
        <v>2.7919999999999998</v>
      </c>
      <c r="E61">
        <v>1</v>
      </c>
      <c r="G61" s="91">
        <f t="shared" si="2"/>
        <v>1.1526770408065392E-6</v>
      </c>
      <c r="H61" s="59">
        <f t="shared" si="2"/>
        <v>8.0419069503966304E-7</v>
      </c>
      <c r="I61" s="59">
        <f t="shared" si="2"/>
        <v>7.3618154297440828E-7</v>
      </c>
      <c r="J61" s="59">
        <f t="shared" si="2"/>
        <v>8.9297719027274621E-7</v>
      </c>
      <c r="K61" s="59">
        <f t="shared" si="2"/>
        <v>6.1159466652890233E-7</v>
      </c>
      <c r="L61" s="59">
        <f t="shared" si="2"/>
        <v>4.5480403383694737E-7</v>
      </c>
      <c r="M61" s="78">
        <f t="shared" si="2"/>
        <v>7.1615847290257495E-7</v>
      </c>
      <c r="N61" s="91">
        <f t="shared" si="2"/>
        <v>8.9386672636288091E-7</v>
      </c>
      <c r="O61" s="59">
        <f t="shared" si="2"/>
        <v>5.8458671275599645E-7</v>
      </c>
      <c r="P61" s="59">
        <f t="shared" si="2"/>
        <v>6.376058439913777E-7</v>
      </c>
      <c r="Q61" s="59">
        <f t="shared" si="2"/>
        <v>5.6166296616292676E-7</v>
      </c>
      <c r="R61" s="59">
        <f t="shared" si="2"/>
        <v>7.0042415374422268E-7</v>
      </c>
      <c r="S61" s="59">
        <f t="shared" si="2"/>
        <v>6.9605482996988696E-7</v>
      </c>
      <c r="T61" s="78">
        <f t="shared" si="2"/>
        <v>6.9240858636511921E-7</v>
      </c>
    </row>
    <row r="62" spans="1:20" x14ac:dyDescent="0.2">
      <c r="A62" s="62" t="s">
        <v>197</v>
      </c>
      <c r="B62">
        <v>20</v>
      </c>
      <c r="C62">
        <v>2.4830000000000001</v>
      </c>
      <c r="D62">
        <v>2.4350000000000001</v>
      </c>
      <c r="E62">
        <v>2</v>
      </c>
      <c r="G62" s="91">
        <f t="shared" si="2"/>
        <v>1.6160080081895599E-6</v>
      </c>
      <c r="H62" s="59">
        <f t="shared" si="2"/>
        <v>1.5175856664458159E-6</v>
      </c>
      <c r="I62" s="59">
        <f t="shared" si="2"/>
        <v>1.19016016114196E-6</v>
      </c>
      <c r="J62" s="59">
        <f t="shared" si="2"/>
        <v>1.9548960111376337E-6</v>
      </c>
      <c r="K62" s="59">
        <f t="shared" si="2"/>
        <v>1.416324490909037E-6</v>
      </c>
      <c r="L62" s="59">
        <f t="shared" si="2"/>
        <v>8.8567101326142384E-7</v>
      </c>
      <c r="M62" s="78">
        <f t="shared" si="2"/>
        <v>1.3129572003213873E-6</v>
      </c>
      <c r="N62" s="91">
        <f t="shared" si="2"/>
        <v>1.4429562868429363E-6</v>
      </c>
      <c r="O62" s="59">
        <f t="shared" si="2"/>
        <v>1.5588979006826571E-6</v>
      </c>
      <c r="P62" s="59">
        <f t="shared" si="2"/>
        <v>1.0980989535407061E-6</v>
      </c>
      <c r="Q62" s="59">
        <f t="shared" si="2"/>
        <v>9.9976007977000956E-7</v>
      </c>
      <c r="R62" s="59">
        <f t="shared" si="2"/>
        <v>1.4657023957980957E-6</v>
      </c>
      <c r="S62" s="59">
        <f t="shared" si="2"/>
        <v>1.0440822449548302E-6</v>
      </c>
      <c r="T62" s="78">
        <f t="shared" si="2"/>
        <v>1.1347807387650564E-6</v>
      </c>
    </row>
    <row r="63" spans="1:20" x14ac:dyDescent="0.2">
      <c r="A63" s="62" t="s">
        <v>198</v>
      </c>
      <c r="B63">
        <v>21</v>
      </c>
      <c r="C63">
        <v>2.4119999999999999</v>
      </c>
      <c r="D63">
        <v>2.403</v>
      </c>
      <c r="E63">
        <v>4</v>
      </c>
      <c r="G63" s="91">
        <f t="shared" ref="G63:T63" si="3">$B$2*(G29-G30)*$E$38/($E29*G$6*G$38)</f>
        <v>6.7804531812149401E-8</v>
      </c>
      <c r="H63" s="59">
        <f t="shared" si="3"/>
        <v>1.3619358545026555E-7</v>
      </c>
      <c r="I63" s="59">
        <f t="shared" si="3"/>
        <v>4.9078769531627247E-8</v>
      </c>
      <c r="J63" s="59">
        <f t="shared" si="3"/>
        <v>1.1463896361609579E-7</v>
      </c>
      <c r="K63" s="59">
        <f t="shared" si="3"/>
        <v>6.0354736828510079E-8</v>
      </c>
      <c r="L63" s="59">
        <f t="shared" si="3"/>
        <v>6.5826899634295E-8</v>
      </c>
      <c r="M63" s="78">
        <f t="shared" si="3"/>
        <v>7.1615847290257477E-8</v>
      </c>
      <c r="N63" s="91">
        <f t="shared" si="3"/>
        <v>8.9386672636288099E-8</v>
      </c>
      <c r="O63" s="59">
        <f t="shared" si="3"/>
        <v>1.035205637172077E-7</v>
      </c>
      <c r="P63" s="59">
        <f t="shared" si="3"/>
        <v>1.2397891410943455E-7</v>
      </c>
      <c r="Q63" s="59">
        <f t="shared" si="3"/>
        <v>6.7399555939551215E-8</v>
      </c>
      <c r="R63" s="59">
        <f t="shared" si="3"/>
        <v>5.8368679478685237E-8</v>
      </c>
      <c r="S63" s="59">
        <f t="shared" si="3"/>
        <v>6.9605482996988664E-8</v>
      </c>
      <c r="T63" s="78">
        <f t="shared" si="3"/>
        <v>7.6934287373902142E-8</v>
      </c>
    </row>
    <row r="64" spans="1:20" x14ac:dyDescent="0.2">
      <c r="A64" s="62" t="s">
        <v>177</v>
      </c>
      <c r="B64">
        <v>22</v>
      </c>
      <c r="C64">
        <v>2.4020000000000001</v>
      </c>
      <c r="D64">
        <v>2.39</v>
      </c>
      <c r="E64">
        <v>1</v>
      </c>
      <c r="G64" s="91">
        <f t="shared" ref="G64:T71" si="4">$B$2*G30*$E$38/($E30*G$6*G$38)</f>
        <v>8.8145891355794175E-7</v>
      </c>
      <c r="H64" s="59">
        <f t="shared" si="4"/>
        <v>8.5607396568738338E-7</v>
      </c>
      <c r="I64" s="59">
        <f t="shared" si="4"/>
        <v>7.116421582085946E-7</v>
      </c>
      <c r="J64" s="59">
        <f t="shared" si="4"/>
        <v>7.2403555968060506E-7</v>
      </c>
      <c r="K64" s="59">
        <f t="shared" si="4"/>
        <v>6.9206764896691582E-7</v>
      </c>
      <c r="L64" s="59">
        <f t="shared" si="4"/>
        <v>7.4204868678659826E-7</v>
      </c>
      <c r="M64" s="78">
        <f t="shared" si="4"/>
        <v>7.8777432019283247E-7</v>
      </c>
      <c r="N64" s="91">
        <f t="shared" si="4"/>
        <v>7.6617147973961218E-7</v>
      </c>
      <c r="O64" s="59">
        <f t="shared" si="4"/>
        <v>7.3073339094499543E-7</v>
      </c>
      <c r="P64" s="59">
        <f t="shared" si="4"/>
        <v>5.1953068769667814E-7</v>
      </c>
      <c r="Q64" s="59">
        <f t="shared" si="4"/>
        <v>6.9646207804202914E-7</v>
      </c>
      <c r="R64" s="59">
        <f t="shared" si="4"/>
        <v>7.5230742439194291E-7</v>
      </c>
      <c r="S64" s="59">
        <f t="shared" si="4"/>
        <v>8.1537851510758181E-7</v>
      </c>
      <c r="T64" s="78">
        <f t="shared" si="4"/>
        <v>7.308757300520703E-7</v>
      </c>
    </row>
    <row r="65" spans="1:21" x14ac:dyDescent="0.2">
      <c r="A65" s="62" t="s">
        <v>199</v>
      </c>
      <c r="B65">
        <v>23</v>
      </c>
      <c r="C65">
        <v>2.379</v>
      </c>
      <c r="D65">
        <v>2.3330000000000002</v>
      </c>
      <c r="E65">
        <v>2</v>
      </c>
      <c r="G65" s="91">
        <f t="shared" si="4"/>
        <v>4.4863998549038829E-6</v>
      </c>
      <c r="H65" s="59">
        <f t="shared" si="4"/>
        <v>3.3075585037921628E-6</v>
      </c>
      <c r="I65" s="59">
        <f t="shared" si="4"/>
        <v>2.858838325217286E-6</v>
      </c>
      <c r="J65" s="59">
        <f t="shared" si="4"/>
        <v>3.5236397237789449E-6</v>
      </c>
      <c r="K65" s="59">
        <f t="shared" si="4"/>
        <v>3.3074395782023533E-6</v>
      </c>
      <c r="L65" s="59">
        <f t="shared" si="4"/>
        <v>2.5732333493406232E-6</v>
      </c>
      <c r="M65" s="78">
        <f t="shared" si="4"/>
        <v>3.4136887208356075E-6</v>
      </c>
      <c r="N65" s="91">
        <f t="shared" si="4"/>
        <v>3.8180878740357344E-6</v>
      </c>
      <c r="O65" s="59">
        <f t="shared" si="4"/>
        <v>3.0812591318180645E-6</v>
      </c>
      <c r="P65" s="59">
        <f t="shared" si="4"/>
        <v>2.6803060478896802E-6</v>
      </c>
      <c r="Q65" s="59">
        <f t="shared" si="4"/>
        <v>2.5274833477331703E-6</v>
      </c>
      <c r="R65" s="59">
        <f t="shared" si="4"/>
        <v>4.0468951105221759E-6</v>
      </c>
      <c r="S65" s="59">
        <f t="shared" si="4"/>
        <v>3.1322467348644913E-6</v>
      </c>
      <c r="T65" s="78">
        <f t="shared" si="4"/>
        <v>3.0485211371908721E-6</v>
      </c>
    </row>
    <row r="66" spans="1:21" x14ac:dyDescent="0.2">
      <c r="A66" s="62" t="s">
        <v>200</v>
      </c>
      <c r="B66">
        <v>24</v>
      </c>
      <c r="C66">
        <v>1.9279999999999999</v>
      </c>
      <c r="D66">
        <v>1.913</v>
      </c>
      <c r="E66">
        <v>3</v>
      </c>
      <c r="G66" s="91">
        <f t="shared" si="4"/>
        <v>1.0321356509182737E-6</v>
      </c>
      <c r="H66" s="59">
        <f t="shared" si="4"/>
        <v>1.8332088962194473E-6</v>
      </c>
      <c r="I66" s="59">
        <f t="shared" si="4"/>
        <v>1.6768579589972635E-6</v>
      </c>
      <c r="J66" s="59">
        <f t="shared" si="4"/>
        <v>1.8744476156175667E-6</v>
      </c>
      <c r="K66" s="59">
        <f t="shared" si="4"/>
        <v>9.4421632727269128E-7</v>
      </c>
      <c r="L66" s="59">
        <f t="shared" si="4"/>
        <v>1.156957629936094E-6</v>
      </c>
      <c r="M66" s="78">
        <f t="shared" si="4"/>
        <v>1.9256705604713683E-6</v>
      </c>
      <c r="N66" s="91">
        <f t="shared" si="4"/>
        <v>2.9795557545429362E-7</v>
      </c>
      <c r="O66" s="59">
        <f t="shared" si="4"/>
        <v>4.3844003456699726E-7</v>
      </c>
      <c r="P66" s="59">
        <f t="shared" si="4"/>
        <v>2.0466360424414592E-7</v>
      </c>
      <c r="Q66" s="59">
        <f t="shared" si="4"/>
        <v>2.2466518646517066E-7</v>
      </c>
      <c r="R66" s="59">
        <f t="shared" si="4"/>
        <v>2.6806356501322107E-7</v>
      </c>
      <c r="S66" s="59">
        <f t="shared" si="4"/>
        <v>5.1044020864458368E-7</v>
      </c>
      <c r="T66" s="78">
        <f t="shared" si="4"/>
        <v>6.9881977697961111E-7</v>
      </c>
    </row>
    <row r="67" spans="1:21" x14ac:dyDescent="0.2">
      <c r="A67" s="62" t="s">
        <v>201</v>
      </c>
      <c r="B67">
        <v>25</v>
      </c>
      <c r="C67">
        <v>1.4950000000000001</v>
      </c>
      <c r="D67">
        <v>1.472</v>
      </c>
      <c r="E67">
        <v>3</v>
      </c>
      <c r="G67" s="91">
        <f t="shared" si="4"/>
        <v>6.3284229691339407E-7</v>
      </c>
      <c r="H67" s="59">
        <f t="shared" si="4"/>
        <v>4.4965501228024178E-7</v>
      </c>
      <c r="I67" s="59">
        <f t="shared" si="4"/>
        <v>4.9078769531627212E-7</v>
      </c>
      <c r="J67" s="59">
        <f t="shared" si="4"/>
        <v>4.6660069401638986E-7</v>
      </c>
      <c r="K67" s="59">
        <f t="shared" si="4"/>
        <v>3.8090545020659705E-7</v>
      </c>
      <c r="L67" s="59">
        <f t="shared" si="4"/>
        <v>2.9522367108714126E-7</v>
      </c>
      <c r="M67" s="78">
        <f t="shared" si="4"/>
        <v>4.4560971647271332E-7</v>
      </c>
      <c r="N67" s="91">
        <f t="shared" si="4"/>
        <v>3.9159875631135732E-7</v>
      </c>
      <c r="O67" s="59">
        <f t="shared" si="4"/>
        <v>4.7903633406394143E-7</v>
      </c>
      <c r="P67" s="59">
        <f t="shared" si="4"/>
        <v>2.9125205219359229E-7</v>
      </c>
      <c r="Q67" s="59">
        <f t="shared" si="4"/>
        <v>3.3699777969775599E-7</v>
      </c>
      <c r="R67" s="59">
        <f t="shared" si="4"/>
        <v>3.977717416325216E-7</v>
      </c>
      <c r="S67" s="59">
        <f t="shared" si="4"/>
        <v>4.0437471074441051E-7</v>
      </c>
      <c r="T67" s="78">
        <f t="shared" si="4"/>
        <v>5.0648405854485587E-7</v>
      </c>
    </row>
    <row r="68" spans="1:21" x14ac:dyDescent="0.2">
      <c r="A68" s="62" t="s">
        <v>202</v>
      </c>
      <c r="B68">
        <v>26</v>
      </c>
      <c r="C68">
        <v>1.3440000000000001</v>
      </c>
      <c r="D68">
        <v>1.319</v>
      </c>
      <c r="E68">
        <v>3</v>
      </c>
      <c r="G68" s="91">
        <f t="shared" si="4"/>
        <v>1.8307223589280329E-6</v>
      </c>
      <c r="H68" s="59">
        <f t="shared" si="4"/>
        <v>1.3835538839392055E-6</v>
      </c>
      <c r="I68" s="59">
        <f t="shared" si="4"/>
        <v>1.7750154980605178E-6</v>
      </c>
      <c r="J68" s="59">
        <f t="shared" si="4"/>
        <v>1.1262775372809412E-6</v>
      </c>
      <c r="K68" s="59">
        <f t="shared" si="4"/>
        <v>1.0246893097107047E-6</v>
      </c>
      <c r="L68" s="59">
        <f t="shared" si="4"/>
        <v>1.2926009382734292E-6</v>
      </c>
      <c r="M68" s="78">
        <f t="shared" si="4"/>
        <v>1.2572559857622984E-6</v>
      </c>
      <c r="N68" s="91">
        <f t="shared" si="4"/>
        <v>1.1918223018171745E-6</v>
      </c>
      <c r="O68" s="59">
        <f t="shared" si="4"/>
        <v>1.1610541656126039E-6</v>
      </c>
      <c r="P68" s="59">
        <f t="shared" si="4"/>
        <v>8.0291106280395706E-7</v>
      </c>
      <c r="Q68" s="59">
        <f t="shared" si="4"/>
        <v>9.5108262270255575E-7</v>
      </c>
      <c r="R68" s="59">
        <f t="shared" si="4"/>
        <v>1.0290182011797843E-6</v>
      </c>
      <c r="S68" s="59">
        <f t="shared" si="4"/>
        <v>1.1667204769019056E-6</v>
      </c>
      <c r="T68" s="78">
        <f t="shared" si="4"/>
        <v>9.4244502033030125E-7</v>
      </c>
    </row>
    <row r="69" spans="1:21" x14ac:dyDescent="0.2">
      <c r="A69" s="62" t="s">
        <v>203</v>
      </c>
      <c r="B69">
        <v>27</v>
      </c>
      <c r="C69">
        <v>1.0569999999999999</v>
      </c>
      <c r="D69">
        <v>1.038</v>
      </c>
      <c r="E69">
        <v>6</v>
      </c>
      <c r="G69" s="91">
        <f t="shared" si="4"/>
        <v>7.5338368680165955E-8</v>
      </c>
      <c r="H69" s="59">
        <f t="shared" si="4"/>
        <v>5.6206876535030222E-8</v>
      </c>
      <c r="I69" s="59">
        <f t="shared" si="4"/>
        <v>6.1348461914534015E-8</v>
      </c>
      <c r="J69" s="59">
        <f t="shared" si="4"/>
        <v>5.6313876864047057E-8</v>
      </c>
      <c r="K69" s="59">
        <f t="shared" si="4"/>
        <v>3.4871625723139164E-8</v>
      </c>
      <c r="L69" s="59">
        <f t="shared" si="4"/>
        <v>3.5905581618706368E-8</v>
      </c>
      <c r="M69" s="78">
        <f t="shared" si="4"/>
        <v>4.3765240010712921E-8</v>
      </c>
      <c r="N69" s="91">
        <f t="shared" si="4"/>
        <v>4.6821590428531857E-8</v>
      </c>
      <c r="O69" s="59">
        <f t="shared" si="4"/>
        <v>3.6536669547249771E-8</v>
      </c>
      <c r="P69" s="59">
        <f t="shared" si="4"/>
        <v>3.1486708345253219E-8</v>
      </c>
      <c r="Q69" s="59">
        <f t="shared" si="4"/>
        <v>3.3699777969775601E-8</v>
      </c>
      <c r="R69" s="59">
        <f t="shared" si="4"/>
        <v>3.8912452985790156E-8</v>
      </c>
      <c r="S69" s="59">
        <f t="shared" si="4"/>
        <v>4.3089108521945372E-8</v>
      </c>
      <c r="T69" s="78">
        <f t="shared" si="4"/>
        <v>3.5261548379705153E-8</v>
      </c>
    </row>
    <row r="70" spans="1:21" x14ac:dyDescent="0.2">
      <c r="A70" s="62" t="s">
        <v>204</v>
      </c>
      <c r="B70">
        <v>28</v>
      </c>
      <c r="C70">
        <v>1.026</v>
      </c>
      <c r="D70">
        <v>1.006</v>
      </c>
      <c r="E70">
        <v>3</v>
      </c>
      <c r="G70" s="91">
        <f t="shared" si="4"/>
        <v>1.7327824796438171E-7</v>
      </c>
      <c r="H70" s="59">
        <f t="shared" si="4"/>
        <v>1.2970817661930051E-7</v>
      </c>
      <c r="I70" s="59">
        <f t="shared" si="4"/>
        <v>1.2269692382906803E-7</v>
      </c>
      <c r="J70" s="59">
        <f t="shared" si="4"/>
        <v>1.2871743283210757E-7</v>
      </c>
      <c r="K70" s="59">
        <f t="shared" si="4"/>
        <v>9.1202713429748575E-8</v>
      </c>
      <c r="L70" s="59">
        <f t="shared" si="4"/>
        <v>8.7769199512393355E-8</v>
      </c>
      <c r="M70" s="78">
        <f t="shared" si="4"/>
        <v>1.1140242911817833E-7</v>
      </c>
      <c r="N70" s="91">
        <f t="shared" si="4"/>
        <v>1.1918223018171743E-7</v>
      </c>
      <c r="O70" s="59">
        <f t="shared" si="4"/>
        <v>9.7431118792666057E-8</v>
      </c>
      <c r="P70" s="59">
        <f t="shared" si="4"/>
        <v>9.4460125035759657E-8</v>
      </c>
      <c r="Q70" s="59">
        <f t="shared" si="4"/>
        <v>8.9866074586068273E-8</v>
      </c>
      <c r="R70" s="59">
        <f t="shared" si="4"/>
        <v>1.1241375307006044E-7</v>
      </c>
      <c r="S70" s="59">
        <f t="shared" si="4"/>
        <v>1.0606549790017325E-7</v>
      </c>
      <c r="T70" s="78">
        <f t="shared" si="4"/>
        <v>8.3345477988393991E-8</v>
      </c>
    </row>
    <row r="71" spans="1:21" x14ac:dyDescent="0.2">
      <c r="A71" s="62" t="s">
        <v>205</v>
      </c>
      <c r="B71">
        <v>29</v>
      </c>
      <c r="C71">
        <v>0.98199999999999998</v>
      </c>
      <c r="D71">
        <v>0.95</v>
      </c>
      <c r="E71">
        <v>6</v>
      </c>
      <c r="G71" s="91">
        <f t="shared" si="4"/>
        <v>1.8457900326640659E-7</v>
      </c>
      <c r="H71" s="59">
        <f t="shared" si="4"/>
        <v>1.5564981194316062E-7</v>
      </c>
      <c r="I71" s="59">
        <f t="shared" si="4"/>
        <v>1.6359589843875741E-7</v>
      </c>
      <c r="J71" s="59">
        <f t="shared" si="4"/>
        <v>1.4882953171212438E-7</v>
      </c>
      <c r="K71" s="59">
        <f t="shared" si="4"/>
        <v>1.0193244442148371E-7</v>
      </c>
      <c r="L71" s="59">
        <f t="shared" si="4"/>
        <v>1.0372723578737395E-7</v>
      </c>
      <c r="M71" s="78">
        <f t="shared" si="4"/>
        <v>1.2333840366655457E-7</v>
      </c>
      <c r="N71" s="91">
        <f t="shared" si="4"/>
        <v>1.2343873840249306E-7</v>
      </c>
      <c r="O71" s="59">
        <f t="shared" si="4"/>
        <v>1.055503786920549E-7</v>
      </c>
      <c r="P71" s="59">
        <f t="shared" si="4"/>
        <v>8.6588447949446352E-8</v>
      </c>
      <c r="Q71" s="59">
        <f t="shared" si="4"/>
        <v>8.6121654811648765E-8</v>
      </c>
      <c r="R71" s="59">
        <f t="shared" si="4"/>
        <v>1.0809014718275043E-7</v>
      </c>
      <c r="S71" s="59">
        <f t="shared" si="4"/>
        <v>1.1269459151893405E-7</v>
      </c>
      <c r="T71" s="78">
        <f t="shared" si="4"/>
        <v>1.0257904983186954E-7</v>
      </c>
    </row>
    <row r="72" spans="1:21" x14ac:dyDescent="0.2">
      <c r="A72" s="62" t="s">
        <v>206</v>
      </c>
      <c r="G72" s="105">
        <f>G49/G63</f>
        <v>0.99999999999999944</v>
      </c>
      <c r="H72" s="106">
        <f t="shared" ref="H72:T72" si="5">H49/H63</f>
        <v>0.19047619047619047</v>
      </c>
      <c r="I72" s="106">
        <f t="shared" si="5"/>
        <v>0.49999999999999972</v>
      </c>
      <c r="J72" s="106">
        <f t="shared" si="5"/>
        <v>0.21052631578947373</v>
      </c>
      <c r="K72" s="106">
        <f t="shared" si="5"/>
        <v>0.26666666666666677</v>
      </c>
      <c r="L72" s="106">
        <f t="shared" si="5"/>
        <v>0.3636363636363637</v>
      </c>
      <c r="M72" s="107">
        <f t="shared" si="5"/>
        <v>0.33333333333333348</v>
      </c>
      <c r="N72" s="105">
        <f t="shared" si="5"/>
        <v>0.2857142857142857</v>
      </c>
      <c r="O72" s="106">
        <f t="shared" si="5"/>
        <v>0.11764705882352941</v>
      </c>
      <c r="P72" s="106">
        <f t="shared" si="5"/>
        <v>0.19047619047619052</v>
      </c>
      <c r="Q72" s="106">
        <f t="shared" si="5"/>
        <v>0.16666666666666666</v>
      </c>
      <c r="R72" s="106">
        <f t="shared" si="5"/>
        <v>0.44444444444444442</v>
      </c>
      <c r="S72" s="106">
        <f t="shared" si="5"/>
        <v>0.28571428571428586</v>
      </c>
      <c r="T72" s="107">
        <f t="shared" si="5"/>
        <v>0.25</v>
      </c>
    </row>
    <row r="73" spans="1:21" x14ac:dyDescent="0.2">
      <c r="A73" s="62"/>
      <c r="G73" s="87"/>
      <c r="H73" s="87"/>
      <c r="I73" s="87"/>
      <c r="J73" s="87"/>
      <c r="K73" s="87"/>
      <c r="L73" s="87"/>
      <c r="M73" s="87"/>
      <c r="N73" s="87"/>
      <c r="O73" s="87"/>
      <c r="P73" s="87"/>
      <c r="Q73" s="87"/>
      <c r="R73" s="87"/>
      <c r="S73" s="87"/>
      <c r="T73" s="87"/>
    </row>
    <row r="74" spans="1:21" x14ac:dyDescent="0.2">
      <c r="A74" s="62"/>
      <c r="G74" s="87"/>
      <c r="H74" s="87"/>
      <c r="I74" s="87"/>
      <c r="J74" s="87"/>
      <c r="K74" s="87"/>
      <c r="L74" s="87"/>
      <c r="M74" s="87"/>
      <c r="N74" s="87"/>
      <c r="O74" s="87"/>
      <c r="P74" s="87"/>
      <c r="Q74" s="87"/>
      <c r="R74" s="87"/>
      <c r="S74" s="87"/>
      <c r="T74" s="87"/>
    </row>
    <row r="75" spans="1:21" x14ac:dyDescent="0.2">
      <c r="A75" s="62"/>
      <c r="G75" s="130" t="s">
        <v>207</v>
      </c>
      <c r="H75" s="131"/>
      <c r="I75" s="81"/>
      <c r="J75" s="81"/>
      <c r="K75" s="81"/>
      <c r="L75" s="81"/>
      <c r="N75" s="149" t="s">
        <v>208</v>
      </c>
      <c r="O75" s="150"/>
      <c r="P75" s="81"/>
      <c r="Q75" s="81"/>
    </row>
    <row r="76" spans="1:21" x14ac:dyDescent="0.2">
      <c r="A76" s="62"/>
      <c r="G76" t="s">
        <v>151</v>
      </c>
      <c r="H76" t="s">
        <v>152</v>
      </c>
      <c r="N76" t="s">
        <v>151</v>
      </c>
      <c r="O76" t="s">
        <v>152</v>
      </c>
    </row>
    <row r="77" spans="1:21" x14ac:dyDescent="0.2">
      <c r="A77" s="103" t="s">
        <v>178</v>
      </c>
      <c r="B77">
        <v>1</v>
      </c>
      <c r="C77">
        <v>9.3510000000000009</v>
      </c>
      <c r="D77">
        <v>9.3249999999999993</v>
      </c>
      <c r="E77">
        <v>1</v>
      </c>
      <c r="G77" s="102">
        <f t="shared" ref="G77:G106" si="6">AVERAGE(G43:M43)</f>
        <v>2.6588571345967982E-7</v>
      </c>
      <c r="H77" s="102">
        <f t="shared" ref="H77:H106" si="7">_xlfn.STDEV.P(G43:M43)/SQRT(COUNT(G43:M43))</f>
        <v>2.9457407657639161E-8</v>
      </c>
      <c r="I77" s="102"/>
      <c r="J77" s="102"/>
      <c r="K77" s="102"/>
      <c r="L77" s="102"/>
      <c r="M77" s="64"/>
      <c r="N77" s="102">
        <f t="shared" ref="N77:N106" si="8">AVERAGE(N43:T43)</f>
        <v>3.0576923326907409E-7</v>
      </c>
      <c r="O77" s="102">
        <f t="shared" ref="O77:O106" si="9">_xlfn.STDEV.P(N43:T43)/SQRT(COUNT(N43:T43))</f>
        <v>1.533864688242734E-8</v>
      </c>
      <c r="P77" s="102"/>
      <c r="Q77" s="102"/>
      <c r="R77" s="64"/>
      <c r="S77" s="64"/>
      <c r="T77" s="102"/>
    </row>
    <row r="78" spans="1:21" x14ac:dyDescent="0.2">
      <c r="A78" s="62" t="s">
        <v>179</v>
      </c>
      <c r="B78">
        <v>2</v>
      </c>
      <c r="C78">
        <v>8.9529999999999994</v>
      </c>
      <c r="D78">
        <v>8.9359999999999999</v>
      </c>
      <c r="E78">
        <v>1</v>
      </c>
      <c r="G78" s="102">
        <f t="shared" si="6"/>
        <v>3.5789901044930846E-8</v>
      </c>
      <c r="H78" s="102">
        <f t="shared" si="7"/>
        <v>1.4725937916054355E-8</v>
      </c>
      <c r="I78" s="102"/>
      <c r="J78" s="102"/>
      <c r="K78" s="102"/>
      <c r="L78" s="102"/>
      <c r="M78" s="64"/>
      <c r="N78" s="102">
        <f t="shared" si="8"/>
        <v>2.7476531204965052E-9</v>
      </c>
      <c r="O78" s="102">
        <f t="shared" si="9"/>
        <v>2.5438324861584368E-9</v>
      </c>
      <c r="P78" s="102"/>
      <c r="Q78" s="102"/>
      <c r="R78" s="64"/>
      <c r="S78" s="64"/>
      <c r="T78" s="102"/>
      <c r="U78" s="72"/>
    </row>
    <row r="79" spans="1:21" x14ac:dyDescent="0.2">
      <c r="A79" s="62" t="s">
        <v>180</v>
      </c>
      <c r="B79">
        <v>3</v>
      </c>
      <c r="C79">
        <v>8.6349999999999998</v>
      </c>
      <c r="D79">
        <v>8.6080000000000005</v>
      </c>
      <c r="E79">
        <v>1</v>
      </c>
      <c r="G79" s="102">
        <f t="shared" si="6"/>
        <v>2.7898455770778554E-7</v>
      </c>
      <c r="H79" s="102">
        <f t="shared" si="7"/>
        <v>4.5027480005990883E-8</v>
      </c>
      <c r="I79" s="102"/>
      <c r="J79" s="102"/>
      <c r="K79" s="102"/>
      <c r="L79" s="102"/>
      <c r="M79" s="64"/>
      <c r="N79" s="102">
        <f t="shared" si="8"/>
        <v>2.9109492775635354E-7</v>
      </c>
      <c r="O79" s="102">
        <f t="shared" si="9"/>
        <v>6.5184663637795751E-8</v>
      </c>
      <c r="P79" s="102"/>
      <c r="Q79" s="102"/>
      <c r="R79" s="64"/>
      <c r="S79" s="64"/>
      <c r="T79" s="102"/>
      <c r="U79" s="72"/>
    </row>
    <row r="80" spans="1:21" x14ac:dyDescent="0.2">
      <c r="A80" s="62" t="s">
        <v>181</v>
      </c>
      <c r="B80">
        <v>4</v>
      </c>
      <c r="C80">
        <v>8.5559999999999992</v>
      </c>
      <c r="D80">
        <v>8.5259999999999998</v>
      </c>
      <c r="E80">
        <v>1</v>
      </c>
      <c r="G80" s="102">
        <f t="shared" si="6"/>
        <v>1.2057021023594439E-6</v>
      </c>
      <c r="H80" s="102">
        <f t="shared" si="7"/>
        <v>1.1595063366075072E-7</v>
      </c>
      <c r="I80" s="102"/>
      <c r="J80" s="102"/>
      <c r="K80" s="102"/>
      <c r="L80" s="102"/>
      <c r="M80" s="64"/>
      <c r="N80" s="102">
        <f t="shared" si="8"/>
        <v>1.0890848425752217E-6</v>
      </c>
      <c r="O80" s="102">
        <f t="shared" si="9"/>
        <v>1.0624996943830063E-7</v>
      </c>
      <c r="P80" s="102"/>
      <c r="Q80" s="102"/>
      <c r="R80" s="64"/>
      <c r="S80" s="64"/>
      <c r="T80" s="102"/>
      <c r="U80" s="72"/>
    </row>
    <row r="81" spans="1:21" x14ac:dyDescent="0.2">
      <c r="A81" s="62" t="s">
        <v>182</v>
      </c>
      <c r="B81">
        <v>5</v>
      </c>
      <c r="C81">
        <v>8.4689999999999994</v>
      </c>
      <c r="D81">
        <v>8.452</v>
      </c>
      <c r="E81">
        <v>1</v>
      </c>
      <c r="G81" s="102">
        <f t="shared" si="6"/>
        <v>1.0112558831979443E-6</v>
      </c>
      <c r="H81" s="102">
        <f t="shared" si="7"/>
        <v>1.0957123803812972E-7</v>
      </c>
      <c r="I81" s="102"/>
      <c r="J81" s="102"/>
      <c r="K81" s="102"/>
      <c r="L81" s="102"/>
      <c r="M81" s="64"/>
      <c r="N81" s="102">
        <f t="shared" si="8"/>
        <v>2.1512565452387157E-7</v>
      </c>
      <c r="O81" s="102">
        <f t="shared" si="9"/>
        <v>5.0271005095051892E-8</v>
      </c>
      <c r="P81" s="102"/>
      <c r="Q81" s="102"/>
      <c r="R81" s="64"/>
      <c r="S81" s="64"/>
      <c r="T81" s="102"/>
      <c r="U81" s="72"/>
    </row>
    <row r="82" spans="1:21" x14ac:dyDescent="0.2">
      <c r="A82" s="62" t="s">
        <v>183</v>
      </c>
      <c r="B82">
        <v>6</v>
      </c>
      <c r="C82">
        <v>8.2859999999999996</v>
      </c>
      <c r="D82">
        <v>8.2550000000000008</v>
      </c>
      <c r="E82">
        <v>1</v>
      </c>
      <c r="G82" s="102">
        <f t="shared" si="6"/>
        <v>9.4346036804510426E-7</v>
      </c>
      <c r="H82" s="102">
        <f t="shared" si="7"/>
        <v>8.5989966664634845E-8</v>
      </c>
      <c r="I82" s="102"/>
      <c r="J82" s="102"/>
      <c r="K82" s="102"/>
      <c r="L82" s="102"/>
      <c r="M82" s="64"/>
      <c r="N82" s="102">
        <f t="shared" si="8"/>
        <v>8.3807118556466641E-7</v>
      </c>
      <c r="O82" s="102">
        <f t="shared" si="9"/>
        <v>6.9184565440169278E-8</v>
      </c>
      <c r="P82" s="102"/>
      <c r="Q82" s="102"/>
      <c r="R82" s="64"/>
      <c r="S82" s="64"/>
      <c r="T82" s="102"/>
      <c r="U82" s="72"/>
    </row>
    <row r="83" spans="1:21" x14ac:dyDescent="0.2">
      <c r="A83" s="62" t="s">
        <v>184</v>
      </c>
      <c r="B83">
        <v>7</v>
      </c>
      <c r="C83">
        <v>6.5309999999999997</v>
      </c>
      <c r="D83">
        <v>6.5140000000000002</v>
      </c>
      <c r="E83">
        <v>2</v>
      </c>
      <c r="G83" s="102">
        <f t="shared" si="6"/>
        <v>2.9474810079238486E-8</v>
      </c>
      <c r="H83" s="102">
        <f t="shared" si="7"/>
        <v>6.0197242669502775E-9</v>
      </c>
      <c r="I83" s="102"/>
      <c r="J83" s="102"/>
      <c r="K83" s="102"/>
      <c r="L83" s="102"/>
      <c r="M83" s="64"/>
      <c r="N83" s="102">
        <f t="shared" si="8"/>
        <v>1.9661245397079085E-8</v>
      </c>
      <c r="O83" s="102">
        <f t="shared" si="9"/>
        <v>2.1038103904498918E-9</v>
      </c>
      <c r="P83" s="102"/>
      <c r="Q83" s="102"/>
      <c r="R83" s="64"/>
      <c r="S83" s="64"/>
      <c r="T83" s="102"/>
      <c r="U83" s="72"/>
    </row>
    <row r="84" spans="1:21" x14ac:dyDescent="0.2">
      <c r="A84" s="104" t="s">
        <v>185</v>
      </c>
      <c r="B84">
        <v>8</v>
      </c>
      <c r="C84">
        <v>5.2489999999999997</v>
      </c>
      <c r="D84">
        <v>5.2249999999999996</v>
      </c>
      <c r="E84">
        <v>1</v>
      </c>
      <c r="G84" s="102">
        <f t="shared" si="6"/>
        <v>2.5945818207215635E-6</v>
      </c>
      <c r="H84" s="102">
        <f t="shared" si="7"/>
        <v>1.0497630555307666E-7</v>
      </c>
      <c r="I84" s="102"/>
      <c r="J84" s="102"/>
      <c r="K84" s="102"/>
      <c r="L84" s="102"/>
      <c r="M84" s="64"/>
      <c r="N84" s="102">
        <f t="shared" si="8"/>
        <v>2.1051803205007142E-6</v>
      </c>
      <c r="O84" s="102">
        <f t="shared" si="9"/>
        <v>3.0116650132546066E-7</v>
      </c>
      <c r="P84" s="102"/>
      <c r="Q84" s="102"/>
      <c r="R84" s="64"/>
      <c r="S84" s="64"/>
      <c r="T84" s="102"/>
      <c r="U84" s="72"/>
    </row>
    <row r="85" spans="1:21" x14ac:dyDescent="0.2">
      <c r="A85" s="103" t="s">
        <v>186</v>
      </c>
      <c r="B85">
        <v>9</v>
      </c>
      <c r="C85">
        <v>4.0789999999999997</v>
      </c>
      <c r="D85">
        <v>4.0549999999999997</v>
      </c>
      <c r="E85">
        <v>1</v>
      </c>
      <c r="G85" s="102">
        <f t="shared" si="6"/>
        <v>5.281324067738547E-7</v>
      </c>
      <c r="H85" s="102">
        <f t="shared" si="7"/>
        <v>4.3804421686341544E-8</v>
      </c>
      <c r="I85" s="102"/>
      <c r="J85" s="102"/>
      <c r="K85" s="102"/>
      <c r="L85" s="102"/>
      <c r="M85" s="64"/>
      <c r="N85" s="102">
        <f t="shared" si="8"/>
        <v>4.7509539780296351E-7</v>
      </c>
      <c r="O85" s="102">
        <f t="shared" si="9"/>
        <v>2.558801117655348E-8</v>
      </c>
      <c r="P85" s="102"/>
      <c r="Q85" s="102"/>
      <c r="R85" s="64"/>
      <c r="S85" s="64"/>
      <c r="T85" s="102"/>
      <c r="U85" s="72"/>
    </row>
    <row r="86" spans="1:21" x14ac:dyDescent="0.2">
      <c r="A86" s="103" t="s">
        <v>187</v>
      </c>
      <c r="B86">
        <v>10</v>
      </c>
      <c r="C86">
        <v>3.9620000000000002</v>
      </c>
      <c r="D86">
        <v>3.944</v>
      </c>
      <c r="E86">
        <v>2</v>
      </c>
      <c r="G86" s="102">
        <f t="shared" si="6"/>
        <v>1.6472800320768116E-6</v>
      </c>
      <c r="H86" s="102">
        <f t="shared" si="7"/>
        <v>1.864384674753994E-7</v>
      </c>
      <c r="I86" s="102"/>
      <c r="J86" s="102"/>
      <c r="K86" s="102"/>
      <c r="L86" s="102"/>
      <c r="M86" s="64"/>
      <c r="N86" s="102">
        <f t="shared" si="8"/>
        <v>1.6794437589604632E-6</v>
      </c>
      <c r="O86" s="102">
        <f t="shared" si="9"/>
        <v>2.1587629196592656E-7</v>
      </c>
      <c r="P86" s="102"/>
      <c r="Q86" s="102"/>
      <c r="R86" s="64"/>
      <c r="S86" s="64"/>
      <c r="T86" s="102"/>
      <c r="U86" s="72"/>
    </row>
    <row r="87" spans="1:21" x14ac:dyDescent="0.2">
      <c r="A87" s="62" t="s">
        <v>188</v>
      </c>
      <c r="B87">
        <v>11</v>
      </c>
      <c r="C87">
        <v>3.9430000000000001</v>
      </c>
      <c r="D87">
        <v>3.9260000000000002</v>
      </c>
      <c r="E87">
        <v>2</v>
      </c>
      <c r="G87" s="102">
        <f t="shared" si="6"/>
        <v>3.8964078785777812E-6</v>
      </c>
      <c r="H87" s="102">
        <f t="shared" si="7"/>
        <v>2.6470846133832684E-7</v>
      </c>
      <c r="I87" s="102"/>
      <c r="J87" s="102"/>
      <c r="K87" s="102"/>
      <c r="L87" s="102"/>
      <c r="M87" s="64"/>
      <c r="N87" s="102">
        <f t="shared" si="8"/>
        <v>3.6898799774125069E-6</v>
      </c>
      <c r="O87" s="102">
        <f t="shared" si="9"/>
        <v>2.7633339464298993E-7</v>
      </c>
      <c r="P87" s="102"/>
      <c r="Q87" s="102"/>
      <c r="R87" s="64"/>
      <c r="S87" s="64"/>
      <c r="T87" s="102"/>
      <c r="U87" s="72"/>
    </row>
    <row r="88" spans="1:21" x14ac:dyDescent="0.2">
      <c r="A88" s="62" t="s">
        <v>189</v>
      </c>
      <c r="B88">
        <v>12</v>
      </c>
      <c r="C88">
        <v>3.5649999999999999</v>
      </c>
      <c r="D88">
        <v>3.5550000000000002</v>
      </c>
      <c r="E88">
        <v>2</v>
      </c>
      <c r="G88" s="102">
        <f t="shared" si="6"/>
        <v>3.6339606379229349E-7</v>
      </c>
      <c r="H88" s="102">
        <f t="shared" si="7"/>
        <v>2.1370663243545479E-8</v>
      </c>
      <c r="I88" s="102"/>
      <c r="J88" s="102"/>
      <c r="K88" s="102"/>
      <c r="L88" s="102"/>
      <c r="M88" s="64"/>
      <c r="N88" s="102">
        <f t="shared" si="8"/>
        <v>2.5755728961418989E-7</v>
      </c>
      <c r="O88" s="102">
        <f t="shared" si="9"/>
        <v>1.7589330362650611E-8</v>
      </c>
      <c r="P88" s="102"/>
      <c r="Q88" s="102"/>
      <c r="R88" s="64"/>
      <c r="S88" s="64"/>
      <c r="T88" s="102"/>
      <c r="U88" s="72"/>
    </row>
    <row r="89" spans="1:21" x14ac:dyDescent="0.2">
      <c r="A89" s="62" t="s">
        <v>190</v>
      </c>
      <c r="B89">
        <v>13</v>
      </c>
      <c r="C89">
        <v>3.4449999999999998</v>
      </c>
      <c r="D89">
        <v>3.3929999999999998</v>
      </c>
      <c r="E89">
        <v>2</v>
      </c>
      <c r="G89" s="102">
        <f t="shared" si="6"/>
        <v>1.106103062271658E-5</v>
      </c>
      <c r="H89" s="102">
        <f t="shared" si="7"/>
        <v>8.272729088298352E-7</v>
      </c>
      <c r="I89" s="102"/>
      <c r="J89" s="102"/>
      <c r="K89" s="102"/>
      <c r="L89" s="102"/>
      <c r="M89" s="64"/>
      <c r="N89" s="102">
        <f t="shared" si="8"/>
        <v>1.095223258558249E-5</v>
      </c>
      <c r="O89" s="102">
        <f t="shared" si="9"/>
        <v>4.8342679800417514E-7</v>
      </c>
      <c r="P89" s="102"/>
      <c r="Q89" s="102"/>
      <c r="R89" s="64"/>
      <c r="S89" s="64"/>
      <c r="T89" s="102"/>
      <c r="U89" s="72"/>
    </row>
    <row r="90" spans="1:21" x14ac:dyDescent="0.2">
      <c r="A90" s="62" t="s">
        <v>191</v>
      </c>
      <c r="B90">
        <v>14</v>
      </c>
      <c r="C90">
        <v>3.2410000000000001</v>
      </c>
      <c r="D90">
        <v>3.23</v>
      </c>
      <c r="E90">
        <v>9</v>
      </c>
      <c r="G90" s="102">
        <f t="shared" si="6"/>
        <v>3.9974036370965617E-7</v>
      </c>
      <c r="H90" s="102">
        <f t="shared" si="7"/>
        <v>1.8259501259859907E-8</v>
      </c>
      <c r="I90" s="102"/>
      <c r="J90" s="102"/>
      <c r="K90" s="102"/>
      <c r="L90" s="102"/>
      <c r="M90" s="64"/>
      <c r="N90" s="102">
        <f t="shared" si="8"/>
        <v>3.6099100592974021E-7</v>
      </c>
      <c r="O90" s="102">
        <f t="shared" si="9"/>
        <v>2.7002755491170721E-8</v>
      </c>
      <c r="P90" s="102"/>
      <c r="Q90" s="102"/>
      <c r="R90" s="64"/>
      <c r="S90" s="64"/>
      <c r="T90" s="102"/>
      <c r="U90" s="72"/>
    </row>
    <row r="91" spans="1:21" x14ac:dyDescent="0.2">
      <c r="A91" s="62" t="s">
        <v>192</v>
      </c>
      <c r="B91">
        <v>15</v>
      </c>
      <c r="C91">
        <v>3.23</v>
      </c>
      <c r="D91">
        <v>3.2210000000000001</v>
      </c>
      <c r="E91">
        <v>9</v>
      </c>
      <c r="G91" s="102">
        <f t="shared" si="6"/>
        <v>1.3995378458164092E-7</v>
      </c>
      <c r="H91" s="102">
        <f t="shared" si="7"/>
        <v>7.1332819583988435E-9</v>
      </c>
      <c r="I91" s="102"/>
      <c r="J91" s="102"/>
      <c r="K91" s="102"/>
      <c r="L91" s="102"/>
      <c r="M91" s="64"/>
      <c r="N91" s="102">
        <f t="shared" si="8"/>
        <v>1.3851854715681991E-7</v>
      </c>
      <c r="O91" s="102">
        <f t="shared" si="9"/>
        <v>6.3393089710791757E-9</v>
      </c>
      <c r="P91" s="102"/>
      <c r="Q91" s="102"/>
      <c r="R91" s="64"/>
      <c r="S91" s="64"/>
      <c r="T91" s="102"/>
      <c r="U91" s="72"/>
    </row>
    <row r="92" spans="1:21" x14ac:dyDescent="0.2">
      <c r="A92" s="62" t="s">
        <v>193</v>
      </c>
      <c r="B92">
        <v>16</v>
      </c>
      <c r="C92">
        <v>3.214</v>
      </c>
      <c r="D92">
        <v>3.2069999999999999</v>
      </c>
      <c r="E92">
        <v>9</v>
      </c>
      <c r="G92" s="102">
        <f t="shared" si="6"/>
        <v>4.4448535065527247E-8</v>
      </c>
      <c r="H92" s="102">
        <f t="shared" si="7"/>
        <v>3.366122021732655E-9</v>
      </c>
      <c r="I92" s="102"/>
      <c r="J92" s="102"/>
      <c r="K92" s="102"/>
      <c r="L92" s="102"/>
      <c r="M92" s="64"/>
      <c r="N92" s="102">
        <f t="shared" si="8"/>
        <v>3.9781017993628429E-8</v>
      </c>
      <c r="O92" s="102">
        <f t="shared" si="9"/>
        <v>2.6263755419786534E-9</v>
      </c>
      <c r="P92" s="102"/>
      <c r="Q92" s="102"/>
      <c r="R92" s="64"/>
      <c r="S92" s="64"/>
      <c r="T92" s="102"/>
      <c r="U92" s="72"/>
    </row>
    <row r="93" spans="1:21" x14ac:dyDescent="0.2">
      <c r="A93" s="62" t="s">
        <v>194</v>
      </c>
      <c r="B93">
        <v>17</v>
      </c>
      <c r="C93">
        <v>3.206</v>
      </c>
      <c r="D93">
        <v>3.194</v>
      </c>
      <c r="E93">
        <v>9</v>
      </c>
      <c r="G93" s="102">
        <f t="shared" si="6"/>
        <v>1.9379203046933084E-7</v>
      </c>
      <c r="H93" s="102">
        <f t="shared" si="7"/>
        <v>1.883167439136948E-8</v>
      </c>
      <c r="I93" s="102"/>
      <c r="J93" s="102"/>
      <c r="K93" s="102"/>
      <c r="L93" s="102"/>
      <c r="M93" s="64"/>
      <c r="N93" s="102">
        <f t="shared" si="8"/>
        <v>2.1838908354218308E-7</v>
      </c>
      <c r="O93" s="102">
        <f t="shared" si="9"/>
        <v>1.9064221933177649E-8</v>
      </c>
      <c r="P93" s="102"/>
      <c r="Q93" s="102"/>
      <c r="R93" s="64"/>
      <c r="S93" s="64"/>
      <c r="T93" s="102"/>
      <c r="U93" s="72"/>
    </row>
    <row r="94" spans="1:21" x14ac:dyDescent="0.2">
      <c r="A94" s="62" t="s">
        <v>195</v>
      </c>
      <c r="B94">
        <v>18</v>
      </c>
      <c r="C94">
        <v>3.0569999999999999</v>
      </c>
      <c r="D94">
        <v>3.0289999999999999</v>
      </c>
      <c r="E94">
        <v>3</v>
      </c>
      <c r="G94" s="102">
        <f t="shared" si="6"/>
        <v>4.7419451587748412E-6</v>
      </c>
      <c r="H94" s="102">
        <f t="shared" si="7"/>
        <v>3.2161169167016513E-7</v>
      </c>
      <c r="I94" s="102"/>
      <c r="J94" s="102"/>
      <c r="K94" s="102"/>
      <c r="L94" s="102"/>
      <c r="M94" s="64"/>
      <c r="N94" s="102">
        <f t="shared" si="8"/>
        <v>4.6555745408314081E-6</v>
      </c>
      <c r="O94" s="102">
        <f t="shared" si="9"/>
        <v>2.4894615049125198E-7</v>
      </c>
      <c r="P94" s="102"/>
      <c r="Q94" s="102"/>
      <c r="R94" s="64"/>
      <c r="S94" s="64"/>
      <c r="T94" s="102"/>
      <c r="U94" s="72"/>
    </row>
    <row r="95" spans="1:21" x14ac:dyDescent="0.2">
      <c r="A95" s="62" t="s">
        <v>196</v>
      </c>
      <c r="B95">
        <v>19</v>
      </c>
      <c r="C95">
        <v>2.843</v>
      </c>
      <c r="D95">
        <v>2.7919999999999998</v>
      </c>
      <c r="E95">
        <v>1</v>
      </c>
      <c r="G95" s="102">
        <f t="shared" si="6"/>
        <v>7.669405203373973E-7</v>
      </c>
      <c r="H95" s="102">
        <f t="shared" si="7"/>
        <v>7.7083566161667373E-8</v>
      </c>
      <c r="I95" s="102"/>
      <c r="J95" s="102"/>
      <c r="K95" s="102"/>
      <c r="L95" s="102"/>
      <c r="M95" s="64"/>
      <c r="N95" s="102">
        <f t="shared" si="8"/>
        <v>6.8094425990748733E-7</v>
      </c>
      <c r="O95" s="102">
        <f t="shared" si="9"/>
        <v>3.8190239515582973E-8</v>
      </c>
      <c r="P95" s="102"/>
      <c r="Q95" s="102"/>
      <c r="R95" s="64"/>
      <c r="S95" s="64"/>
      <c r="T95" s="102"/>
      <c r="U95" s="72"/>
    </row>
    <row r="96" spans="1:21" x14ac:dyDescent="0.2">
      <c r="A96" s="62" t="s">
        <v>197</v>
      </c>
      <c r="B96">
        <v>20</v>
      </c>
      <c r="C96">
        <v>2.4830000000000001</v>
      </c>
      <c r="D96">
        <v>2.4350000000000001</v>
      </c>
      <c r="E96">
        <v>2</v>
      </c>
      <c r="G96" s="102">
        <f t="shared" si="6"/>
        <v>1.4133717930581168E-6</v>
      </c>
      <c r="H96" s="102">
        <f t="shared" si="7"/>
        <v>1.1811044643837063E-7</v>
      </c>
      <c r="I96" s="102"/>
      <c r="J96" s="102"/>
      <c r="K96" s="102"/>
      <c r="L96" s="102"/>
      <c r="M96" s="64"/>
      <c r="N96" s="102">
        <f t="shared" si="8"/>
        <v>1.2491826571934703E-6</v>
      </c>
      <c r="O96" s="102">
        <f t="shared" si="9"/>
        <v>8.0880919583514253E-8</v>
      </c>
      <c r="P96" s="102"/>
      <c r="Q96" s="102"/>
      <c r="R96" s="64"/>
      <c r="S96" s="64"/>
      <c r="T96" s="102"/>
      <c r="U96" s="72"/>
    </row>
    <row r="97" spans="1:21" x14ac:dyDescent="0.2">
      <c r="A97" s="62" t="s">
        <v>198</v>
      </c>
      <c r="B97">
        <v>21</v>
      </c>
      <c r="C97">
        <v>2.4119999999999999</v>
      </c>
      <c r="D97">
        <v>2.403</v>
      </c>
      <c r="E97">
        <v>4</v>
      </c>
      <c r="G97" s="102">
        <f t="shared" si="6"/>
        <v>8.0787619166171509E-8</v>
      </c>
      <c r="H97" s="102">
        <f t="shared" si="7"/>
        <v>1.1171386127257593E-8</v>
      </c>
      <c r="I97" s="102"/>
      <c r="J97" s="102"/>
      <c r="K97" s="102"/>
      <c r="L97" s="102"/>
      <c r="M97" s="64"/>
      <c r="N97" s="102">
        <f t="shared" si="8"/>
        <v>8.4170593750293962E-8</v>
      </c>
      <c r="O97" s="102">
        <f t="shared" si="9"/>
        <v>8.0784978612782821E-9</v>
      </c>
      <c r="P97" s="102"/>
      <c r="Q97" s="102"/>
      <c r="R97" s="64"/>
      <c r="S97" s="64"/>
      <c r="T97" s="102"/>
      <c r="U97" s="72"/>
    </row>
    <row r="98" spans="1:21" x14ac:dyDescent="0.2">
      <c r="A98" s="62" t="s">
        <v>177</v>
      </c>
      <c r="B98">
        <v>22</v>
      </c>
      <c r="C98">
        <v>2.4020000000000001</v>
      </c>
      <c r="D98">
        <v>2.39</v>
      </c>
      <c r="E98">
        <v>1</v>
      </c>
      <c r="G98" s="102">
        <f t="shared" si="6"/>
        <v>7.7072875044012455E-7</v>
      </c>
      <c r="H98" s="102">
        <f t="shared" si="7"/>
        <v>2.5760720224943365E-8</v>
      </c>
      <c r="I98" s="102"/>
      <c r="J98" s="102"/>
      <c r="K98" s="102"/>
      <c r="L98" s="102"/>
      <c r="M98" s="64"/>
      <c r="N98" s="102">
        <f t="shared" si="8"/>
        <v>7.1592275799641564E-7</v>
      </c>
      <c r="O98" s="102">
        <f t="shared" si="9"/>
        <v>3.2929031657965416E-8</v>
      </c>
      <c r="P98" s="102"/>
      <c r="Q98" s="102"/>
      <c r="R98" s="64"/>
      <c r="S98" s="64"/>
      <c r="T98" s="102"/>
      <c r="U98" s="72"/>
    </row>
    <row r="99" spans="1:21" x14ac:dyDescent="0.2">
      <c r="A99" s="62" t="s">
        <v>199</v>
      </c>
      <c r="B99">
        <v>23</v>
      </c>
      <c r="C99">
        <v>2.379</v>
      </c>
      <c r="D99">
        <v>2.3330000000000002</v>
      </c>
      <c r="E99">
        <v>2</v>
      </c>
      <c r="G99" s="102">
        <f t="shared" si="6"/>
        <v>3.3529711508672657E-6</v>
      </c>
      <c r="H99" s="102">
        <f t="shared" si="7"/>
        <v>2.1062437468470552E-7</v>
      </c>
      <c r="I99" s="102"/>
      <c r="J99" s="102"/>
      <c r="K99" s="102"/>
      <c r="L99" s="102"/>
      <c r="M99" s="64"/>
      <c r="N99" s="102">
        <f t="shared" si="8"/>
        <v>3.1906856262934554E-6</v>
      </c>
      <c r="O99" s="102">
        <f t="shared" si="9"/>
        <v>1.9497005742802404E-7</v>
      </c>
      <c r="P99" s="102"/>
      <c r="Q99" s="102"/>
      <c r="R99" s="64"/>
      <c r="S99" s="64"/>
      <c r="T99" s="102"/>
      <c r="U99" s="72"/>
    </row>
    <row r="100" spans="1:21" x14ac:dyDescent="0.2">
      <c r="A100" s="62" t="s">
        <v>200</v>
      </c>
      <c r="B100">
        <v>24</v>
      </c>
      <c r="C100">
        <v>1.9279999999999999</v>
      </c>
      <c r="D100">
        <v>1.913</v>
      </c>
      <c r="E100">
        <v>3</v>
      </c>
      <c r="G100" s="102">
        <f t="shared" si="6"/>
        <v>1.4919278056332435E-6</v>
      </c>
      <c r="H100" s="102">
        <f t="shared" si="7"/>
        <v>1.5042306559533827E-7</v>
      </c>
      <c r="I100" s="102"/>
      <c r="J100" s="102"/>
      <c r="K100" s="102"/>
      <c r="L100" s="102"/>
      <c r="M100" s="64"/>
      <c r="N100" s="102">
        <f t="shared" si="8"/>
        <v>3.7757827876686051E-7</v>
      </c>
      <c r="O100" s="102">
        <f t="shared" si="9"/>
        <v>6.3272602927169754E-8</v>
      </c>
      <c r="P100" s="102"/>
      <c r="Q100" s="102"/>
      <c r="R100" s="64"/>
      <c r="S100" s="64"/>
      <c r="T100" s="102"/>
      <c r="U100" s="72"/>
    </row>
    <row r="101" spans="1:21" x14ac:dyDescent="0.2">
      <c r="A101" s="62" t="s">
        <v>201</v>
      </c>
      <c r="B101">
        <v>25</v>
      </c>
      <c r="C101">
        <v>1.4950000000000001</v>
      </c>
      <c r="D101">
        <v>1.472</v>
      </c>
      <c r="E101">
        <v>3</v>
      </c>
      <c r="G101" s="102">
        <f t="shared" si="6"/>
        <v>4.5166064804182133E-7</v>
      </c>
      <c r="H101" s="102">
        <f t="shared" si="7"/>
        <v>3.6168647720074641E-8</v>
      </c>
      <c r="I101" s="102"/>
      <c r="J101" s="102"/>
      <c r="K101" s="102"/>
      <c r="L101" s="102"/>
      <c r="M101" s="64"/>
      <c r="N101" s="102">
        <f t="shared" si="8"/>
        <v>4.0107363331263359E-7</v>
      </c>
      <c r="O101" s="102">
        <f t="shared" si="9"/>
        <v>2.6134506100643631E-8</v>
      </c>
      <c r="P101" s="102"/>
      <c r="Q101" s="102"/>
      <c r="R101" s="64"/>
      <c r="S101" s="64"/>
      <c r="T101" s="102"/>
      <c r="U101" s="72"/>
    </row>
    <row r="102" spans="1:21" x14ac:dyDescent="0.2">
      <c r="A102" s="62" t="s">
        <v>202</v>
      </c>
      <c r="B102">
        <v>26</v>
      </c>
      <c r="C102">
        <v>1.3440000000000001</v>
      </c>
      <c r="D102">
        <v>1.319</v>
      </c>
      <c r="E102">
        <v>3</v>
      </c>
      <c r="G102" s="102">
        <f t="shared" si="6"/>
        <v>1.3843022159935899E-6</v>
      </c>
      <c r="H102" s="102">
        <f t="shared" si="7"/>
        <v>1.0808126373370538E-7</v>
      </c>
      <c r="I102" s="102"/>
      <c r="J102" s="102"/>
      <c r="K102" s="102"/>
      <c r="L102" s="102"/>
      <c r="M102" s="64"/>
      <c r="N102" s="102">
        <f t="shared" si="8"/>
        <v>1.0350076930497546E-6</v>
      </c>
      <c r="O102" s="102">
        <f t="shared" si="9"/>
        <v>5.0978742627980777E-8</v>
      </c>
      <c r="P102" s="102"/>
      <c r="Q102" s="102"/>
      <c r="R102" s="64"/>
      <c r="S102" s="64"/>
      <c r="T102" s="102"/>
    </row>
    <row r="103" spans="1:21" x14ac:dyDescent="0.2">
      <c r="A103" s="62" t="s">
        <v>203</v>
      </c>
      <c r="B103">
        <v>27</v>
      </c>
      <c r="C103">
        <v>1.0569999999999999</v>
      </c>
      <c r="D103">
        <v>1.038</v>
      </c>
      <c r="E103">
        <v>6</v>
      </c>
      <c r="G103" s="102">
        <f t="shared" si="6"/>
        <v>5.1964290192333661E-8</v>
      </c>
      <c r="H103" s="102">
        <f t="shared" si="7"/>
        <v>5.1281424228585584E-9</v>
      </c>
      <c r="I103" s="102"/>
      <c r="J103" s="102"/>
      <c r="K103" s="102"/>
      <c r="L103" s="102"/>
      <c r="M103" s="64"/>
      <c r="N103" s="102">
        <f t="shared" si="8"/>
        <v>3.7972550882607306E-8</v>
      </c>
      <c r="O103" s="102">
        <f t="shared" si="9"/>
        <v>1.8903736294631947E-9</v>
      </c>
      <c r="P103" s="102"/>
      <c r="Q103" s="102"/>
      <c r="R103" s="64"/>
      <c r="S103" s="64"/>
      <c r="T103" s="102"/>
    </row>
    <row r="104" spans="1:21" x14ac:dyDescent="0.2">
      <c r="A104" s="62" t="s">
        <v>204</v>
      </c>
      <c r="B104">
        <v>28</v>
      </c>
      <c r="C104">
        <v>1.026</v>
      </c>
      <c r="D104">
        <v>1.006</v>
      </c>
      <c r="E104">
        <v>3</v>
      </c>
      <c r="G104" s="102">
        <f t="shared" si="6"/>
        <v>1.2068216047216832E-7</v>
      </c>
      <c r="H104" s="102">
        <f t="shared" si="7"/>
        <v>1.0055820196434817E-8</v>
      </c>
      <c r="I104" s="102"/>
      <c r="J104" s="102"/>
      <c r="K104" s="102"/>
      <c r="L104" s="102"/>
      <c r="M104" s="64"/>
      <c r="N104" s="102">
        <f t="shared" si="8"/>
        <v>1.0039489679354845E-7</v>
      </c>
      <c r="O104" s="102">
        <f t="shared" si="9"/>
        <v>4.4609800183229609E-9</v>
      </c>
      <c r="P104" s="102"/>
      <c r="Q104" s="102"/>
      <c r="R104" s="64"/>
      <c r="S104" s="64"/>
      <c r="T104" s="102"/>
    </row>
    <row r="105" spans="1:21" x14ac:dyDescent="0.2">
      <c r="A105" s="62" t="s">
        <v>205</v>
      </c>
      <c r="B105">
        <v>29</v>
      </c>
      <c r="C105">
        <v>0.98199999999999998</v>
      </c>
      <c r="D105">
        <v>0.95</v>
      </c>
      <c r="E105">
        <v>6</v>
      </c>
      <c r="G105" s="102">
        <f t="shared" si="6"/>
        <v>1.4023604703369447E-7</v>
      </c>
      <c r="H105" s="102">
        <f t="shared" si="7"/>
        <v>1.0981433473750702E-8</v>
      </c>
      <c r="I105" s="102"/>
      <c r="J105" s="102"/>
      <c r="K105" s="102"/>
      <c r="L105" s="102"/>
      <c r="M105" s="64"/>
      <c r="N105" s="102">
        <f t="shared" si="8"/>
        <v>1.0358042976988531E-7</v>
      </c>
      <c r="O105" s="102">
        <f t="shared" si="9"/>
        <v>4.7297962311985027E-9</v>
      </c>
      <c r="P105" s="102"/>
      <c r="Q105" s="102"/>
      <c r="R105" s="64"/>
      <c r="S105" s="64"/>
      <c r="T105" s="102"/>
    </row>
    <row r="106" spans="1:21" x14ac:dyDescent="0.2">
      <c r="A106" s="62" t="s">
        <v>206</v>
      </c>
      <c r="G106" s="102">
        <f t="shared" si="6"/>
        <v>0.40923412427171818</v>
      </c>
      <c r="H106" s="102">
        <f t="shared" si="7"/>
        <v>9.822383399612622E-2</v>
      </c>
      <c r="I106" s="102"/>
      <c r="J106" s="102"/>
      <c r="K106" s="102"/>
      <c r="L106" s="102"/>
      <c r="M106" s="64"/>
      <c r="N106" s="102">
        <f t="shared" si="8"/>
        <v>0.24866613311991467</v>
      </c>
      <c r="O106" s="102">
        <f t="shared" si="9"/>
        <v>3.7348889380594073E-2</v>
      </c>
      <c r="P106" s="102"/>
      <c r="Q106" s="102"/>
      <c r="R106" s="64"/>
      <c r="S106" s="64"/>
      <c r="T106" s="102"/>
    </row>
  </sheetData>
  <mergeCells count="4">
    <mergeCell ref="G5:M5"/>
    <mergeCell ref="N5:T5"/>
    <mergeCell ref="G75:H75"/>
    <mergeCell ref="N75:O7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66AE80-B01E-E748-B180-AE750FE53EBE}">
  <dimension ref="A1:AB103"/>
  <sheetViews>
    <sheetView workbookViewId="0">
      <selection activeCell="O34" sqref="O34"/>
    </sheetView>
  </sheetViews>
  <sheetFormatPr baseColWidth="10" defaultColWidth="8.83203125" defaultRowHeight="15" x14ac:dyDescent="0.2"/>
  <cols>
    <col min="1" max="1" width="21" bestFit="1" customWidth="1"/>
    <col min="2" max="2" width="10.33203125" bestFit="1" customWidth="1"/>
    <col min="4" max="4" width="10" bestFit="1" customWidth="1"/>
    <col min="5" max="5" width="11.5" bestFit="1" customWidth="1"/>
    <col min="6" max="6" width="11.1640625" bestFit="1" customWidth="1"/>
    <col min="7" max="7" width="11.5" customWidth="1"/>
    <col min="8" max="8" width="11.5" bestFit="1" customWidth="1"/>
    <col min="9" max="9" width="11" bestFit="1" customWidth="1"/>
    <col min="10" max="10" width="11.5" bestFit="1" customWidth="1"/>
    <col min="11" max="11" width="10.5" bestFit="1" customWidth="1"/>
    <col min="12" max="15" width="10.33203125" bestFit="1" customWidth="1"/>
    <col min="16" max="16" width="11.5" bestFit="1" customWidth="1"/>
    <col min="17" max="17" width="11.1640625" customWidth="1"/>
    <col min="18" max="18" width="10.5" bestFit="1" customWidth="1"/>
    <col min="19" max="19" width="10.33203125" bestFit="1" customWidth="1"/>
    <col min="20" max="20" width="11.5" bestFit="1" customWidth="1"/>
    <col min="21" max="21" width="10.5" bestFit="1" customWidth="1"/>
    <col min="22" max="23" width="11.5" bestFit="1" customWidth="1"/>
    <col min="24" max="24" width="10.5" bestFit="1" customWidth="1"/>
    <col min="25" max="25" width="11" bestFit="1" customWidth="1"/>
    <col min="26" max="26" width="11.5" bestFit="1" customWidth="1"/>
    <col min="27" max="27" width="11" bestFit="1" customWidth="1"/>
    <col min="31" max="31" width="11.5" bestFit="1" customWidth="1"/>
  </cols>
  <sheetData>
    <row r="1" spans="1:27" x14ac:dyDescent="0.2">
      <c r="A1" t="s">
        <v>103</v>
      </c>
      <c r="B1" s="59">
        <f>(0.0075*1.12*60/1000)/172.27</f>
        <v>2.9256399837464451E-6</v>
      </c>
      <c r="D1" t="s">
        <v>104</v>
      </c>
      <c r="E1" s="60">
        <v>0.02</v>
      </c>
    </row>
    <row r="2" spans="1:27" x14ac:dyDescent="0.2">
      <c r="A2" t="s">
        <v>154</v>
      </c>
      <c r="B2" s="59">
        <f>B1*0.005</f>
        <v>1.4628199918732226E-8</v>
      </c>
      <c r="D2" t="s">
        <v>106</v>
      </c>
      <c r="E2" s="61">
        <v>1660000000</v>
      </c>
      <c r="G2" t="s">
        <v>107</v>
      </c>
    </row>
    <row r="4" spans="1:27" x14ac:dyDescent="0.2">
      <c r="B4" s="62" t="s">
        <v>108</v>
      </c>
      <c r="C4" s="62" t="s">
        <v>109</v>
      </c>
      <c r="D4" s="62" t="s">
        <v>110</v>
      </c>
      <c r="E4" s="62" t="s">
        <v>111</v>
      </c>
      <c r="G4" s="89">
        <v>344</v>
      </c>
      <c r="H4" s="89">
        <f>G4+1</f>
        <v>345</v>
      </c>
      <c r="I4" s="89">
        <v>348</v>
      </c>
      <c r="J4" s="89">
        <v>350</v>
      </c>
      <c r="K4" s="89">
        <v>352</v>
      </c>
      <c r="L4" s="89">
        <v>354</v>
      </c>
      <c r="M4" s="89">
        <v>334</v>
      </c>
      <c r="N4" s="89">
        <f t="shared" ref="N4:AA4" si="0">M4+1</f>
        <v>335</v>
      </c>
      <c r="O4" s="89">
        <v>339</v>
      </c>
      <c r="P4" s="89">
        <v>343</v>
      </c>
      <c r="Q4" s="89">
        <v>327</v>
      </c>
      <c r="R4" s="89">
        <v>346</v>
      </c>
      <c r="S4" s="89">
        <v>347</v>
      </c>
      <c r="T4" s="89">
        <v>349</v>
      </c>
      <c r="U4" s="89">
        <v>351</v>
      </c>
      <c r="V4" s="89">
        <v>353</v>
      </c>
      <c r="W4" s="89">
        <v>336</v>
      </c>
      <c r="X4" s="89">
        <f t="shared" si="0"/>
        <v>337</v>
      </c>
      <c r="Y4" s="89">
        <v>338</v>
      </c>
      <c r="Z4" s="89">
        <v>341</v>
      </c>
      <c r="AA4" s="89">
        <f t="shared" si="0"/>
        <v>342</v>
      </c>
    </row>
    <row r="5" spans="1:27" s="84" customFormat="1" ht="15" customHeight="1" x14ac:dyDescent="0.2">
      <c r="F5" s="84" t="s">
        <v>113</v>
      </c>
      <c r="G5" s="132" t="s">
        <v>117</v>
      </c>
      <c r="H5" s="140"/>
      <c r="I5" s="140"/>
      <c r="J5" s="140"/>
      <c r="K5" s="140"/>
      <c r="L5" s="133"/>
      <c r="M5" s="151" t="s">
        <v>118</v>
      </c>
      <c r="N5" s="152"/>
      <c r="O5" s="152"/>
      <c r="P5" s="152"/>
      <c r="Q5" s="153"/>
      <c r="R5" s="154" t="s">
        <v>163</v>
      </c>
      <c r="S5" s="155"/>
      <c r="T5" s="155"/>
      <c r="U5" s="155"/>
      <c r="V5" s="156"/>
      <c r="W5" s="157" t="s">
        <v>164</v>
      </c>
      <c r="X5" s="158"/>
      <c r="Y5" s="158"/>
      <c r="Z5" s="158"/>
      <c r="AA5" s="159"/>
    </row>
    <row r="6" spans="1:27" x14ac:dyDescent="0.2">
      <c r="G6" s="65"/>
      <c r="H6" s="64"/>
      <c r="L6" s="66"/>
      <c r="M6" s="65"/>
      <c r="T6" s="64"/>
      <c r="U6" s="64"/>
      <c r="V6" s="68"/>
      <c r="W6" s="67"/>
      <c r="Y6" s="64"/>
      <c r="Z6" s="64"/>
      <c r="AA6" s="68"/>
    </row>
    <row r="7" spans="1:27" x14ac:dyDescent="0.2">
      <c r="F7" t="s">
        <v>121</v>
      </c>
      <c r="G7" s="95">
        <v>1.18999999999998E-2</v>
      </c>
      <c r="H7" s="96">
        <v>1.2199999999999989E-2</v>
      </c>
      <c r="I7" s="96">
        <v>4.9000000000001265E-3</v>
      </c>
      <c r="J7" s="96">
        <v>1.5299999999999869E-2</v>
      </c>
      <c r="K7" s="96">
        <v>1.4000000000000234E-2</v>
      </c>
      <c r="L7" s="97">
        <v>1.3900000000000468E-2</v>
      </c>
      <c r="M7" s="95">
        <v>1.330000000000009E-2</v>
      </c>
      <c r="N7" s="96">
        <v>1.440000000000019E-2</v>
      </c>
      <c r="O7" s="96">
        <v>1.7100000000000115E-2</v>
      </c>
      <c r="P7" s="96">
        <v>1.0899999999999466E-2</v>
      </c>
      <c r="Q7" s="66">
        <v>2.7E-2</v>
      </c>
      <c r="R7" s="96">
        <v>2.0199999999999996E-2</v>
      </c>
      <c r="S7" s="96">
        <v>1.3799999999999812E-2</v>
      </c>
      <c r="T7" s="96">
        <v>8.099999999999774E-3</v>
      </c>
      <c r="U7" s="96">
        <v>1.4399999999999302E-2</v>
      </c>
      <c r="V7" s="97">
        <v>1.2599999999999945E-2</v>
      </c>
      <c r="W7" s="95">
        <v>9.5999999999998309E-3</v>
      </c>
      <c r="X7" s="96">
        <v>3.9999999999995595E-3</v>
      </c>
      <c r="Y7" s="96">
        <v>1.9000000000000128E-3</v>
      </c>
      <c r="Z7" s="96">
        <v>1.6000000000000014E-2</v>
      </c>
      <c r="AA7" s="97">
        <v>1.9199999999999662E-2</v>
      </c>
    </row>
    <row r="8" spans="1:27" x14ac:dyDescent="0.2">
      <c r="G8" s="67"/>
      <c r="L8" s="66"/>
      <c r="M8" s="67"/>
      <c r="Q8" s="66"/>
      <c r="V8" s="66"/>
      <c r="W8" s="67"/>
      <c r="AA8" s="66"/>
    </row>
    <row r="9" spans="1:27" x14ac:dyDescent="0.2">
      <c r="G9" s="67"/>
      <c r="L9" s="66"/>
      <c r="M9" s="67"/>
      <c r="Q9" s="66"/>
      <c r="V9" s="66"/>
      <c r="W9" s="67"/>
      <c r="AA9" s="66"/>
    </row>
    <row r="10" spans="1:27" x14ac:dyDescent="0.2">
      <c r="A10" s="62" t="s">
        <v>122</v>
      </c>
      <c r="B10">
        <v>1</v>
      </c>
      <c r="C10">
        <v>9.3629999999999995</v>
      </c>
      <c r="D10">
        <v>9.3170000000000002</v>
      </c>
      <c r="E10">
        <v>1</v>
      </c>
      <c r="G10" s="67">
        <v>3.04</v>
      </c>
      <c r="H10">
        <v>3.7800000000000002</v>
      </c>
      <c r="I10">
        <v>2.58</v>
      </c>
      <c r="J10">
        <v>6.8000000000000007</v>
      </c>
      <c r="K10">
        <v>3.8</v>
      </c>
      <c r="L10" s="66">
        <v>5.18</v>
      </c>
      <c r="M10" s="67">
        <v>3.7199999999999998</v>
      </c>
      <c r="N10">
        <v>4.18</v>
      </c>
      <c r="O10">
        <v>3.74</v>
      </c>
      <c r="P10">
        <v>2.46</v>
      </c>
      <c r="Q10" s="71">
        <v>2.1073</v>
      </c>
      <c r="R10">
        <v>2.62</v>
      </c>
      <c r="S10">
        <v>4.82</v>
      </c>
      <c r="T10">
        <v>1.02</v>
      </c>
      <c r="U10">
        <v>5.0599999999999996</v>
      </c>
      <c r="V10" s="66">
        <v>2.62</v>
      </c>
      <c r="W10" s="67">
        <v>1.8599999999999999</v>
      </c>
      <c r="X10">
        <v>0.26</v>
      </c>
      <c r="Y10">
        <v>0.33999999999999997</v>
      </c>
      <c r="Z10">
        <v>4.5600000000000005</v>
      </c>
      <c r="AA10" s="66">
        <v>4.58</v>
      </c>
    </row>
    <row r="11" spans="1:27" x14ac:dyDescent="0.2">
      <c r="A11" s="62" t="s">
        <v>123</v>
      </c>
      <c r="B11">
        <v>2</v>
      </c>
      <c r="C11">
        <v>9.3170000000000002</v>
      </c>
      <c r="D11">
        <v>9.2780000000000005</v>
      </c>
      <c r="E11">
        <v>1</v>
      </c>
      <c r="G11" s="67">
        <v>0.27999999999999997</v>
      </c>
      <c r="H11">
        <v>0.4</v>
      </c>
      <c r="I11">
        <v>0.24</v>
      </c>
      <c r="J11">
        <v>0.64</v>
      </c>
      <c r="K11">
        <v>0.4</v>
      </c>
      <c r="L11" s="66">
        <v>0.6</v>
      </c>
      <c r="M11" s="67">
        <v>0.18</v>
      </c>
      <c r="N11">
        <v>0.2</v>
      </c>
      <c r="O11">
        <v>0.33999999999999997</v>
      </c>
      <c r="P11">
        <v>0.27999999999999997</v>
      </c>
      <c r="Q11" s="71">
        <v>0.25169999999999998</v>
      </c>
      <c r="R11">
        <v>0.33999999999999997</v>
      </c>
      <c r="S11">
        <v>0.27999999999999997</v>
      </c>
      <c r="T11">
        <v>0.08</v>
      </c>
      <c r="U11">
        <v>0.33999999999999997</v>
      </c>
      <c r="V11" s="66">
        <v>0.24</v>
      </c>
      <c r="W11" s="67">
        <v>0.12</v>
      </c>
      <c r="X11">
        <v>0.02</v>
      </c>
      <c r="Y11">
        <v>0.02</v>
      </c>
      <c r="Z11">
        <v>0.44</v>
      </c>
      <c r="AA11" s="66">
        <v>0.4</v>
      </c>
    </row>
    <row r="12" spans="1:27" x14ac:dyDescent="0.2">
      <c r="A12" s="62" t="s">
        <v>124</v>
      </c>
      <c r="B12">
        <v>3</v>
      </c>
      <c r="C12">
        <v>8.5969999999999995</v>
      </c>
      <c r="D12">
        <v>8.5739999999999998</v>
      </c>
      <c r="E12">
        <v>1</v>
      </c>
      <c r="G12" s="67">
        <v>0.06</v>
      </c>
      <c r="H12">
        <v>-0.04</v>
      </c>
      <c r="I12">
        <v>0.1</v>
      </c>
      <c r="J12">
        <v>-0.04</v>
      </c>
      <c r="K12">
        <v>0</v>
      </c>
      <c r="L12" s="66">
        <v>0.04</v>
      </c>
      <c r="M12" s="67">
        <v>0.08</v>
      </c>
      <c r="N12">
        <v>0.02</v>
      </c>
      <c r="O12">
        <v>0.04</v>
      </c>
      <c r="P12">
        <v>-0.02</v>
      </c>
      <c r="Q12" s="71">
        <v>0.44019999999999998</v>
      </c>
      <c r="R12">
        <v>0</v>
      </c>
      <c r="S12">
        <v>0.1</v>
      </c>
      <c r="T12">
        <v>-0.04</v>
      </c>
      <c r="U12">
        <v>0.08</v>
      </c>
      <c r="V12" s="66">
        <v>-0.02</v>
      </c>
      <c r="W12" s="67">
        <v>0</v>
      </c>
      <c r="X12">
        <v>0.02</v>
      </c>
      <c r="Y12">
        <v>0</v>
      </c>
      <c r="Z12">
        <v>-0.04</v>
      </c>
      <c r="AA12" s="66">
        <v>-0.02</v>
      </c>
    </row>
    <row r="13" spans="1:27" x14ac:dyDescent="0.2">
      <c r="A13" s="62" t="s">
        <v>125</v>
      </c>
      <c r="B13">
        <v>4</v>
      </c>
      <c r="C13">
        <v>8.5350000000000001</v>
      </c>
      <c r="D13">
        <v>8.5129999999999999</v>
      </c>
      <c r="E13">
        <v>1</v>
      </c>
      <c r="G13" s="67">
        <v>12.94</v>
      </c>
      <c r="H13">
        <v>17.34</v>
      </c>
      <c r="I13">
        <v>15.840000000000002</v>
      </c>
      <c r="J13">
        <v>38.019999999999996</v>
      </c>
      <c r="K13">
        <v>24.9</v>
      </c>
      <c r="L13" s="66">
        <v>25.259999999999998</v>
      </c>
      <c r="M13" s="67">
        <v>19.78</v>
      </c>
      <c r="N13">
        <v>25.36</v>
      </c>
      <c r="O13">
        <v>22.12</v>
      </c>
      <c r="P13">
        <v>14.12</v>
      </c>
      <c r="Q13" s="71">
        <v>10.9216</v>
      </c>
      <c r="R13">
        <v>15.9</v>
      </c>
      <c r="S13">
        <v>27.1</v>
      </c>
      <c r="T13">
        <v>6.08</v>
      </c>
      <c r="U13">
        <v>27.6</v>
      </c>
      <c r="V13" s="66">
        <v>14.680000000000001</v>
      </c>
      <c r="W13" s="67">
        <v>12.520000000000001</v>
      </c>
      <c r="X13">
        <v>0.3</v>
      </c>
      <c r="Y13">
        <v>2.2200000000000002</v>
      </c>
      <c r="Z13">
        <v>30</v>
      </c>
      <c r="AA13" s="66">
        <v>27.560000000000002</v>
      </c>
    </row>
    <row r="14" spans="1:27" x14ac:dyDescent="0.2">
      <c r="A14" s="62" t="s">
        <v>126</v>
      </c>
      <c r="B14">
        <v>5</v>
      </c>
      <c r="C14">
        <v>8.4949999999999992</v>
      </c>
      <c r="D14">
        <v>8.4749999999999996</v>
      </c>
      <c r="E14">
        <v>1</v>
      </c>
      <c r="G14" s="67">
        <v>0.08</v>
      </c>
      <c r="H14">
        <v>0.06</v>
      </c>
      <c r="I14">
        <v>-0.08</v>
      </c>
      <c r="J14">
        <v>0.3</v>
      </c>
      <c r="K14">
        <v>0.1</v>
      </c>
      <c r="L14" s="66">
        <v>0.24</v>
      </c>
      <c r="M14" s="67">
        <v>0.44</v>
      </c>
      <c r="N14">
        <v>0.38</v>
      </c>
      <c r="O14">
        <v>0.12</v>
      </c>
      <c r="P14">
        <v>0.06</v>
      </c>
      <c r="Q14" s="71">
        <v>5.0900000000000001E-2</v>
      </c>
      <c r="R14">
        <v>0.1</v>
      </c>
      <c r="S14">
        <v>0.27999999999999997</v>
      </c>
      <c r="T14">
        <v>0</v>
      </c>
      <c r="U14">
        <v>0</v>
      </c>
      <c r="V14" s="66">
        <v>0.13999999999999999</v>
      </c>
      <c r="W14" s="67">
        <v>-0.04</v>
      </c>
      <c r="X14">
        <v>0</v>
      </c>
      <c r="Y14">
        <v>-0.02</v>
      </c>
      <c r="Z14">
        <v>0.16</v>
      </c>
      <c r="AA14" s="66">
        <v>0.24</v>
      </c>
    </row>
    <row r="15" spans="1:27" x14ac:dyDescent="0.2">
      <c r="A15" s="62" t="s">
        <v>127</v>
      </c>
      <c r="B15">
        <v>6</v>
      </c>
      <c r="C15">
        <v>8.4670000000000005</v>
      </c>
      <c r="D15">
        <v>8.452</v>
      </c>
      <c r="E15">
        <v>1</v>
      </c>
      <c r="G15" s="67">
        <v>0.27999999999999997</v>
      </c>
      <c r="H15">
        <v>0.16</v>
      </c>
      <c r="I15">
        <v>1.08</v>
      </c>
      <c r="J15">
        <v>0.32</v>
      </c>
      <c r="K15">
        <v>0.3</v>
      </c>
      <c r="L15" s="66">
        <v>0.32</v>
      </c>
      <c r="M15" s="67">
        <v>0.13999999999999999</v>
      </c>
      <c r="N15">
        <v>0.2</v>
      </c>
      <c r="O15">
        <v>0.32</v>
      </c>
      <c r="P15">
        <v>0.24</v>
      </c>
      <c r="Q15" s="71">
        <v>0.122</v>
      </c>
      <c r="R15">
        <v>0.26</v>
      </c>
      <c r="S15">
        <v>0.26</v>
      </c>
      <c r="T15">
        <v>0.72</v>
      </c>
      <c r="U15">
        <v>0.12</v>
      </c>
      <c r="V15" s="66">
        <v>0.12</v>
      </c>
      <c r="W15" s="67">
        <v>0.13999999999999999</v>
      </c>
      <c r="X15">
        <v>0.08</v>
      </c>
      <c r="Y15">
        <v>0.16</v>
      </c>
      <c r="Z15">
        <v>0.27999999999999997</v>
      </c>
      <c r="AA15" s="66">
        <v>0.27999999999999997</v>
      </c>
    </row>
    <row r="16" spans="1:27" x14ac:dyDescent="0.2">
      <c r="A16" s="62" t="s">
        <v>128</v>
      </c>
      <c r="B16">
        <v>7</v>
      </c>
      <c r="C16">
        <v>8.2850000000000001</v>
      </c>
      <c r="D16">
        <v>8.2539999999999996</v>
      </c>
      <c r="E16">
        <v>1</v>
      </c>
      <c r="G16" s="67">
        <v>8.6199999999999992</v>
      </c>
      <c r="H16">
        <v>11.72</v>
      </c>
      <c r="I16">
        <v>13.76</v>
      </c>
      <c r="J16">
        <v>27.52</v>
      </c>
      <c r="K16">
        <v>17.419999999999998</v>
      </c>
      <c r="L16" s="66">
        <v>17.8</v>
      </c>
      <c r="M16" s="67">
        <v>13.139999999999999</v>
      </c>
      <c r="N16">
        <v>17.32</v>
      </c>
      <c r="O16">
        <v>16.38</v>
      </c>
      <c r="P16">
        <v>9.84</v>
      </c>
      <c r="Q16" s="71">
        <v>9.1989000000000001</v>
      </c>
      <c r="R16">
        <v>10.879999999999999</v>
      </c>
      <c r="S16">
        <v>17.86</v>
      </c>
      <c r="T16">
        <v>5.26</v>
      </c>
      <c r="U16">
        <v>17.82</v>
      </c>
      <c r="V16" s="66">
        <v>9.9</v>
      </c>
      <c r="W16" s="67">
        <v>8.16</v>
      </c>
      <c r="X16">
        <v>0.86</v>
      </c>
      <c r="Y16">
        <v>1.6</v>
      </c>
      <c r="Z16">
        <v>21.560000000000002</v>
      </c>
      <c r="AA16" s="66">
        <v>18.86</v>
      </c>
    </row>
    <row r="17" spans="1:27" x14ac:dyDescent="0.2">
      <c r="A17" s="62" t="s">
        <v>129</v>
      </c>
      <c r="B17">
        <v>8</v>
      </c>
      <c r="C17">
        <v>7.21</v>
      </c>
      <c r="D17">
        <v>7.1760000000000002</v>
      </c>
      <c r="E17">
        <v>1</v>
      </c>
      <c r="G17" s="67">
        <v>0.18</v>
      </c>
      <c r="H17">
        <v>0.27999999999999997</v>
      </c>
      <c r="I17">
        <v>0.27999999999999997</v>
      </c>
      <c r="J17">
        <v>0.66</v>
      </c>
      <c r="K17">
        <v>0.32</v>
      </c>
      <c r="L17" s="66">
        <v>0.54</v>
      </c>
      <c r="M17" s="67">
        <v>0.38</v>
      </c>
      <c r="N17">
        <v>0.33999999999999997</v>
      </c>
      <c r="O17">
        <v>0.26</v>
      </c>
      <c r="P17">
        <v>0.2</v>
      </c>
      <c r="Q17" s="71">
        <v>0.21020000000000003</v>
      </c>
      <c r="R17">
        <v>0.18</v>
      </c>
      <c r="S17">
        <v>0.45999999999999996</v>
      </c>
      <c r="T17">
        <v>0.04</v>
      </c>
      <c r="U17">
        <v>0.82000000000000006</v>
      </c>
      <c r="V17" s="66">
        <v>0.27999999999999997</v>
      </c>
      <c r="W17" s="67">
        <v>0.18</v>
      </c>
      <c r="X17">
        <v>0.02</v>
      </c>
      <c r="Y17">
        <v>0.04</v>
      </c>
      <c r="Z17">
        <v>0.45999999999999996</v>
      </c>
      <c r="AA17" s="66">
        <v>0.45999999999999996</v>
      </c>
    </row>
    <row r="18" spans="1:27" x14ac:dyDescent="0.2">
      <c r="A18" s="62" t="s">
        <v>130</v>
      </c>
      <c r="B18">
        <v>9</v>
      </c>
      <c r="C18">
        <v>6.5289999999999999</v>
      </c>
      <c r="D18">
        <v>6.516</v>
      </c>
      <c r="E18">
        <v>2</v>
      </c>
      <c r="G18" s="67">
        <v>0.26</v>
      </c>
      <c r="H18">
        <v>0.18</v>
      </c>
      <c r="I18">
        <v>0.12</v>
      </c>
      <c r="J18">
        <v>0.27999999999999997</v>
      </c>
      <c r="K18">
        <v>0.16</v>
      </c>
      <c r="L18" s="66">
        <v>0.2</v>
      </c>
      <c r="M18" s="67">
        <v>0.18</v>
      </c>
      <c r="N18">
        <v>0.16</v>
      </c>
      <c r="O18">
        <v>0.2</v>
      </c>
      <c r="P18">
        <v>0.1</v>
      </c>
      <c r="Q18" s="71">
        <v>3.8999999999999998E-3</v>
      </c>
      <c r="R18">
        <v>0.16</v>
      </c>
      <c r="S18">
        <v>0.18</v>
      </c>
      <c r="T18">
        <v>0.04</v>
      </c>
      <c r="U18">
        <v>0.32</v>
      </c>
      <c r="V18" s="66">
        <v>0.13999999999999999</v>
      </c>
      <c r="W18" s="67">
        <v>0.13999999999999999</v>
      </c>
      <c r="X18">
        <v>0</v>
      </c>
      <c r="Y18">
        <v>0.02</v>
      </c>
      <c r="Z18">
        <v>0.18</v>
      </c>
      <c r="AA18" s="66">
        <v>0.12</v>
      </c>
    </row>
    <row r="19" spans="1:27" x14ac:dyDescent="0.2">
      <c r="A19" s="77" t="s">
        <v>131</v>
      </c>
      <c r="B19">
        <v>10</v>
      </c>
      <c r="C19">
        <v>5.468</v>
      </c>
      <c r="D19">
        <v>5.4260000000000002</v>
      </c>
      <c r="E19">
        <v>1</v>
      </c>
      <c r="G19" s="67">
        <v>6.4600000000000009</v>
      </c>
      <c r="H19">
        <v>5.08</v>
      </c>
      <c r="I19">
        <v>2.5</v>
      </c>
      <c r="J19">
        <v>5.28</v>
      </c>
      <c r="K19">
        <v>2.82</v>
      </c>
      <c r="L19" s="66">
        <v>4.8</v>
      </c>
      <c r="M19" s="67">
        <v>3.1399999999999997</v>
      </c>
      <c r="N19">
        <v>2.02</v>
      </c>
      <c r="O19">
        <v>3.56</v>
      </c>
      <c r="P19">
        <v>3.66</v>
      </c>
      <c r="Q19" s="71">
        <v>1.5159</v>
      </c>
      <c r="R19">
        <v>3.36</v>
      </c>
      <c r="S19">
        <v>5.4399999999999995</v>
      </c>
      <c r="T19">
        <v>1.1599999999999999</v>
      </c>
      <c r="U19">
        <v>6.72</v>
      </c>
      <c r="V19" s="66">
        <v>3.34</v>
      </c>
      <c r="W19" s="67">
        <v>0.38</v>
      </c>
      <c r="X19">
        <v>0.3</v>
      </c>
      <c r="Y19">
        <v>0.42</v>
      </c>
      <c r="Z19">
        <v>4.68</v>
      </c>
      <c r="AA19" s="66">
        <v>5.7</v>
      </c>
    </row>
    <row r="20" spans="1:27" x14ac:dyDescent="0.2">
      <c r="A20" s="62" t="s">
        <v>132</v>
      </c>
      <c r="B20">
        <v>11</v>
      </c>
      <c r="C20">
        <v>3.9489999999999998</v>
      </c>
      <c r="D20">
        <v>3.923</v>
      </c>
      <c r="E20">
        <v>2</v>
      </c>
      <c r="G20" s="67">
        <v>97.64</v>
      </c>
      <c r="H20">
        <v>65.14</v>
      </c>
      <c r="I20">
        <v>57.599999999999994</v>
      </c>
      <c r="J20">
        <v>145.30000000000001</v>
      </c>
      <c r="K20">
        <v>88</v>
      </c>
      <c r="L20" s="66">
        <v>105.64</v>
      </c>
      <c r="M20" s="67">
        <v>76.400000000000006</v>
      </c>
      <c r="N20">
        <v>82.12</v>
      </c>
      <c r="O20">
        <v>84.36</v>
      </c>
      <c r="P20">
        <v>59.319999999999993</v>
      </c>
      <c r="Q20" s="71">
        <v>50.98790000000001</v>
      </c>
      <c r="R20">
        <v>62.12</v>
      </c>
      <c r="S20">
        <v>100.05999999999999</v>
      </c>
      <c r="T20">
        <v>25.36</v>
      </c>
      <c r="U20">
        <v>100.38</v>
      </c>
      <c r="V20" s="66">
        <v>61.160000000000004</v>
      </c>
      <c r="W20" s="67">
        <v>51.160000000000004</v>
      </c>
      <c r="X20">
        <v>6.0600000000000005</v>
      </c>
      <c r="Y20">
        <v>9.36</v>
      </c>
      <c r="Z20">
        <v>117</v>
      </c>
      <c r="AA20" s="66">
        <v>105.25999999999999</v>
      </c>
    </row>
    <row r="21" spans="1:27" x14ac:dyDescent="0.2">
      <c r="A21" s="62" t="s">
        <v>133</v>
      </c>
      <c r="B21">
        <v>12</v>
      </c>
      <c r="C21">
        <v>3.5630000000000002</v>
      </c>
      <c r="D21">
        <v>3.5539999999999998</v>
      </c>
      <c r="E21">
        <v>2</v>
      </c>
      <c r="G21" s="67">
        <v>7.1800000000000006</v>
      </c>
      <c r="H21">
        <v>6.1400000000000006</v>
      </c>
      <c r="I21">
        <v>5.5</v>
      </c>
      <c r="J21">
        <v>8.2199999999999989</v>
      </c>
      <c r="K21">
        <v>4.82</v>
      </c>
      <c r="L21" s="66">
        <v>6.94</v>
      </c>
      <c r="M21" s="67">
        <v>4.1000000000000005</v>
      </c>
      <c r="N21">
        <v>6.0600000000000005</v>
      </c>
      <c r="O21">
        <v>5.2200000000000006</v>
      </c>
      <c r="P21">
        <v>5.3</v>
      </c>
      <c r="Q21" s="71">
        <v>2.2961</v>
      </c>
      <c r="R21">
        <v>4.22</v>
      </c>
      <c r="S21">
        <v>6.64</v>
      </c>
      <c r="T21">
        <v>2.4</v>
      </c>
      <c r="U21">
        <v>9.24</v>
      </c>
      <c r="V21" s="66">
        <v>4</v>
      </c>
      <c r="W21" s="67">
        <v>3.02</v>
      </c>
      <c r="X21">
        <v>0.48</v>
      </c>
      <c r="Y21">
        <v>0.8</v>
      </c>
      <c r="Z21">
        <v>7.32</v>
      </c>
      <c r="AA21" s="66">
        <v>8.32</v>
      </c>
    </row>
    <row r="22" spans="1:27" x14ac:dyDescent="0.2">
      <c r="A22" s="62" t="s">
        <v>134</v>
      </c>
      <c r="B22">
        <v>13</v>
      </c>
      <c r="C22">
        <v>3.4620000000000002</v>
      </c>
      <c r="D22">
        <v>3.411</v>
      </c>
      <c r="E22">
        <v>2</v>
      </c>
      <c r="G22" s="67">
        <v>231.46</v>
      </c>
      <c r="H22">
        <v>225.04</v>
      </c>
      <c r="I22">
        <v>166.72</v>
      </c>
      <c r="J22">
        <v>424.09999999999997</v>
      </c>
      <c r="K22">
        <v>252.48</v>
      </c>
      <c r="L22" s="66">
        <v>338.03999999999996</v>
      </c>
      <c r="M22" s="67">
        <v>184.38000000000002</v>
      </c>
      <c r="N22">
        <v>200.06</v>
      </c>
      <c r="O22">
        <v>258.86</v>
      </c>
      <c r="P22">
        <v>177.68</v>
      </c>
      <c r="Q22" s="71">
        <v>118.0001</v>
      </c>
      <c r="R22">
        <v>180.9</v>
      </c>
      <c r="S22">
        <v>325.97999999999996</v>
      </c>
      <c r="T22">
        <v>70.78</v>
      </c>
      <c r="U22">
        <v>330.3</v>
      </c>
      <c r="V22" s="66">
        <v>178.36</v>
      </c>
      <c r="W22" s="67">
        <v>129.54000000000002</v>
      </c>
      <c r="X22">
        <v>18.14</v>
      </c>
      <c r="Y22">
        <v>25.28</v>
      </c>
      <c r="Z22">
        <v>316.44</v>
      </c>
      <c r="AA22" s="66">
        <v>341.12</v>
      </c>
    </row>
    <row r="23" spans="1:27" x14ac:dyDescent="0.2">
      <c r="A23" s="62" t="s">
        <v>135</v>
      </c>
      <c r="B23">
        <v>14</v>
      </c>
      <c r="C23">
        <v>3.24</v>
      </c>
      <c r="D23">
        <v>3.2309999999999999</v>
      </c>
      <c r="E23">
        <v>9</v>
      </c>
      <c r="G23" s="67">
        <v>50.639999999999993</v>
      </c>
      <c r="H23">
        <v>54.059999999999995</v>
      </c>
      <c r="I23">
        <v>35.76</v>
      </c>
      <c r="J23">
        <v>114.08</v>
      </c>
      <c r="K23">
        <v>55.74</v>
      </c>
      <c r="L23" s="66">
        <v>68.22</v>
      </c>
      <c r="M23" s="67">
        <v>51.339999999999996</v>
      </c>
      <c r="N23">
        <v>54.26</v>
      </c>
      <c r="O23">
        <v>62.32</v>
      </c>
      <c r="P23">
        <v>41.42</v>
      </c>
      <c r="Q23" s="71">
        <v>25.222799999999999</v>
      </c>
      <c r="R23">
        <v>38.5</v>
      </c>
      <c r="S23">
        <v>67.2</v>
      </c>
      <c r="T23">
        <v>14.82</v>
      </c>
      <c r="U23">
        <v>75.36</v>
      </c>
      <c r="V23" s="66">
        <v>33.1</v>
      </c>
      <c r="W23" s="67">
        <v>28.139999999999997</v>
      </c>
      <c r="X23">
        <v>3.2199999999999998</v>
      </c>
      <c r="Y23">
        <v>4.34</v>
      </c>
      <c r="Z23">
        <v>87.1</v>
      </c>
      <c r="AA23" s="66">
        <v>67.72</v>
      </c>
    </row>
    <row r="24" spans="1:27" x14ac:dyDescent="0.2">
      <c r="A24" s="62" t="s">
        <v>136</v>
      </c>
      <c r="B24">
        <v>15</v>
      </c>
      <c r="C24">
        <v>3.2309999999999999</v>
      </c>
      <c r="D24">
        <v>3.2210000000000001</v>
      </c>
      <c r="E24">
        <v>9</v>
      </c>
      <c r="G24" s="67">
        <v>17.48</v>
      </c>
      <c r="H24">
        <v>16.86</v>
      </c>
      <c r="I24">
        <v>13.3</v>
      </c>
      <c r="J24">
        <v>32.619999999999997</v>
      </c>
      <c r="K24">
        <v>17.059999999999999</v>
      </c>
      <c r="L24" s="66">
        <v>25.46</v>
      </c>
      <c r="M24" s="67">
        <v>19.400000000000002</v>
      </c>
      <c r="N24">
        <v>19.8</v>
      </c>
      <c r="O24">
        <v>19.68</v>
      </c>
      <c r="P24">
        <v>13.86</v>
      </c>
      <c r="Q24" s="71">
        <v>10.7742</v>
      </c>
      <c r="R24">
        <v>15.5</v>
      </c>
      <c r="S24">
        <v>20.52</v>
      </c>
      <c r="T24">
        <v>7.7200000000000006</v>
      </c>
      <c r="U24">
        <v>20.84</v>
      </c>
      <c r="V24" s="66">
        <v>14.34</v>
      </c>
      <c r="W24" s="67">
        <v>11.04</v>
      </c>
      <c r="X24">
        <v>1.66</v>
      </c>
      <c r="Y24">
        <v>3.6799999999999997</v>
      </c>
      <c r="Z24">
        <v>23.56</v>
      </c>
      <c r="AA24" s="66">
        <v>24.14</v>
      </c>
    </row>
    <row r="25" spans="1:27" x14ac:dyDescent="0.2">
      <c r="A25" s="62" t="s">
        <v>137</v>
      </c>
      <c r="B25">
        <v>16</v>
      </c>
      <c r="C25">
        <v>3.2170000000000001</v>
      </c>
      <c r="D25">
        <v>3.2090000000000001</v>
      </c>
      <c r="E25">
        <v>9</v>
      </c>
      <c r="G25" s="67">
        <v>8.58</v>
      </c>
      <c r="H25">
        <v>7.88</v>
      </c>
      <c r="I25">
        <v>4.46</v>
      </c>
      <c r="J25">
        <v>14.26</v>
      </c>
      <c r="K25">
        <v>8.24</v>
      </c>
      <c r="L25" s="66">
        <v>9.76</v>
      </c>
      <c r="M25" s="67">
        <v>6.16</v>
      </c>
      <c r="N25">
        <v>6.92</v>
      </c>
      <c r="O25">
        <v>7.3999999999999995</v>
      </c>
      <c r="P25">
        <v>4.42</v>
      </c>
      <c r="Q25" s="71">
        <v>4.0416999999999996</v>
      </c>
      <c r="R25">
        <v>5.18</v>
      </c>
      <c r="S25">
        <v>6.18</v>
      </c>
      <c r="T25">
        <v>1.8399999999999999</v>
      </c>
      <c r="U25">
        <v>10.84</v>
      </c>
      <c r="V25" s="66">
        <v>5.0599999999999996</v>
      </c>
      <c r="W25" s="67">
        <v>3.02</v>
      </c>
      <c r="X25">
        <v>0.32</v>
      </c>
      <c r="Y25">
        <v>0.45999999999999996</v>
      </c>
      <c r="Z25">
        <v>10.84</v>
      </c>
      <c r="AA25" s="66">
        <v>10.059999999999999</v>
      </c>
    </row>
    <row r="26" spans="1:27" x14ac:dyDescent="0.2">
      <c r="A26" s="62" t="s">
        <v>138</v>
      </c>
      <c r="B26">
        <v>17</v>
      </c>
      <c r="C26">
        <v>3.2090000000000001</v>
      </c>
      <c r="D26">
        <v>3.194</v>
      </c>
      <c r="E26">
        <v>9</v>
      </c>
      <c r="G26" s="67">
        <v>8.2000000000000011</v>
      </c>
      <c r="H26">
        <v>7.9399999999999995</v>
      </c>
      <c r="I26">
        <v>5.84</v>
      </c>
      <c r="J26">
        <v>10.18</v>
      </c>
      <c r="K26">
        <v>6.16</v>
      </c>
      <c r="L26" s="66">
        <v>10.979999999999999</v>
      </c>
      <c r="M26" s="67">
        <v>14.52</v>
      </c>
      <c r="N26">
        <v>11.66</v>
      </c>
      <c r="O26">
        <v>7.9399999999999995</v>
      </c>
      <c r="P26">
        <v>5.96</v>
      </c>
      <c r="Q26" s="71">
        <v>2.9878</v>
      </c>
      <c r="R26">
        <v>5.0999999999999996</v>
      </c>
      <c r="S26">
        <v>8.16</v>
      </c>
      <c r="T26">
        <v>3.9600000000000004</v>
      </c>
      <c r="U26">
        <v>9.879999999999999</v>
      </c>
      <c r="V26" s="66">
        <v>7.4399999999999995</v>
      </c>
      <c r="W26" s="67">
        <v>3.4799999999999995</v>
      </c>
      <c r="X26">
        <v>1.06</v>
      </c>
      <c r="Y26">
        <v>1.3</v>
      </c>
      <c r="Z26">
        <v>9.08</v>
      </c>
      <c r="AA26" s="66">
        <v>10.74</v>
      </c>
    </row>
    <row r="27" spans="1:27" x14ac:dyDescent="0.2">
      <c r="A27" s="62" t="s">
        <v>132</v>
      </c>
      <c r="B27">
        <v>18</v>
      </c>
      <c r="C27">
        <v>3.0550000000000002</v>
      </c>
      <c r="D27">
        <v>3.0310000000000001</v>
      </c>
      <c r="E27">
        <v>3</v>
      </c>
      <c r="G27" s="67">
        <v>161.69999999999999</v>
      </c>
      <c r="H27">
        <v>163.69999999999999</v>
      </c>
      <c r="I27">
        <v>119.16</v>
      </c>
      <c r="J27">
        <v>333.62</v>
      </c>
      <c r="K27">
        <v>185.7</v>
      </c>
      <c r="L27" s="66">
        <v>228.58</v>
      </c>
      <c r="M27" s="67">
        <v>165.57999999999998</v>
      </c>
      <c r="N27">
        <v>180.38</v>
      </c>
      <c r="O27">
        <v>171.44</v>
      </c>
      <c r="P27">
        <v>121.39999999999999</v>
      </c>
      <c r="Q27" s="71">
        <v>104.05410000000002</v>
      </c>
      <c r="R27">
        <v>124.83999999999999</v>
      </c>
      <c r="S27">
        <v>210.08</v>
      </c>
      <c r="T27">
        <v>53.02</v>
      </c>
      <c r="U27">
        <v>219.04</v>
      </c>
      <c r="V27" s="66">
        <v>113.9</v>
      </c>
      <c r="W27" s="67">
        <v>90.42</v>
      </c>
      <c r="X27">
        <v>12.2</v>
      </c>
      <c r="Y27">
        <v>18.579999999999998</v>
      </c>
      <c r="Z27">
        <v>226.39999999999998</v>
      </c>
      <c r="AA27" s="66">
        <v>216.29999999999998</v>
      </c>
    </row>
    <row r="28" spans="1:27" x14ac:dyDescent="0.2">
      <c r="A28" s="62" t="s">
        <v>139</v>
      </c>
      <c r="B28">
        <v>19</v>
      </c>
      <c r="C28">
        <v>2.8519999999999999</v>
      </c>
      <c r="D28">
        <v>2.782</v>
      </c>
      <c r="E28">
        <v>1</v>
      </c>
      <c r="G28" s="67">
        <v>7.1</v>
      </c>
      <c r="H28">
        <v>7.86</v>
      </c>
      <c r="I28">
        <v>6.4399999999999995</v>
      </c>
      <c r="J28">
        <v>16.619999999999997</v>
      </c>
      <c r="K28">
        <v>9.16</v>
      </c>
      <c r="L28" s="66">
        <v>10.02</v>
      </c>
      <c r="M28" s="67">
        <v>7.6</v>
      </c>
      <c r="N28">
        <v>6.660000000000001</v>
      </c>
      <c r="O28">
        <v>6.3</v>
      </c>
      <c r="P28">
        <v>3.9600000000000004</v>
      </c>
      <c r="Q28" s="71">
        <v>3.0981999999999998</v>
      </c>
      <c r="R28">
        <v>6.4600000000000009</v>
      </c>
      <c r="S28">
        <v>10.440000000000001</v>
      </c>
      <c r="T28">
        <v>3.16</v>
      </c>
      <c r="U28">
        <v>14.46</v>
      </c>
      <c r="V28" s="66">
        <v>9.76</v>
      </c>
      <c r="W28" s="67">
        <v>3.2199999999999998</v>
      </c>
      <c r="X28">
        <v>0.24</v>
      </c>
      <c r="Y28">
        <v>1.0999999999999999</v>
      </c>
      <c r="Z28">
        <v>8.74</v>
      </c>
      <c r="AA28" s="66">
        <v>7.32</v>
      </c>
    </row>
    <row r="29" spans="1:27" x14ac:dyDescent="0.2">
      <c r="A29" s="62" t="s">
        <v>140</v>
      </c>
      <c r="B29">
        <v>20</v>
      </c>
      <c r="C29">
        <v>2.4889999999999999</v>
      </c>
      <c r="D29">
        <v>2.415</v>
      </c>
      <c r="E29">
        <v>2</v>
      </c>
      <c r="G29" s="67">
        <v>27.500000000000004</v>
      </c>
      <c r="H29">
        <v>31.22</v>
      </c>
      <c r="I29">
        <v>25.82</v>
      </c>
      <c r="J29">
        <v>62.56</v>
      </c>
      <c r="K29">
        <v>38.340000000000003</v>
      </c>
      <c r="L29" s="66">
        <v>46.58</v>
      </c>
      <c r="M29" s="67">
        <v>32.42</v>
      </c>
      <c r="N29">
        <v>30.44</v>
      </c>
      <c r="O29">
        <v>30.9</v>
      </c>
      <c r="P29">
        <v>21.7</v>
      </c>
      <c r="Q29" s="71">
        <v>12.1683</v>
      </c>
      <c r="R29">
        <v>27.04</v>
      </c>
      <c r="S29">
        <v>46.62</v>
      </c>
      <c r="T29">
        <v>11.72</v>
      </c>
      <c r="U29">
        <v>44.64</v>
      </c>
      <c r="V29" s="66">
        <v>26.38</v>
      </c>
      <c r="W29" s="67">
        <v>20.3</v>
      </c>
      <c r="X29">
        <v>1.72</v>
      </c>
      <c r="Y29">
        <v>4.34</v>
      </c>
      <c r="Z29">
        <v>43.32</v>
      </c>
      <c r="AA29" s="66">
        <v>41.86</v>
      </c>
    </row>
    <row r="30" spans="1:27" x14ac:dyDescent="0.2">
      <c r="A30" s="62" t="s">
        <v>141</v>
      </c>
      <c r="B30">
        <v>21</v>
      </c>
      <c r="C30">
        <v>2.415</v>
      </c>
      <c r="D30">
        <v>2.4</v>
      </c>
      <c r="E30">
        <v>4</v>
      </c>
      <c r="G30" s="67">
        <v>4.82</v>
      </c>
      <c r="H30">
        <v>3.08</v>
      </c>
      <c r="I30">
        <v>3.04</v>
      </c>
      <c r="J30">
        <v>5.64</v>
      </c>
      <c r="K30">
        <v>3.06</v>
      </c>
      <c r="L30" s="66">
        <v>4.58</v>
      </c>
      <c r="M30" s="67">
        <v>3.5000000000000004</v>
      </c>
      <c r="N30">
        <v>3.2800000000000002</v>
      </c>
      <c r="O30">
        <v>3.2399999999999998</v>
      </c>
      <c r="P30">
        <v>2.34</v>
      </c>
      <c r="Q30" s="71">
        <v>0.78920000000000001</v>
      </c>
      <c r="R30">
        <v>2.34</v>
      </c>
      <c r="S30">
        <v>4.24</v>
      </c>
      <c r="T30">
        <v>1.76</v>
      </c>
      <c r="U30">
        <v>4.96</v>
      </c>
      <c r="V30" s="66">
        <v>3.26</v>
      </c>
      <c r="W30" s="67">
        <v>2.06</v>
      </c>
      <c r="X30">
        <v>0.22</v>
      </c>
      <c r="Y30">
        <v>0.36</v>
      </c>
      <c r="Z30">
        <v>3.9600000000000004</v>
      </c>
      <c r="AA30" s="66">
        <v>4.22</v>
      </c>
    </row>
    <row r="31" spans="1:27" x14ac:dyDescent="0.2">
      <c r="A31" s="62" t="s">
        <v>142</v>
      </c>
      <c r="B31">
        <v>22</v>
      </c>
      <c r="C31">
        <v>2.3889999999999998</v>
      </c>
      <c r="D31">
        <v>2.3220000000000001</v>
      </c>
      <c r="E31">
        <v>2</v>
      </c>
      <c r="G31" s="67">
        <v>38.979999999999997</v>
      </c>
      <c r="H31">
        <v>54.679999999999993</v>
      </c>
      <c r="I31">
        <v>43.980000000000004</v>
      </c>
      <c r="J31">
        <v>108.33999999999999</v>
      </c>
      <c r="K31">
        <v>63.04</v>
      </c>
      <c r="L31" s="66">
        <v>76.599999999999994</v>
      </c>
      <c r="M31" s="67">
        <v>65.78</v>
      </c>
      <c r="N31">
        <v>79.320000000000007</v>
      </c>
      <c r="O31">
        <v>75.3</v>
      </c>
      <c r="P31">
        <v>46.52</v>
      </c>
      <c r="Q31" s="71">
        <v>41.9529</v>
      </c>
      <c r="R31">
        <v>49.5</v>
      </c>
      <c r="S31">
        <v>79.44</v>
      </c>
      <c r="T31">
        <v>20.14</v>
      </c>
      <c r="U31">
        <v>84.38</v>
      </c>
      <c r="V31" s="66">
        <v>40.56</v>
      </c>
      <c r="W31" s="67">
        <v>38.019999999999996</v>
      </c>
      <c r="X31">
        <v>5.16</v>
      </c>
      <c r="Y31">
        <v>7.3800000000000008</v>
      </c>
      <c r="Z31">
        <v>87.94</v>
      </c>
      <c r="AA31" s="66">
        <v>92.7</v>
      </c>
    </row>
    <row r="32" spans="1:27" x14ac:dyDescent="0.2">
      <c r="A32" s="62" t="s">
        <v>143</v>
      </c>
      <c r="B32">
        <v>23</v>
      </c>
      <c r="C32">
        <v>1.927</v>
      </c>
      <c r="D32">
        <v>1.915</v>
      </c>
      <c r="E32">
        <v>3</v>
      </c>
      <c r="G32" s="67">
        <v>3.38</v>
      </c>
      <c r="H32">
        <v>3.2399999999999998</v>
      </c>
      <c r="I32">
        <v>7.7799999999999994</v>
      </c>
      <c r="J32">
        <v>6.2600000000000007</v>
      </c>
      <c r="K32">
        <v>3.64</v>
      </c>
      <c r="L32" s="66">
        <v>5.66</v>
      </c>
      <c r="M32" s="67">
        <v>3.18</v>
      </c>
      <c r="N32">
        <v>3.2</v>
      </c>
      <c r="O32">
        <v>3.6999999999999997</v>
      </c>
      <c r="P32">
        <v>2.36</v>
      </c>
      <c r="Q32" s="71">
        <v>1.9327000000000001</v>
      </c>
      <c r="R32">
        <v>2.54</v>
      </c>
      <c r="S32">
        <v>4.2799999999999994</v>
      </c>
      <c r="T32">
        <v>4.5600000000000005</v>
      </c>
      <c r="U32">
        <v>4.96</v>
      </c>
      <c r="V32" s="66">
        <v>2.36</v>
      </c>
      <c r="W32" s="67">
        <v>1.68</v>
      </c>
      <c r="X32">
        <v>0.3</v>
      </c>
      <c r="Y32">
        <v>1.4000000000000001</v>
      </c>
      <c r="Z32">
        <v>4.7600000000000007</v>
      </c>
      <c r="AA32" s="66">
        <v>4.0599999999999996</v>
      </c>
    </row>
    <row r="33" spans="1:27" x14ac:dyDescent="0.2">
      <c r="A33" s="62" t="s">
        <v>144</v>
      </c>
      <c r="B33">
        <v>24</v>
      </c>
      <c r="C33">
        <v>1.498</v>
      </c>
      <c r="D33">
        <v>1.468</v>
      </c>
      <c r="E33">
        <v>3</v>
      </c>
      <c r="G33" s="67">
        <v>13.120000000000001</v>
      </c>
      <c r="H33">
        <v>14.64</v>
      </c>
      <c r="I33">
        <v>10.220000000000001</v>
      </c>
      <c r="J33">
        <v>25.180000000000003</v>
      </c>
      <c r="K33">
        <v>14.42</v>
      </c>
      <c r="L33" s="66">
        <v>17.18</v>
      </c>
      <c r="M33" s="67">
        <v>17.8</v>
      </c>
      <c r="N33">
        <v>16.48</v>
      </c>
      <c r="O33">
        <v>14.16</v>
      </c>
      <c r="P33">
        <v>8.52</v>
      </c>
      <c r="Q33" s="71">
        <v>7.1783999999999999</v>
      </c>
      <c r="R33">
        <v>11.379999999999999</v>
      </c>
      <c r="S33">
        <v>18.02</v>
      </c>
      <c r="T33">
        <v>4.58</v>
      </c>
      <c r="U33">
        <v>22.82</v>
      </c>
      <c r="V33" s="66">
        <v>10.82</v>
      </c>
      <c r="W33" s="67">
        <v>8.84</v>
      </c>
      <c r="X33">
        <v>1.04</v>
      </c>
      <c r="Y33">
        <v>1.82</v>
      </c>
      <c r="Z33">
        <v>20.78</v>
      </c>
      <c r="AA33" s="66">
        <v>16.2</v>
      </c>
    </row>
    <row r="34" spans="1:27" x14ac:dyDescent="0.2">
      <c r="A34" s="62" t="s">
        <v>145</v>
      </c>
      <c r="B34">
        <v>25</v>
      </c>
      <c r="C34">
        <v>1.351</v>
      </c>
      <c r="D34">
        <v>1.3140000000000001</v>
      </c>
      <c r="E34">
        <v>3</v>
      </c>
      <c r="G34" s="67">
        <v>28.46</v>
      </c>
      <c r="H34">
        <v>23.799999999999997</v>
      </c>
      <c r="I34">
        <v>16.760000000000002</v>
      </c>
      <c r="J34">
        <v>32.64</v>
      </c>
      <c r="K34">
        <v>19.5</v>
      </c>
      <c r="L34" s="66">
        <v>29.84</v>
      </c>
      <c r="M34" s="67">
        <v>29.299999999999997</v>
      </c>
      <c r="N34">
        <v>29.26</v>
      </c>
      <c r="O34">
        <v>25.16</v>
      </c>
      <c r="P34">
        <v>17.52</v>
      </c>
      <c r="Q34" s="71">
        <v>6.1422999999999996</v>
      </c>
      <c r="R34">
        <v>18.579999999999998</v>
      </c>
      <c r="S34">
        <v>28.499999999999996</v>
      </c>
      <c r="T34">
        <v>8.2600000000000016</v>
      </c>
      <c r="U34">
        <v>33.979999999999997</v>
      </c>
      <c r="V34" s="66">
        <v>17.64</v>
      </c>
      <c r="W34" s="67">
        <v>14.879999999999999</v>
      </c>
      <c r="X34">
        <v>2.34</v>
      </c>
      <c r="Y34">
        <v>3.52</v>
      </c>
      <c r="Z34">
        <v>31.36</v>
      </c>
      <c r="AA34" s="66">
        <v>32.68</v>
      </c>
    </row>
    <row r="35" spans="1:27" x14ac:dyDescent="0.2">
      <c r="A35" s="62" t="s">
        <v>146</v>
      </c>
      <c r="B35">
        <v>26</v>
      </c>
      <c r="C35">
        <v>1.0580000000000001</v>
      </c>
      <c r="D35">
        <v>1.0349999999999999</v>
      </c>
      <c r="E35">
        <v>6</v>
      </c>
      <c r="G35" s="67">
        <v>0.8</v>
      </c>
      <c r="H35">
        <v>1.2</v>
      </c>
      <c r="I35">
        <v>0.94000000000000006</v>
      </c>
      <c r="J35">
        <v>2.58</v>
      </c>
      <c r="K35">
        <v>1.08</v>
      </c>
      <c r="L35" s="66">
        <v>2.2399999999999998</v>
      </c>
      <c r="M35" s="67">
        <v>1.46</v>
      </c>
      <c r="N35">
        <v>1.0999999999999999</v>
      </c>
      <c r="O35">
        <v>0.94000000000000006</v>
      </c>
      <c r="P35">
        <v>0.67999999999999994</v>
      </c>
      <c r="Q35" s="71">
        <v>0.40160000000000007</v>
      </c>
      <c r="R35">
        <v>0.74</v>
      </c>
      <c r="S35">
        <v>2.08</v>
      </c>
      <c r="T35">
        <v>0.48</v>
      </c>
      <c r="U35">
        <v>3.3000000000000003</v>
      </c>
      <c r="V35" s="66">
        <v>1.38</v>
      </c>
      <c r="W35" s="67">
        <v>0.67999999999999994</v>
      </c>
      <c r="X35">
        <v>0.04</v>
      </c>
      <c r="Y35">
        <v>0.16</v>
      </c>
      <c r="Z35">
        <v>1.22</v>
      </c>
      <c r="AA35" s="66">
        <v>1.48</v>
      </c>
    </row>
    <row r="36" spans="1:27" x14ac:dyDescent="0.2">
      <c r="A36" s="62" t="s">
        <v>147</v>
      </c>
      <c r="B36">
        <v>27</v>
      </c>
      <c r="C36">
        <v>1.028</v>
      </c>
      <c r="D36">
        <v>1.0029999999999999</v>
      </c>
      <c r="E36">
        <v>3</v>
      </c>
      <c r="G36" s="67">
        <v>1.04</v>
      </c>
      <c r="H36">
        <v>1.5599999999999998</v>
      </c>
      <c r="I36">
        <v>1.26</v>
      </c>
      <c r="J36">
        <v>3.4000000000000004</v>
      </c>
      <c r="K36">
        <v>1.6</v>
      </c>
      <c r="L36" s="66">
        <v>2.88</v>
      </c>
      <c r="M36" s="67">
        <v>2.02</v>
      </c>
      <c r="N36">
        <v>1.52</v>
      </c>
      <c r="O36">
        <v>1.24</v>
      </c>
      <c r="P36">
        <v>0.77999999999999992</v>
      </c>
      <c r="Q36" s="71">
        <v>0.47120000000000001</v>
      </c>
      <c r="R36">
        <v>1.02</v>
      </c>
      <c r="S36">
        <v>2.8000000000000003</v>
      </c>
      <c r="T36">
        <v>0.55999999999999994</v>
      </c>
      <c r="U36">
        <v>4.32</v>
      </c>
      <c r="V36" s="66">
        <v>1.78</v>
      </c>
      <c r="W36" s="67">
        <v>0.89999999999999991</v>
      </c>
      <c r="X36">
        <v>0.06</v>
      </c>
      <c r="Y36">
        <v>0.18</v>
      </c>
      <c r="Z36">
        <v>1.5</v>
      </c>
      <c r="AA36" s="66">
        <v>1.96</v>
      </c>
    </row>
    <row r="37" spans="1:27" x14ac:dyDescent="0.2">
      <c r="A37" s="62" t="s">
        <v>148</v>
      </c>
      <c r="B37">
        <v>28</v>
      </c>
      <c r="C37">
        <v>0.98099999999999998</v>
      </c>
      <c r="D37">
        <v>0.94899999999999995</v>
      </c>
      <c r="E37">
        <v>6</v>
      </c>
      <c r="G37" s="67">
        <v>2</v>
      </c>
      <c r="H37">
        <v>2.82</v>
      </c>
      <c r="I37">
        <v>2.78</v>
      </c>
      <c r="J37">
        <v>6.2</v>
      </c>
      <c r="K37">
        <v>3.26</v>
      </c>
      <c r="L37" s="66">
        <v>5.18</v>
      </c>
      <c r="M37" s="67">
        <v>3.4799999999999995</v>
      </c>
      <c r="N37">
        <v>2.74</v>
      </c>
      <c r="O37">
        <v>2.48</v>
      </c>
      <c r="P37">
        <v>1.7000000000000002</v>
      </c>
      <c r="Q37" s="71">
        <v>1.4209000000000001</v>
      </c>
      <c r="R37">
        <v>2.02</v>
      </c>
      <c r="S37">
        <v>4.8599999999999994</v>
      </c>
      <c r="T37">
        <v>1.34</v>
      </c>
      <c r="U37">
        <v>7.22</v>
      </c>
      <c r="V37" s="66">
        <v>3.2199999999999998</v>
      </c>
      <c r="W37" s="67">
        <v>1.5599999999999998</v>
      </c>
      <c r="X37">
        <v>0.13999999999999999</v>
      </c>
      <c r="Y37">
        <v>0.4</v>
      </c>
      <c r="Z37">
        <v>2.86</v>
      </c>
      <c r="AA37" s="66">
        <v>3.74</v>
      </c>
    </row>
    <row r="38" spans="1:27" x14ac:dyDescent="0.2">
      <c r="A38" s="62" t="s">
        <v>149</v>
      </c>
      <c r="B38">
        <v>29</v>
      </c>
      <c r="C38">
        <v>0.156</v>
      </c>
      <c r="D38">
        <v>0.13900000000000001</v>
      </c>
      <c r="E38">
        <v>9</v>
      </c>
      <c r="G38" s="67">
        <v>1</v>
      </c>
      <c r="H38">
        <v>1</v>
      </c>
      <c r="I38">
        <v>1</v>
      </c>
      <c r="J38">
        <v>1</v>
      </c>
      <c r="K38">
        <v>1</v>
      </c>
      <c r="L38" s="66">
        <v>1</v>
      </c>
      <c r="M38" s="67">
        <v>1</v>
      </c>
      <c r="N38">
        <v>1</v>
      </c>
      <c r="O38">
        <v>1</v>
      </c>
      <c r="P38">
        <v>1</v>
      </c>
      <c r="Q38" s="66">
        <v>1</v>
      </c>
      <c r="R38">
        <v>1</v>
      </c>
      <c r="S38">
        <v>1</v>
      </c>
      <c r="T38">
        <v>1</v>
      </c>
      <c r="U38">
        <v>1</v>
      </c>
      <c r="V38" s="66">
        <v>1</v>
      </c>
      <c r="W38" s="67">
        <v>1</v>
      </c>
      <c r="X38">
        <v>1</v>
      </c>
      <c r="Y38">
        <v>1</v>
      </c>
      <c r="Z38">
        <v>1</v>
      </c>
      <c r="AA38" s="66">
        <v>1</v>
      </c>
    </row>
    <row r="39" spans="1:27" x14ac:dyDescent="0.2">
      <c r="G39" s="67"/>
      <c r="L39" s="66"/>
      <c r="M39" s="67"/>
      <c r="Q39" s="66"/>
      <c r="V39" s="66"/>
      <c r="W39" s="67"/>
      <c r="AA39" s="66"/>
    </row>
    <row r="40" spans="1:27" x14ac:dyDescent="0.2">
      <c r="G40" s="67"/>
      <c r="L40" s="66"/>
      <c r="M40" s="67"/>
      <c r="Q40" s="66"/>
      <c r="V40" s="66"/>
      <c r="W40" s="67"/>
      <c r="AA40" s="66"/>
    </row>
    <row r="41" spans="1:27" x14ac:dyDescent="0.2">
      <c r="A41" t="s">
        <v>150</v>
      </c>
      <c r="G41" s="67"/>
      <c r="L41" s="66"/>
      <c r="M41" s="67"/>
      <c r="Q41" s="66"/>
      <c r="V41" s="66"/>
      <c r="W41" s="67"/>
      <c r="AA41" s="66"/>
    </row>
    <row r="42" spans="1:27" x14ac:dyDescent="0.2">
      <c r="G42" s="67"/>
      <c r="L42" s="66"/>
      <c r="M42" s="67"/>
      <c r="Q42" s="66"/>
      <c r="V42" s="66"/>
      <c r="W42" s="67"/>
      <c r="AA42" s="66"/>
    </row>
    <row r="43" spans="1:27" x14ac:dyDescent="0.2">
      <c r="A43" s="62" t="s">
        <v>122</v>
      </c>
      <c r="B43">
        <v>1</v>
      </c>
      <c r="C43">
        <v>9.3629999999999995</v>
      </c>
      <c r="D43">
        <v>9.3170000000000002</v>
      </c>
      <c r="E43">
        <v>1</v>
      </c>
      <c r="G43" s="91">
        <f t="shared" ref="G43:AA55" si="1">$B$2*G10*$E$38/($E10*G$7*G$38)</f>
        <v>3.3632567208110957E-5</v>
      </c>
      <c r="H43" s="59">
        <f t="shared" si="1"/>
        <v>4.0791095183218921E-5</v>
      </c>
      <c r="I43" s="59">
        <f t="shared" si="1"/>
        <v>6.9319755533255823E-5</v>
      </c>
      <c r="J43" s="59">
        <f t="shared" si="1"/>
        <v>5.8512799674929402E-5</v>
      </c>
      <c r="K43" s="59">
        <f t="shared" si="1"/>
        <v>3.5734602658616696E-5</v>
      </c>
      <c r="L43" s="59">
        <f t="shared" si="1"/>
        <v>4.9062351094336213E-5</v>
      </c>
      <c r="M43" s="91">
        <f t="shared" si="1"/>
        <v>3.6823468667605385E-5</v>
      </c>
      <c r="N43" s="59">
        <f t="shared" si="1"/>
        <v>3.8216172287687434E-5</v>
      </c>
      <c r="O43" s="59">
        <f t="shared" si="1"/>
        <v>2.8794456682135873E-5</v>
      </c>
      <c r="P43" s="59">
        <f t="shared" si="1"/>
        <v>2.9712692311995166E-5</v>
      </c>
      <c r="Q43" s="78">
        <f t="shared" si="1"/>
        <v>1.0275335229581474E-5</v>
      </c>
      <c r="R43" s="59">
        <f t="shared" si="1"/>
        <v>1.7075888816025047E-5</v>
      </c>
      <c r="S43" s="59">
        <f t="shared" si="1"/>
        <v>4.5983428440189322E-5</v>
      </c>
      <c r="T43" s="59">
        <f t="shared" si="1"/>
        <v>1.657862657456365E-5</v>
      </c>
      <c r="U43" s="59">
        <f t="shared" si="1"/>
        <v>4.6261682242992904E-5</v>
      </c>
      <c r="V43" s="59">
        <f t="shared" si="1"/>
        <v>2.7375631276484714E-5</v>
      </c>
      <c r="W43" s="91">
        <f t="shared" si="1"/>
        <v>2.5507923608289769E-5</v>
      </c>
      <c r="X43" s="59">
        <f t="shared" si="1"/>
        <v>8.5574969524592941E-6</v>
      </c>
      <c r="Y43" s="59">
        <f t="shared" si="1"/>
        <v>2.3559100921747527E-5</v>
      </c>
      <c r="Z43" s="59">
        <f t="shared" si="1"/>
        <v>3.7521332791548125E-5</v>
      </c>
      <c r="AA43" s="78">
        <f t="shared" si="1"/>
        <v>3.1404916700528799E-5</v>
      </c>
    </row>
    <row r="44" spans="1:27" x14ac:dyDescent="0.2">
      <c r="A44" s="62" t="s">
        <v>123</v>
      </c>
      <c r="B44">
        <v>2</v>
      </c>
      <c r="C44">
        <v>9.3170000000000002</v>
      </c>
      <c r="D44">
        <v>9.2780000000000005</v>
      </c>
      <c r="E44">
        <v>1</v>
      </c>
      <c r="G44" s="91">
        <f t="shared" si="1"/>
        <v>3.0977364533786407E-6</v>
      </c>
      <c r="H44" s="59">
        <f t="shared" si="1"/>
        <v>4.316518008806235E-6</v>
      </c>
      <c r="I44" s="59">
        <f t="shared" si="1"/>
        <v>6.4483493519307737E-6</v>
      </c>
      <c r="J44" s="59">
        <f t="shared" si="1"/>
        <v>5.5070870282286499E-6</v>
      </c>
      <c r="K44" s="59">
        <f t="shared" si="1"/>
        <v>3.7615371219596525E-6</v>
      </c>
      <c r="L44" s="59">
        <f t="shared" si="1"/>
        <v>5.6828978101547738E-6</v>
      </c>
      <c r="M44" s="91">
        <f t="shared" si="1"/>
        <v>1.7817807419809056E-6</v>
      </c>
      <c r="N44" s="59">
        <f t="shared" si="1"/>
        <v>1.8285249898415042E-6</v>
      </c>
      <c r="O44" s="59">
        <f t="shared" si="1"/>
        <v>2.6176778801941698E-6</v>
      </c>
      <c r="P44" s="59">
        <f t="shared" si="1"/>
        <v>3.3819324582758727E-6</v>
      </c>
      <c r="Q44" s="78">
        <f t="shared" si="1"/>
        <v>1.2273059731816338E-6</v>
      </c>
      <c r="R44" s="59">
        <f t="shared" si="1"/>
        <v>2.2159550371940899E-6</v>
      </c>
      <c r="S44" s="59">
        <f t="shared" si="1"/>
        <v>2.6712365068989641E-6</v>
      </c>
      <c r="T44" s="59">
        <f t="shared" si="1"/>
        <v>1.3002844372206786E-6</v>
      </c>
      <c r="U44" s="59">
        <f t="shared" si="1"/>
        <v>3.108492482730748E-6</v>
      </c>
      <c r="V44" s="59">
        <f t="shared" si="1"/>
        <v>2.5076914146398213E-6</v>
      </c>
      <c r="W44" s="91">
        <f t="shared" si="1"/>
        <v>1.6456724908574044E-6</v>
      </c>
      <c r="X44" s="59">
        <f t="shared" si="1"/>
        <v>6.5826899634302271E-7</v>
      </c>
      <c r="Y44" s="59">
        <f t="shared" si="1"/>
        <v>1.3858294659851488E-6</v>
      </c>
      <c r="Z44" s="59">
        <f t="shared" si="1"/>
        <v>3.6204794798862227E-6</v>
      </c>
      <c r="AA44" s="78">
        <f t="shared" si="1"/>
        <v>2.7427874847623408E-6</v>
      </c>
    </row>
    <row r="45" spans="1:27" x14ac:dyDescent="0.2">
      <c r="A45" s="62" t="s">
        <v>124</v>
      </c>
      <c r="B45">
        <v>3</v>
      </c>
      <c r="C45">
        <v>8.5969999999999995</v>
      </c>
      <c r="D45">
        <v>8.5739999999999998</v>
      </c>
      <c r="E45">
        <v>1</v>
      </c>
      <c r="G45" s="91">
        <f t="shared" si="1"/>
        <v>6.6380066858113733E-7</v>
      </c>
      <c r="H45" s="59">
        <f t="shared" si="1"/>
        <v>-4.3165180088062346E-7</v>
      </c>
      <c r="I45" s="59">
        <f t="shared" si="1"/>
        <v>2.6868122299711559E-6</v>
      </c>
      <c r="J45" s="59">
        <f t="shared" si="1"/>
        <v>-3.4419293926429062E-7</v>
      </c>
      <c r="K45" s="59">
        <f t="shared" si="1"/>
        <v>0</v>
      </c>
      <c r="L45" s="59">
        <f t="shared" si="1"/>
        <v>3.7885985401031828E-7</v>
      </c>
      <c r="M45" s="91">
        <f t="shared" si="1"/>
        <v>7.9190255199151372E-7</v>
      </c>
      <c r="N45" s="59">
        <f t="shared" si="1"/>
        <v>1.8285249898415041E-7</v>
      </c>
      <c r="O45" s="59">
        <f t="shared" si="1"/>
        <v>3.0796210355225534E-7</v>
      </c>
      <c r="P45" s="59">
        <f t="shared" si="1"/>
        <v>-2.4156660416256238E-7</v>
      </c>
      <c r="Q45" s="78">
        <f t="shared" si="1"/>
        <v>2.1464445347419749E-6</v>
      </c>
      <c r="R45" s="59">
        <f t="shared" si="1"/>
        <v>0</v>
      </c>
      <c r="S45" s="59">
        <f t="shared" si="1"/>
        <v>9.5401303817820172E-7</v>
      </c>
      <c r="T45" s="59">
        <f t="shared" si="1"/>
        <v>-6.501422186103393E-7</v>
      </c>
      <c r="U45" s="59">
        <f t="shared" si="1"/>
        <v>7.3140999593664675E-7</v>
      </c>
      <c r="V45" s="59">
        <f t="shared" si="1"/>
        <v>-2.0897428455331842E-7</v>
      </c>
      <c r="W45" s="91">
        <f t="shared" si="1"/>
        <v>0</v>
      </c>
      <c r="X45" s="59">
        <f t="shared" si="1"/>
        <v>6.5826899634302271E-7</v>
      </c>
      <c r="Y45" s="59">
        <f t="shared" si="1"/>
        <v>0</v>
      </c>
      <c r="Z45" s="59">
        <f t="shared" si="1"/>
        <v>-3.2913449817147477E-7</v>
      </c>
      <c r="AA45" s="78">
        <f t="shared" si="1"/>
        <v>-1.3713937423811703E-7</v>
      </c>
    </row>
    <row r="46" spans="1:27" x14ac:dyDescent="0.2">
      <c r="A46" s="62" t="s">
        <v>125</v>
      </c>
      <c r="B46">
        <v>4</v>
      </c>
      <c r="C46">
        <v>8.5350000000000001</v>
      </c>
      <c r="D46">
        <v>8.5129999999999999</v>
      </c>
      <c r="E46">
        <v>1</v>
      </c>
      <c r="G46" s="91">
        <f t="shared" si="1"/>
        <v>1.4315967752399864E-4</v>
      </c>
      <c r="H46" s="59">
        <f t="shared" si="1"/>
        <v>1.8712105568175025E-4</v>
      </c>
      <c r="I46" s="59">
        <f t="shared" si="1"/>
        <v>4.2559105722743114E-4</v>
      </c>
      <c r="J46" s="59">
        <f t="shared" si="1"/>
        <v>3.2715538877070815E-4</v>
      </c>
      <c r="K46" s="59">
        <f t="shared" si="1"/>
        <v>2.3415568584198834E-4</v>
      </c>
      <c r="L46" s="59">
        <f t="shared" si="1"/>
        <v>2.39249997807516E-4</v>
      </c>
      <c r="M46" s="91">
        <f t="shared" si="1"/>
        <v>1.9579790597990177E-4</v>
      </c>
      <c r="N46" s="59">
        <f t="shared" si="1"/>
        <v>2.3185696871190272E-4</v>
      </c>
      <c r="O46" s="59">
        <f t="shared" si="1"/>
        <v>1.703030432643972E-4</v>
      </c>
      <c r="P46" s="59">
        <f t="shared" si="1"/>
        <v>1.7054602253876902E-4</v>
      </c>
      <c r="Q46" s="78">
        <f t="shared" si="1"/>
        <v>5.3254449410808625E-5</v>
      </c>
      <c r="R46" s="59">
        <f t="shared" si="1"/>
        <v>1.0362848556290009E-4</v>
      </c>
      <c r="S46" s="59">
        <f t="shared" si="1"/>
        <v>2.5853753334629268E-4</v>
      </c>
      <c r="T46" s="59">
        <f t="shared" si="1"/>
        <v>9.882161722877156E-5</v>
      </c>
      <c r="U46" s="59">
        <f t="shared" si="1"/>
        <v>2.5233644859814315E-4</v>
      </c>
      <c r="V46" s="59">
        <f t="shared" si="1"/>
        <v>1.5338712486213574E-4</v>
      </c>
      <c r="W46" s="91">
        <f t="shared" si="1"/>
        <v>1.7169849654612255E-4</v>
      </c>
      <c r="X46" s="59">
        <f t="shared" si="1"/>
        <v>9.874034945145338E-6</v>
      </c>
      <c r="Y46" s="59">
        <f t="shared" si="1"/>
        <v>1.5382707072435155E-4</v>
      </c>
      <c r="Z46" s="59">
        <f t="shared" si="1"/>
        <v>2.468508736286061E-4</v>
      </c>
      <c r="AA46" s="78">
        <f t="shared" si="1"/>
        <v>1.8897805770012527E-4</v>
      </c>
    </row>
    <row r="47" spans="1:27" x14ac:dyDescent="0.2">
      <c r="A47" s="62" t="s">
        <v>126</v>
      </c>
      <c r="B47">
        <v>5</v>
      </c>
      <c r="C47">
        <v>8.4949999999999992</v>
      </c>
      <c r="D47">
        <v>8.4749999999999996</v>
      </c>
      <c r="E47">
        <v>1</v>
      </c>
      <c r="G47" s="91">
        <f t="shared" si="1"/>
        <v>8.8506755810818321E-7</v>
      </c>
      <c r="H47" s="59">
        <f t="shared" si="1"/>
        <v>6.4747770132093512E-7</v>
      </c>
      <c r="I47" s="59">
        <f t="shared" si="1"/>
        <v>-2.1494497839769246E-6</v>
      </c>
      <c r="J47" s="59">
        <f t="shared" si="1"/>
        <v>2.5814470444821794E-6</v>
      </c>
      <c r="K47" s="59">
        <f t="shared" si="1"/>
        <v>9.4038428048991313E-7</v>
      </c>
      <c r="L47" s="59">
        <f t="shared" si="1"/>
        <v>2.2731591240619097E-6</v>
      </c>
      <c r="M47" s="91">
        <f t="shared" si="1"/>
        <v>4.3554640359533256E-6</v>
      </c>
      <c r="N47" s="59">
        <f t="shared" si="1"/>
        <v>3.4741974806988575E-6</v>
      </c>
      <c r="O47" s="59">
        <f t="shared" si="1"/>
        <v>9.238863106567659E-7</v>
      </c>
      <c r="P47" s="59">
        <f t="shared" si="1"/>
        <v>7.2469981248768703E-7</v>
      </c>
      <c r="Q47" s="78">
        <f t="shared" si="1"/>
        <v>2.4819179195449007E-7</v>
      </c>
      <c r="R47" s="59">
        <f t="shared" si="1"/>
        <v>6.517514815276736E-7</v>
      </c>
      <c r="S47" s="59">
        <f t="shared" si="1"/>
        <v>2.6712365068989641E-6</v>
      </c>
      <c r="T47" s="59">
        <f t="shared" si="1"/>
        <v>0</v>
      </c>
      <c r="U47" s="59">
        <f t="shared" si="1"/>
        <v>0</v>
      </c>
      <c r="V47" s="59">
        <f t="shared" si="1"/>
        <v>1.4628199918732289E-6</v>
      </c>
      <c r="W47" s="91">
        <f t="shared" si="1"/>
        <v>-5.4855749695246812E-7</v>
      </c>
      <c r="X47" s="59">
        <f t="shared" si="1"/>
        <v>0</v>
      </c>
      <c r="Y47" s="59">
        <f t="shared" si="1"/>
        <v>-1.3858294659851488E-6</v>
      </c>
      <c r="Z47" s="59">
        <f t="shared" si="1"/>
        <v>1.3165379926858991E-6</v>
      </c>
      <c r="AA47" s="78">
        <f t="shared" si="1"/>
        <v>1.6456724908574044E-6</v>
      </c>
    </row>
    <row r="48" spans="1:27" x14ac:dyDescent="0.2">
      <c r="A48" s="62" t="s">
        <v>127</v>
      </c>
      <c r="B48">
        <v>6</v>
      </c>
      <c r="C48">
        <v>8.4670000000000005</v>
      </c>
      <c r="D48">
        <v>8.452</v>
      </c>
      <c r="E48">
        <v>1</v>
      </c>
      <c r="G48" s="91">
        <f t="shared" si="1"/>
        <v>3.0977364533786407E-6</v>
      </c>
      <c r="H48" s="59">
        <f t="shared" si="1"/>
        <v>1.7266072035224939E-6</v>
      </c>
      <c r="I48" s="59">
        <f t="shared" si="1"/>
        <v>2.901757208368848E-5</v>
      </c>
      <c r="J48" s="59">
        <f t="shared" si="1"/>
        <v>2.753543514114325E-6</v>
      </c>
      <c r="K48" s="59">
        <f t="shared" si="1"/>
        <v>2.8211528414697388E-6</v>
      </c>
      <c r="L48" s="59">
        <f t="shared" si="1"/>
        <v>3.0308788320825463E-6</v>
      </c>
      <c r="M48" s="91">
        <f t="shared" si="1"/>
        <v>1.3858294659851488E-6</v>
      </c>
      <c r="N48" s="59">
        <f t="shared" si="1"/>
        <v>1.8285249898415042E-6</v>
      </c>
      <c r="O48" s="59">
        <f t="shared" si="1"/>
        <v>2.4636968284180427E-6</v>
      </c>
      <c r="P48" s="59">
        <f t="shared" si="1"/>
        <v>2.8987992499507481E-6</v>
      </c>
      <c r="Q48" s="78">
        <f t="shared" si="1"/>
        <v>5.9488013002844383E-7</v>
      </c>
      <c r="R48" s="59">
        <f t="shared" si="1"/>
        <v>1.6945538519719511E-6</v>
      </c>
      <c r="S48" s="59">
        <f t="shared" si="1"/>
        <v>2.4804338992633242E-6</v>
      </c>
      <c r="T48" s="59">
        <f t="shared" si="1"/>
        <v>1.1702559934986107E-5</v>
      </c>
      <c r="U48" s="59">
        <f t="shared" si="1"/>
        <v>1.0971149939049701E-6</v>
      </c>
      <c r="V48" s="59">
        <f t="shared" si="1"/>
        <v>1.2538457073199106E-6</v>
      </c>
      <c r="W48" s="91">
        <f t="shared" si="1"/>
        <v>1.9199512393336383E-6</v>
      </c>
      <c r="X48" s="59">
        <f t="shared" si="1"/>
        <v>2.6330759853720908E-6</v>
      </c>
      <c r="Y48" s="59">
        <f t="shared" si="1"/>
        <v>1.1086635727881191E-5</v>
      </c>
      <c r="Z48" s="59">
        <f t="shared" si="1"/>
        <v>2.3039414872003232E-6</v>
      </c>
      <c r="AA48" s="78">
        <f t="shared" si="1"/>
        <v>1.9199512393336383E-6</v>
      </c>
    </row>
    <row r="49" spans="1:27" x14ac:dyDescent="0.2">
      <c r="A49" s="62" t="s">
        <v>128</v>
      </c>
      <c r="B49">
        <v>7</v>
      </c>
      <c r="C49">
        <v>8.2850000000000001</v>
      </c>
      <c r="D49">
        <v>8.2539999999999996</v>
      </c>
      <c r="E49">
        <v>1</v>
      </c>
      <c r="G49" s="91">
        <f t="shared" si="1"/>
        <v>9.5366029386156738E-5</v>
      </c>
      <c r="H49" s="59">
        <f t="shared" si="1"/>
        <v>1.2647397765802267E-4</v>
      </c>
      <c r="I49" s="59">
        <f t="shared" si="1"/>
        <v>3.6970536284403098E-4</v>
      </c>
      <c r="J49" s="59">
        <f t="shared" si="1"/>
        <v>2.3680474221383192E-4</v>
      </c>
      <c r="K49" s="59">
        <f t="shared" si="1"/>
        <v>1.6381494166134284E-4</v>
      </c>
      <c r="L49" s="59">
        <f t="shared" si="1"/>
        <v>1.6859263503459163E-4</v>
      </c>
      <c r="M49" s="91">
        <f t="shared" si="1"/>
        <v>1.3006999416460613E-4</v>
      </c>
      <c r="N49" s="59">
        <f t="shared" si="1"/>
        <v>1.5835026412027424E-4</v>
      </c>
      <c r="O49" s="59">
        <f t="shared" si="1"/>
        <v>1.2611048140464854E-4</v>
      </c>
      <c r="P49" s="59">
        <f t="shared" si="1"/>
        <v>1.1885076924798066E-4</v>
      </c>
      <c r="Q49" s="78">
        <f t="shared" si="1"/>
        <v>4.4854449410808624E-5</v>
      </c>
      <c r="R49" s="59">
        <f t="shared" si="1"/>
        <v>7.0910561190210876E-5</v>
      </c>
      <c r="S49" s="59">
        <f t="shared" si="1"/>
        <v>1.703867286186268E-4</v>
      </c>
      <c r="T49" s="59">
        <f t="shared" si="1"/>
        <v>8.5493701747259615E-5</v>
      </c>
      <c r="U49" s="59">
        <f t="shared" si="1"/>
        <v>1.6292157659488805E-4</v>
      </c>
      <c r="V49" s="59">
        <f t="shared" si="1"/>
        <v>1.0344227085389264E-4</v>
      </c>
      <c r="W49" s="91">
        <f t="shared" si="1"/>
        <v>1.1190572937830349E-4</v>
      </c>
      <c r="X49" s="59">
        <f t="shared" si="1"/>
        <v>2.8305566842749972E-5</v>
      </c>
      <c r="Y49" s="59">
        <f t="shared" si="1"/>
        <v>1.1086635727881191E-4</v>
      </c>
      <c r="Z49" s="59">
        <f t="shared" si="1"/>
        <v>1.7740349451442493E-4</v>
      </c>
      <c r="AA49" s="78">
        <f t="shared" si="1"/>
        <v>1.2932242990654436E-4</v>
      </c>
    </row>
    <row r="50" spans="1:27" x14ac:dyDescent="0.2">
      <c r="A50" s="62" t="s">
        <v>129</v>
      </c>
      <c r="B50">
        <v>8</v>
      </c>
      <c r="C50">
        <v>7.21</v>
      </c>
      <c r="D50">
        <v>7.1760000000000002</v>
      </c>
      <c r="E50">
        <v>1</v>
      </c>
      <c r="G50" s="91">
        <f t="shared" si="1"/>
        <v>1.9914020057434121E-6</v>
      </c>
      <c r="H50" s="59">
        <f t="shared" si="1"/>
        <v>3.0215626061643639E-6</v>
      </c>
      <c r="I50" s="59">
        <f t="shared" si="1"/>
        <v>7.5230742439192356E-6</v>
      </c>
      <c r="J50" s="59">
        <f t="shared" si="1"/>
        <v>5.6791834978607951E-6</v>
      </c>
      <c r="K50" s="59">
        <f t="shared" si="1"/>
        <v>3.0092296975677217E-6</v>
      </c>
      <c r="L50" s="59">
        <f t="shared" si="1"/>
        <v>5.1146080291392966E-6</v>
      </c>
      <c r="M50" s="91">
        <f t="shared" si="1"/>
        <v>3.7615371219596898E-6</v>
      </c>
      <c r="N50" s="59">
        <f t="shared" si="1"/>
        <v>3.1084924827305562E-6</v>
      </c>
      <c r="O50" s="59">
        <f t="shared" si="1"/>
        <v>2.0017536730896593E-6</v>
      </c>
      <c r="P50" s="59">
        <f t="shared" si="1"/>
        <v>2.4156660416256236E-6</v>
      </c>
      <c r="Q50" s="78">
        <f t="shared" si="1"/>
        <v>1.0249492076391713E-6</v>
      </c>
      <c r="R50" s="59">
        <f t="shared" si="1"/>
        <v>1.1731526667498123E-6</v>
      </c>
      <c r="S50" s="59">
        <f t="shared" si="1"/>
        <v>4.3884599756197272E-6</v>
      </c>
      <c r="T50" s="59">
        <f t="shared" si="1"/>
        <v>6.501422186103393E-7</v>
      </c>
      <c r="U50" s="59">
        <f t="shared" si="1"/>
        <v>7.496952458350629E-6</v>
      </c>
      <c r="V50" s="59">
        <f t="shared" si="1"/>
        <v>2.9256399837464578E-6</v>
      </c>
      <c r="W50" s="91">
        <f t="shared" si="1"/>
        <v>2.4685087362861066E-6</v>
      </c>
      <c r="X50" s="59">
        <f t="shared" si="1"/>
        <v>6.5826899634302271E-7</v>
      </c>
      <c r="Y50" s="59">
        <f t="shared" si="1"/>
        <v>2.7716589319702977E-6</v>
      </c>
      <c r="Z50" s="59">
        <f t="shared" si="1"/>
        <v>3.78504672897196E-6</v>
      </c>
      <c r="AA50" s="78">
        <f t="shared" si="1"/>
        <v>3.1542056074766919E-6</v>
      </c>
    </row>
    <row r="51" spans="1:27" x14ac:dyDescent="0.2">
      <c r="A51" s="62" t="s">
        <v>130</v>
      </c>
      <c r="B51">
        <v>9</v>
      </c>
      <c r="C51">
        <v>6.5289999999999999</v>
      </c>
      <c r="D51">
        <v>6.516</v>
      </c>
      <c r="E51">
        <v>2</v>
      </c>
      <c r="G51" s="91">
        <f t="shared" si="1"/>
        <v>1.4382347819257976E-6</v>
      </c>
      <c r="H51" s="59">
        <f t="shared" si="1"/>
        <v>9.7121655198140278E-7</v>
      </c>
      <c r="I51" s="59">
        <f t="shared" si="1"/>
        <v>1.6120873379826934E-6</v>
      </c>
      <c r="J51" s="59">
        <f t="shared" si="1"/>
        <v>1.2046752874250171E-6</v>
      </c>
      <c r="K51" s="59">
        <f t="shared" si="1"/>
        <v>7.5230742439193042E-7</v>
      </c>
      <c r="L51" s="59">
        <f t="shared" si="1"/>
        <v>9.4714963502579581E-7</v>
      </c>
      <c r="M51" s="91">
        <f t="shared" si="1"/>
        <v>8.908903709904528E-7</v>
      </c>
      <c r="N51" s="59">
        <f t="shared" si="1"/>
        <v>7.3140999593660164E-7</v>
      </c>
      <c r="O51" s="59">
        <f t="shared" si="1"/>
        <v>7.6990525888063829E-7</v>
      </c>
      <c r="P51" s="59">
        <f t="shared" si="1"/>
        <v>6.039165104064059E-7</v>
      </c>
      <c r="Q51" s="78">
        <f t="shared" si="1"/>
        <v>9.5083299471759458E-9</v>
      </c>
      <c r="R51" s="59">
        <f t="shared" si="1"/>
        <v>5.214011852221389E-7</v>
      </c>
      <c r="S51" s="59">
        <f t="shared" si="1"/>
        <v>8.5861173436038142E-7</v>
      </c>
      <c r="T51" s="59">
        <f t="shared" si="1"/>
        <v>3.2507110930516965E-7</v>
      </c>
      <c r="U51" s="59">
        <f t="shared" si="1"/>
        <v>1.4628199918732935E-6</v>
      </c>
      <c r="V51" s="59">
        <f t="shared" si="1"/>
        <v>7.3140999593661445E-7</v>
      </c>
      <c r="W51" s="91">
        <f t="shared" si="1"/>
        <v>9.5997561966681916E-7</v>
      </c>
      <c r="X51" s="59"/>
      <c r="Y51" s="59">
        <f t="shared" si="1"/>
        <v>6.9291473299257442E-7</v>
      </c>
      <c r="Z51" s="59">
        <f t="shared" si="1"/>
        <v>7.4055262088581829E-7</v>
      </c>
      <c r="AA51" s="78">
        <f t="shared" si="1"/>
        <v>4.1141812271435109E-7</v>
      </c>
    </row>
    <row r="52" spans="1:27" x14ac:dyDescent="0.2">
      <c r="A52" s="77" t="s">
        <v>131</v>
      </c>
      <c r="B52">
        <v>10</v>
      </c>
      <c r="C52">
        <v>5.468</v>
      </c>
      <c r="D52">
        <v>5.4260000000000002</v>
      </c>
      <c r="E52">
        <v>1</v>
      </c>
      <c r="G52" s="91">
        <f t="shared" si="1"/>
        <v>7.1469205317235804E-5</v>
      </c>
      <c r="H52" s="59">
        <f t="shared" si="1"/>
        <v>5.4819778711839184E-5</v>
      </c>
      <c r="I52" s="59">
        <f t="shared" si="1"/>
        <v>6.7170305749278891E-5</v>
      </c>
      <c r="J52" s="59">
        <f t="shared" si="1"/>
        <v>4.543346798288636E-5</v>
      </c>
      <c r="K52" s="59">
        <f t="shared" si="1"/>
        <v>2.6518836709815544E-5</v>
      </c>
      <c r="L52" s="59">
        <f t="shared" si="1"/>
        <v>4.5463182481238191E-5</v>
      </c>
      <c r="M52" s="91">
        <f t="shared" si="1"/>
        <v>3.1082175165666902E-5</v>
      </c>
      <c r="N52" s="59">
        <f t="shared" si="1"/>
        <v>1.8468102397399191E-5</v>
      </c>
      <c r="O52" s="59">
        <f t="shared" si="1"/>
        <v>2.7408627216150724E-5</v>
      </c>
      <c r="P52" s="59">
        <f t="shared" si="1"/>
        <v>4.4206688561748915E-5</v>
      </c>
      <c r="Q52" s="78">
        <f t="shared" si="1"/>
        <v>7.391629418935394E-6</v>
      </c>
      <c r="R52" s="59">
        <f t="shared" si="1"/>
        <v>2.1898849779329829E-5</v>
      </c>
      <c r="S52" s="59">
        <f t="shared" si="1"/>
        <v>5.1898309276894158E-5</v>
      </c>
      <c r="T52" s="59">
        <f t="shared" si="1"/>
        <v>1.8854124339699838E-5</v>
      </c>
      <c r="U52" s="59">
        <f t="shared" si="1"/>
        <v>6.1438439658678323E-5</v>
      </c>
      <c r="V52" s="59">
        <f t="shared" si="1"/>
        <v>3.4898705520404173E-5</v>
      </c>
      <c r="W52" s="91">
        <f t="shared" si="1"/>
        <v>5.211296221048447E-6</v>
      </c>
      <c r="X52" s="59">
        <f t="shared" si="1"/>
        <v>9.874034945145338E-6</v>
      </c>
      <c r="Y52" s="59">
        <f t="shared" si="1"/>
        <v>2.9102418785688125E-5</v>
      </c>
      <c r="Z52" s="59">
        <f t="shared" si="1"/>
        <v>3.8508736286062547E-5</v>
      </c>
      <c r="AA52" s="78">
        <f t="shared" si="1"/>
        <v>3.9084721657863357E-5</v>
      </c>
    </row>
    <row r="53" spans="1:27" x14ac:dyDescent="0.2">
      <c r="A53" s="62" t="s">
        <v>132</v>
      </c>
      <c r="B53">
        <v>11</v>
      </c>
      <c r="C53">
        <v>3.9489999999999998</v>
      </c>
      <c r="D53">
        <v>3.923</v>
      </c>
      <c r="E53">
        <v>2</v>
      </c>
      <c r="G53" s="91">
        <f t="shared" si="1"/>
        <v>5.401124773355188E-4</v>
      </c>
      <c r="H53" s="59">
        <f t="shared" si="1"/>
        <v>3.5147247886704766E-4</v>
      </c>
      <c r="I53" s="59">
        <f t="shared" si="1"/>
        <v>7.7380192223169277E-4</v>
      </c>
      <c r="J53" s="59">
        <f t="shared" si="1"/>
        <v>6.2514042593876781E-4</v>
      </c>
      <c r="K53" s="59">
        <f t="shared" si="1"/>
        <v>4.1376908341556176E-4</v>
      </c>
      <c r="L53" s="59">
        <f t="shared" si="1"/>
        <v>5.002844372206253E-4</v>
      </c>
      <c r="M53" s="91">
        <f t="shared" si="1"/>
        <v>3.7813346857594785E-4</v>
      </c>
      <c r="N53" s="59">
        <f t="shared" si="1"/>
        <v>3.7539618041446078E-4</v>
      </c>
      <c r="O53" s="59">
        <f t="shared" si="1"/>
        <v>3.2474603819585322E-4</v>
      </c>
      <c r="P53" s="59">
        <f t="shared" si="1"/>
        <v>3.5824327397307996E-4</v>
      </c>
      <c r="Q53" s="78">
        <f t="shared" si="1"/>
        <v>1.2431019910605451E-4</v>
      </c>
      <c r="R53" s="59">
        <f t="shared" si="1"/>
        <v>2.0243401016249539E-4</v>
      </c>
      <c r="S53" s="59">
        <f t="shared" si="1"/>
        <v>4.7729272300055421E-4</v>
      </c>
      <c r="T53" s="59">
        <f t="shared" si="1"/>
        <v>2.0609508329947756E-4</v>
      </c>
      <c r="U53" s="59">
        <f t="shared" si="1"/>
        <v>4.5886834620075375E-4</v>
      </c>
      <c r="V53" s="59">
        <f t="shared" si="1"/>
        <v>3.1952168108202391E-4</v>
      </c>
      <c r="W53" s="91">
        <f t="shared" si="1"/>
        <v>3.5080251930110341E-4</v>
      </c>
      <c r="X53" s="59">
        <f t="shared" si="1"/>
        <v>9.9727752945967947E-5</v>
      </c>
      <c r="Y53" s="59">
        <f t="shared" si="1"/>
        <v>3.2428409504052481E-4</v>
      </c>
      <c r="Z53" s="59">
        <f t="shared" si="1"/>
        <v>4.8135920357578183E-4</v>
      </c>
      <c r="AA53" s="78">
        <f t="shared" si="1"/>
        <v>3.6088226330760497E-4</v>
      </c>
    </row>
    <row r="54" spans="1:27" x14ac:dyDescent="0.2">
      <c r="A54" s="62" t="s">
        <v>133</v>
      </c>
      <c r="B54">
        <v>12</v>
      </c>
      <c r="C54">
        <v>3.5630000000000002</v>
      </c>
      <c r="D54">
        <v>3.5539999999999998</v>
      </c>
      <c r="E54">
        <v>2</v>
      </c>
      <c r="G54" s="91">
        <f t="shared" si="1"/>
        <v>3.9717406670104722E-5</v>
      </c>
      <c r="H54" s="59">
        <f t="shared" si="1"/>
        <v>3.3129275717587854E-5</v>
      </c>
      <c r="I54" s="59">
        <f t="shared" si="1"/>
        <v>7.3887336324206785E-5</v>
      </c>
      <c r="J54" s="59">
        <f t="shared" si="1"/>
        <v>3.536582450940585E-5</v>
      </c>
      <c r="K54" s="59">
        <f t="shared" si="1"/>
        <v>2.2663261159806908E-5</v>
      </c>
      <c r="L54" s="59">
        <f t="shared" si="1"/>
        <v>3.2866092335395115E-5</v>
      </c>
      <c r="M54" s="91">
        <f t="shared" si="1"/>
        <v>2.0292502894782544E-5</v>
      </c>
      <c r="N54" s="59">
        <f t="shared" si="1"/>
        <v>2.7702153596098791E-5</v>
      </c>
      <c r="O54" s="59">
        <f t="shared" si="1"/>
        <v>2.0094527256784661E-5</v>
      </c>
      <c r="P54" s="59">
        <f t="shared" si="1"/>
        <v>3.2007575051539509E-5</v>
      </c>
      <c r="Q54" s="78">
        <f t="shared" si="1"/>
        <v>5.5979683055668439E-6</v>
      </c>
      <c r="R54" s="59">
        <f t="shared" si="1"/>
        <v>1.3751956260233913E-5</v>
      </c>
      <c r="S54" s="59">
        <f t="shared" si="1"/>
        <v>3.1673232867516292E-5</v>
      </c>
      <c r="T54" s="59">
        <f t="shared" si="1"/>
        <v>1.9504266558310176E-5</v>
      </c>
      <c r="U54" s="59">
        <f t="shared" si="1"/>
        <v>4.2238927265341345E-5</v>
      </c>
      <c r="V54" s="59">
        <f t="shared" si="1"/>
        <v>2.0897428455331842E-5</v>
      </c>
      <c r="W54" s="91">
        <f t="shared" si="1"/>
        <v>2.070804550995567E-5</v>
      </c>
      <c r="X54" s="59">
        <f t="shared" si="1"/>
        <v>7.8992279561162721E-6</v>
      </c>
      <c r="Y54" s="59">
        <f t="shared" si="1"/>
        <v>2.7716589319702979E-5</v>
      </c>
      <c r="Z54" s="59">
        <f t="shared" si="1"/>
        <v>3.0115806582689947E-5</v>
      </c>
      <c r="AA54" s="78">
        <f t="shared" si="1"/>
        <v>2.852498984152834E-5</v>
      </c>
    </row>
    <row r="55" spans="1:27" x14ac:dyDescent="0.2">
      <c r="A55" s="62" t="s">
        <v>134</v>
      </c>
      <c r="B55">
        <v>13</v>
      </c>
      <c r="C55">
        <v>3.4620000000000002</v>
      </c>
      <c r="D55">
        <v>3.411</v>
      </c>
      <c r="E55">
        <v>2</v>
      </c>
      <c r="G55" s="91">
        <f t="shared" si="1"/>
        <v>1.2803608562482506E-3</v>
      </c>
      <c r="H55" s="59">
        <f t="shared" si="1"/>
        <v>1.2142365158771937E-3</v>
      </c>
      <c r="I55" s="59">
        <f t="shared" si="1"/>
        <v>2.2397266749039557E-3</v>
      </c>
      <c r="J55" s="59">
        <f t="shared" si="1"/>
        <v>1.8246528192748205E-3</v>
      </c>
      <c r="K55" s="59">
        <f t="shared" ref="K55:AA70" si="2">$B$2*K22*$E$38/($E22*K$7*K$38)</f>
        <v>1.1871411156904662E-3</v>
      </c>
      <c r="L55" s="59">
        <f t="shared" si="2"/>
        <v>1.6008723131205997E-3</v>
      </c>
      <c r="M55" s="91">
        <f t="shared" si="2"/>
        <v>9.1256870335122068E-4</v>
      </c>
      <c r="N55" s="59">
        <f t="shared" si="2"/>
        <v>9.1453677366922826E-4</v>
      </c>
      <c r="O55" s="59">
        <f t="shared" si="2"/>
        <v>9.9648837656921029E-4</v>
      </c>
      <c r="P55" s="59">
        <f t="shared" si="2"/>
        <v>1.073038855690102E-3</v>
      </c>
      <c r="Q55" s="78">
        <f t="shared" si="2"/>
        <v>2.8768817553839911E-4</v>
      </c>
      <c r="R55" s="59">
        <f t="shared" si="2"/>
        <v>5.8950921504178082E-4</v>
      </c>
      <c r="S55" s="59">
        <f t="shared" si="2"/>
        <v>1.5549458509266504E-3</v>
      </c>
      <c r="T55" s="59">
        <f t="shared" si="2"/>
        <v>5.752133279154978E-4</v>
      </c>
      <c r="U55" s="59">
        <f t="shared" si="2"/>
        <v>1.5099045103617152E-3</v>
      </c>
      <c r="V55" s="59">
        <f t="shared" si="2"/>
        <v>9.3181633482324695E-4</v>
      </c>
      <c r="W55" s="91">
        <f t="shared" si="2"/>
        <v>8.8825172694028418E-4</v>
      </c>
      <c r="X55" s="59">
        <f t="shared" si="2"/>
        <v>2.9852498984156076E-4</v>
      </c>
      <c r="Y55" s="59">
        <f t="shared" si="2"/>
        <v>8.7584422250261407E-4</v>
      </c>
      <c r="Z55" s="59">
        <f t="shared" si="2"/>
        <v>1.3018915075172686E-3</v>
      </c>
      <c r="AA55" s="78">
        <f t="shared" si="2"/>
        <v>1.1695245835026621E-3</v>
      </c>
    </row>
    <row r="56" spans="1:27" x14ac:dyDescent="0.2">
      <c r="A56" s="62" t="s">
        <v>135</v>
      </c>
      <c r="B56">
        <v>14</v>
      </c>
      <c r="C56">
        <v>3.24</v>
      </c>
      <c r="D56">
        <v>3.2309999999999999</v>
      </c>
      <c r="E56">
        <v>9</v>
      </c>
      <c r="G56" s="91">
        <f t="shared" ref="G56:W70" si="3">$B$2*G23*$E$38/($E23*G$7*G$38)</f>
        <v>6.2249751586942212E-5</v>
      </c>
      <c r="H56" s="59">
        <f t="shared" si="3"/>
        <v>6.4819712098906958E-5</v>
      </c>
      <c r="I56" s="59">
        <f t="shared" si="3"/>
        <v>1.067560059375206E-4</v>
      </c>
      <c r="J56" s="59">
        <f t="shared" si="3"/>
        <v>1.0907091808686186E-4</v>
      </c>
      <c r="K56" s="59">
        <f t="shared" si="3"/>
        <v>5.824113310500861E-5</v>
      </c>
      <c r="L56" s="59">
        <f t="shared" si="3"/>
        <v>7.1793942334955315E-5</v>
      </c>
      <c r="M56" s="91">
        <f t="shared" si="3"/>
        <v>5.6467051415617091E-5</v>
      </c>
      <c r="N56" s="59">
        <f t="shared" si="3"/>
        <v>5.5119869971555561E-5</v>
      </c>
      <c r="O56" s="59">
        <f t="shared" si="3"/>
        <v>5.3311661926045969E-5</v>
      </c>
      <c r="P56" s="59">
        <f t="shared" si="3"/>
        <v>5.5587159691185183E-5</v>
      </c>
      <c r="Q56" s="78">
        <f t="shared" si="3"/>
        <v>1.3665339292970341E-5</v>
      </c>
      <c r="R56" s="59">
        <f t="shared" si="3"/>
        <v>2.7880480043128258E-5</v>
      </c>
      <c r="S56" s="59">
        <f t="shared" si="3"/>
        <v>7.1232973517305721E-5</v>
      </c>
      <c r="T56" s="59">
        <f t="shared" si="3"/>
        <v>2.6764187999458967E-5</v>
      </c>
      <c r="U56" s="59">
        <f t="shared" si="3"/>
        <v>7.6554246241369023E-5</v>
      </c>
      <c r="V56" s="59">
        <f t="shared" si="3"/>
        <v>3.8428048992860223E-5</v>
      </c>
      <c r="W56" s="91">
        <f t="shared" si="3"/>
        <v>4.287891101178459E-5</v>
      </c>
      <c r="X56" s="59">
        <f t="shared" si="2"/>
        <v>1.1775700934580738E-5</v>
      </c>
      <c r="Y56" s="59">
        <f t="shared" si="2"/>
        <v>3.3413888235419705E-5</v>
      </c>
      <c r="Z56" s="59">
        <f t="shared" si="2"/>
        <v>7.9632263307598475E-5</v>
      </c>
      <c r="AA56" s="78">
        <f t="shared" si="2"/>
        <v>5.1594880130029364E-5</v>
      </c>
    </row>
    <row r="57" spans="1:27" x14ac:dyDescent="0.2">
      <c r="A57" s="62" t="s">
        <v>136</v>
      </c>
      <c r="B57">
        <v>15</v>
      </c>
      <c r="C57">
        <v>3.2309999999999999</v>
      </c>
      <c r="D57">
        <v>3.2210000000000001</v>
      </c>
      <c r="E57">
        <v>9</v>
      </c>
      <c r="G57" s="91">
        <f t="shared" si="3"/>
        <v>2.1487473494070893E-5</v>
      </c>
      <c r="H57" s="59">
        <f t="shared" si="3"/>
        <v>2.0215692674575862E-5</v>
      </c>
      <c r="I57" s="59">
        <f t="shared" si="3"/>
        <v>3.9705114065129304E-5</v>
      </c>
      <c r="J57" s="59">
        <f t="shared" si="3"/>
        <v>3.1187704663336557E-5</v>
      </c>
      <c r="K57" s="59">
        <f t="shared" si="3"/>
        <v>1.7825506472397685E-5</v>
      </c>
      <c r="L57" s="59">
        <f t="shared" si="3"/>
        <v>2.6793810786396398E-5</v>
      </c>
      <c r="M57" s="91">
        <f t="shared" si="3"/>
        <v>2.133737431754912E-5</v>
      </c>
      <c r="N57" s="59">
        <f t="shared" si="3"/>
        <v>2.0113774888256549E-5</v>
      </c>
      <c r="O57" s="59">
        <f t="shared" si="3"/>
        <v>1.6835261660856621E-5</v>
      </c>
      <c r="P57" s="59">
        <f t="shared" si="3"/>
        <v>1.86006285205173E-5</v>
      </c>
      <c r="Q57" s="78">
        <f t="shared" si="3"/>
        <v>5.8373019097927687E-6</v>
      </c>
      <c r="R57" s="59">
        <f t="shared" si="3"/>
        <v>1.1224608848532156E-5</v>
      </c>
      <c r="S57" s="59">
        <f t="shared" si="3"/>
        <v>2.1751497270462995E-5</v>
      </c>
      <c r="T57" s="59">
        <f t="shared" si="3"/>
        <v>1.3941938687977277E-5</v>
      </c>
      <c r="U57" s="59">
        <f t="shared" si="3"/>
        <v>2.1170255993499611E-5</v>
      </c>
      <c r="V57" s="59">
        <f t="shared" si="3"/>
        <v>1.6648284669414367E-5</v>
      </c>
      <c r="W57" s="91">
        <f t="shared" si="3"/>
        <v>1.6822429906542354E-5</v>
      </c>
      <c r="X57" s="59">
        <f t="shared" si="2"/>
        <v>6.0707029662745421E-6</v>
      </c>
      <c r="Y57" s="59">
        <f t="shared" si="2"/>
        <v>2.8332513526807489E-5</v>
      </c>
      <c r="Z57" s="59">
        <f t="shared" si="2"/>
        <v>2.1540024380333182E-5</v>
      </c>
      <c r="AA57" s="78">
        <f t="shared" si="2"/>
        <v>1.8391913856156361E-5</v>
      </c>
    </row>
    <row r="58" spans="1:27" x14ac:dyDescent="0.2">
      <c r="A58" s="62" t="s">
        <v>137</v>
      </c>
      <c r="B58">
        <v>16</v>
      </c>
      <c r="C58">
        <v>3.2170000000000001</v>
      </c>
      <c r="D58">
        <v>3.2090000000000001</v>
      </c>
      <c r="E58">
        <v>9</v>
      </c>
      <c r="G58" s="91">
        <f t="shared" si="3"/>
        <v>1.0547055067455849E-5</v>
      </c>
      <c r="H58" s="59">
        <f t="shared" si="3"/>
        <v>9.4483783081647578E-6</v>
      </c>
      <c r="I58" s="59">
        <f t="shared" si="3"/>
        <v>1.3314647272968171E-5</v>
      </c>
      <c r="J58" s="59">
        <f t="shared" si="3"/>
        <v>1.3633864760857733E-5</v>
      </c>
      <c r="K58" s="59">
        <f t="shared" si="3"/>
        <v>8.6097405235965361E-6</v>
      </c>
      <c r="L58" s="59">
        <f t="shared" si="3"/>
        <v>1.0271311597613072E-5</v>
      </c>
      <c r="M58" s="91">
        <f t="shared" si="3"/>
        <v>6.7751662781496163E-6</v>
      </c>
      <c r="N58" s="59">
        <f t="shared" si="3"/>
        <v>7.0296627387240039E-6</v>
      </c>
      <c r="O58" s="59">
        <f t="shared" si="3"/>
        <v>6.3303321285741366E-6</v>
      </c>
      <c r="P58" s="59">
        <f t="shared" si="3"/>
        <v>5.9318021688806982E-6</v>
      </c>
      <c r="Q58" s="78">
        <f t="shared" si="3"/>
        <v>2.1897331707977786E-6</v>
      </c>
      <c r="R58" s="59">
        <f t="shared" si="3"/>
        <v>3.7511918603481656E-6</v>
      </c>
      <c r="S58" s="59">
        <f t="shared" si="3"/>
        <v>6.550889528823651E-6</v>
      </c>
      <c r="T58" s="59">
        <f t="shared" si="3"/>
        <v>3.3229491173417339E-6</v>
      </c>
      <c r="U58" s="59">
        <f t="shared" si="3"/>
        <v>1.1011783827712849E-5</v>
      </c>
      <c r="V58" s="59">
        <f t="shared" si="3"/>
        <v>5.8744993324432845E-6</v>
      </c>
      <c r="W58" s="91">
        <f t="shared" si="3"/>
        <v>4.6017878911012602E-6</v>
      </c>
      <c r="X58" s="59">
        <f t="shared" si="2"/>
        <v>1.1702559934987069E-6</v>
      </c>
      <c r="Y58" s="59">
        <f t="shared" si="2"/>
        <v>3.5415641908509361E-6</v>
      </c>
      <c r="Z58" s="59">
        <f t="shared" si="2"/>
        <v>9.9106054449410742E-6</v>
      </c>
      <c r="AA58" s="78">
        <f t="shared" si="2"/>
        <v>7.6645672490858734E-6</v>
      </c>
    </row>
    <row r="59" spans="1:27" x14ac:dyDescent="0.2">
      <c r="A59" s="62" t="s">
        <v>138</v>
      </c>
      <c r="B59">
        <v>17</v>
      </c>
      <c r="C59">
        <v>3.2090000000000001</v>
      </c>
      <c r="D59">
        <v>3.194</v>
      </c>
      <c r="E59">
        <v>9</v>
      </c>
      <c r="G59" s="91">
        <f t="shared" si="3"/>
        <v>1.0079936078454311E-5</v>
      </c>
      <c r="H59" s="59">
        <f t="shared" si="3"/>
        <v>9.5203202749781932E-6</v>
      </c>
      <c r="I59" s="59">
        <f t="shared" si="3"/>
        <v>1.7434426025590612E-5</v>
      </c>
      <c r="J59" s="59">
        <f t="shared" si="3"/>
        <v>9.7330114491957732E-6</v>
      </c>
      <c r="K59" s="59">
        <f t="shared" si="3"/>
        <v>6.4364079642420714E-6</v>
      </c>
      <c r="L59" s="59">
        <f t="shared" si="3"/>
        <v>1.1555225547314707E-5</v>
      </c>
      <c r="M59" s="91">
        <f t="shared" si="3"/>
        <v>1.5970034798495524E-5</v>
      </c>
      <c r="N59" s="59">
        <f t="shared" si="3"/>
        <v>1.1844778545306632E-5</v>
      </c>
      <c r="O59" s="59">
        <f t="shared" si="3"/>
        <v>6.7922752839025182E-6</v>
      </c>
      <c r="P59" s="59">
        <f t="shared" si="3"/>
        <v>7.9985386711603983E-6</v>
      </c>
      <c r="Q59" s="78">
        <f t="shared" si="3"/>
        <v>1.6187457673032646E-6</v>
      </c>
      <c r="R59" s="59">
        <f t="shared" si="3"/>
        <v>3.6932583953234834E-6</v>
      </c>
      <c r="S59" s="59">
        <f t="shared" si="3"/>
        <v>8.6497182128156935E-6</v>
      </c>
      <c r="T59" s="59">
        <f t="shared" si="3"/>
        <v>7.1515644047137332E-6</v>
      </c>
      <c r="U59" s="59">
        <f t="shared" si="3"/>
        <v>1.0036570499797319E-5</v>
      </c>
      <c r="V59" s="59">
        <f t="shared" si="3"/>
        <v>8.6376037615371617E-6</v>
      </c>
      <c r="W59" s="91">
        <f t="shared" si="3"/>
        <v>5.3027224705405244E-6</v>
      </c>
      <c r="X59" s="59">
        <f t="shared" si="2"/>
        <v>3.8764729784644664E-6</v>
      </c>
      <c r="Y59" s="59">
        <f t="shared" si="2"/>
        <v>1.0008768365448298E-5</v>
      </c>
      <c r="Z59" s="59">
        <f t="shared" si="2"/>
        <v>8.3015034538805312E-6</v>
      </c>
      <c r="AA59" s="78">
        <f t="shared" si="2"/>
        <v>8.1826493295409829E-6</v>
      </c>
    </row>
    <row r="60" spans="1:27" x14ac:dyDescent="0.2">
      <c r="A60" s="62" t="s">
        <v>132</v>
      </c>
      <c r="B60">
        <v>18</v>
      </c>
      <c r="C60">
        <v>3.0550000000000002</v>
      </c>
      <c r="D60">
        <v>3.0310000000000001</v>
      </c>
      <c r="E60">
        <v>3</v>
      </c>
      <c r="G60" s="91">
        <f t="shared" si="3"/>
        <v>5.9631426727538837E-4</v>
      </c>
      <c r="H60" s="59">
        <f t="shared" si="3"/>
        <v>5.8884499836798381E-4</v>
      </c>
      <c r="I60" s="59">
        <f t="shared" si="3"/>
        <v>1.0672018177445429E-3</v>
      </c>
      <c r="J60" s="59">
        <f t="shared" si="3"/>
        <v>9.5691373664460522E-4</v>
      </c>
      <c r="K60" s="59">
        <f t="shared" si="3"/>
        <v>5.8209786962325606E-4</v>
      </c>
      <c r="L60" s="59">
        <f t="shared" si="3"/>
        <v>7.2166487858065463E-4</v>
      </c>
      <c r="M60" s="91">
        <f t="shared" si="3"/>
        <v>5.463467689948118E-4</v>
      </c>
      <c r="N60" s="59">
        <f t="shared" si="3"/>
        <v>5.4971556277935089E-4</v>
      </c>
      <c r="O60" s="59">
        <f t="shared" si="3"/>
        <v>4.3997519194165544E-4</v>
      </c>
      <c r="P60" s="59">
        <f t="shared" si="3"/>
        <v>4.8876976242225121E-4</v>
      </c>
      <c r="Q60" s="78">
        <f t="shared" si="3"/>
        <v>1.6912490857375057E-4</v>
      </c>
      <c r="R60" s="59">
        <f t="shared" si="3"/>
        <v>2.7121551651304923E-4</v>
      </c>
      <c r="S60" s="59">
        <f t="shared" si="3"/>
        <v>6.6806353020158868E-4</v>
      </c>
      <c r="T60" s="59">
        <f t="shared" si="3"/>
        <v>2.8725450358933492E-4</v>
      </c>
      <c r="U60" s="59">
        <f t="shared" si="3"/>
        <v>6.6753352295817958E-4</v>
      </c>
      <c r="V60" s="59">
        <f t="shared" si="3"/>
        <v>3.967028501770495E-4</v>
      </c>
      <c r="W60" s="91">
        <f t="shared" si="3"/>
        <v>4.1333807395368472E-4</v>
      </c>
      <c r="X60" s="59">
        <f t="shared" si="2"/>
        <v>1.3384802925641462E-4</v>
      </c>
      <c r="Y60" s="59">
        <f t="shared" si="2"/>
        <v>4.2914519130006777E-4</v>
      </c>
      <c r="Z60" s="59">
        <f t="shared" si="2"/>
        <v>6.2096708655018243E-4</v>
      </c>
      <c r="AA60" s="78">
        <f t="shared" si="2"/>
        <v>4.9438744412841178E-4</v>
      </c>
    </row>
    <row r="61" spans="1:27" x14ac:dyDescent="0.2">
      <c r="A61" s="62" t="s">
        <v>139</v>
      </c>
      <c r="B61">
        <v>19</v>
      </c>
      <c r="C61">
        <v>2.8519999999999999</v>
      </c>
      <c r="D61">
        <v>2.782</v>
      </c>
      <c r="E61">
        <v>1</v>
      </c>
      <c r="G61" s="91">
        <f t="shared" si="3"/>
        <v>7.8549745782101259E-5</v>
      </c>
      <c r="H61" s="59">
        <f t="shared" si="3"/>
        <v>8.4819578873042507E-5</v>
      </c>
      <c r="I61" s="59">
        <f t="shared" si="3"/>
        <v>1.7303070761014243E-4</v>
      </c>
      <c r="J61" s="59">
        <f t="shared" si="3"/>
        <v>1.4301216626431271E-4</v>
      </c>
      <c r="K61" s="59">
        <f t="shared" si="3"/>
        <v>8.6139200092876035E-5</v>
      </c>
      <c r="L61" s="59">
        <f t="shared" si="3"/>
        <v>9.4904393429584726E-5</v>
      </c>
      <c r="M61" s="91">
        <f t="shared" si="3"/>
        <v>7.5230742439193793E-5</v>
      </c>
      <c r="N61" s="59">
        <f t="shared" si="3"/>
        <v>6.0889882161722088E-5</v>
      </c>
      <c r="O61" s="59">
        <f t="shared" si="3"/>
        <v>4.8504031309480211E-5</v>
      </c>
      <c r="P61" s="59">
        <f t="shared" si="3"/>
        <v>4.7830187624187353E-5</v>
      </c>
      <c r="Q61" s="78">
        <f t="shared" si="3"/>
        <v>1.5107029662738728E-5</v>
      </c>
      <c r="R61" s="59">
        <f t="shared" si="3"/>
        <v>4.2103145706687716E-5</v>
      </c>
      <c r="S61" s="59">
        <f t="shared" si="3"/>
        <v>9.9598961185804252E-5</v>
      </c>
      <c r="T61" s="59">
        <f t="shared" si="3"/>
        <v>5.13612352702168E-5</v>
      </c>
      <c r="U61" s="59">
        <f t="shared" si="3"/>
        <v>1.322023567655489E-4</v>
      </c>
      <c r="V61" s="59">
        <f t="shared" si="3"/>
        <v>1.0197945086201938E-4</v>
      </c>
      <c r="W61" s="91">
        <f t="shared" si="3"/>
        <v>4.4158878504673683E-5</v>
      </c>
      <c r="X61" s="59">
        <f t="shared" si="2"/>
        <v>7.8992279561162721E-6</v>
      </c>
      <c r="Y61" s="59">
        <f t="shared" si="2"/>
        <v>7.622062062918319E-5</v>
      </c>
      <c r="Z61" s="59">
        <f t="shared" si="2"/>
        <v>7.1915887850467237E-5</v>
      </c>
      <c r="AA61" s="78">
        <f t="shared" si="2"/>
        <v>5.0193010971150839E-5</v>
      </c>
    </row>
    <row r="62" spans="1:27" x14ac:dyDescent="0.2">
      <c r="A62" s="62" t="s">
        <v>140</v>
      </c>
      <c r="B62">
        <v>20</v>
      </c>
      <c r="C62">
        <v>2.4889999999999999</v>
      </c>
      <c r="D62">
        <v>2.415</v>
      </c>
      <c r="E62">
        <v>2</v>
      </c>
      <c r="G62" s="91">
        <f t="shared" si="3"/>
        <v>1.5212098654984399E-4</v>
      </c>
      <c r="H62" s="59">
        <f t="shared" si="3"/>
        <v>1.6845211529366332E-4</v>
      </c>
      <c r="I62" s="59">
        <f t="shared" si="3"/>
        <v>3.4686745888927624E-4</v>
      </c>
      <c r="J62" s="59">
        <f t="shared" si="3"/>
        <v>2.6915887850467528E-4</v>
      </c>
      <c r="K62" s="59">
        <f t="shared" si="3"/>
        <v>1.8027166656991634E-4</v>
      </c>
      <c r="L62" s="59">
        <f t="shared" si="3"/>
        <v>2.2059114999750781E-4</v>
      </c>
      <c r="M62" s="91">
        <f t="shared" si="3"/>
        <v>1.6045925459728049E-4</v>
      </c>
      <c r="N62" s="59">
        <f t="shared" si="3"/>
        <v>1.3915075172693848E-4</v>
      </c>
      <c r="O62" s="59">
        <f t="shared" si="3"/>
        <v>1.1895036249705859E-4</v>
      </c>
      <c r="P62" s="59">
        <f t="shared" si="3"/>
        <v>1.3104988275819009E-4</v>
      </c>
      <c r="Q62" s="78">
        <f t="shared" si="3"/>
        <v>2.9666720845184891E-5</v>
      </c>
      <c r="R62" s="59">
        <f t="shared" si="3"/>
        <v>8.8116800302541463E-5</v>
      </c>
      <c r="S62" s="59">
        <f t="shared" si="3"/>
        <v>2.2238043919933879E-4</v>
      </c>
      <c r="T62" s="59">
        <f t="shared" si="3"/>
        <v>9.5245835026414713E-5</v>
      </c>
      <c r="U62" s="59">
        <f t="shared" si="3"/>
        <v>2.0406338886632444E-4</v>
      </c>
      <c r="V62" s="59">
        <f t="shared" si="3"/>
        <v>1.378185406629135E-4</v>
      </c>
      <c r="W62" s="91">
        <f t="shared" si="3"/>
        <v>1.3919646485168881E-4</v>
      </c>
      <c r="X62" s="59">
        <f t="shared" si="2"/>
        <v>2.8305566842749972E-5</v>
      </c>
      <c r="Y62" s="59">
        <f t="shared" si="2"/>
        <v>1.5036249705938865E-4</v>
      </c>
      <c r="Z62" s="59">
        <f t="shared" si="2"/>
        <v>1.7822633075985361E-4</v>
      </c>
      <c r="AA62" s="78">
        <f t="shared" si="2"/>
        <v>1.4351635514018947E-4</v>
      </c>
    </row>
    <row r="63" spans="1:27" x14ac:dyDescent="0.2">
      <c r="A63" s="62" t="s">
        <v>141</v>
      </c>
      <c r="B63">
        <v>21</v>
      </c>
      <c r="C63">
        <v>2.415</v>
      </c>
      <c r="D63">
        <v>2.4</v>
      </c>
      <c r="E63">
        <v>4</v>
      </c>
      <c r="G63" s="91">
        <f t="shared" si="3"/>
        <v>1.333133009400451E-5</v>
      </c>
      <c r="H63" s="59">
        <f t="shared" si="3"/>
        <v>8.3092971669520018E-6</v>
      </c>
      <c r="I63" s="59">
        <f t="shared" si="3"/>
        <v>2.0419772947780781E-5</v>
      </c>
      <c r="J63" s="59">
        <f t="shared" si="3"/>
        <v>1.2132801109066242E-5</v>
      </c>
      <c r="K63" s="59">
        <f t="shared" si="3"/>
        <v>7.1939397457478347E-6</v>
      </c>
      <c r="L63" s="59">
        <f t="shared" si="3"/>
        <v>1.0844863321045361E-5</v>
      </c>
      <c r="M63" s="91">
        <f t="shared" si="3"/>
        <v>8.6614341624071813E-6</v>
      </c>
      <c r="N63" s="59">
        <f t="shared" si="3"/>
        <v>7.4969524583501665E-6</v>
      </c>
      <c r="O63" s="59">
        <f t="shared" si="3"/>
        <v>6.2362325969331692E-6</v>
      </c>
      <c r="P63" s="59">
        <f t="shared" si="3"/>
        <v>7.0658231717549482E-6</v>
      </c>
      <c r="Q63" s="78">
        <f t="shared" si="3"/>
        <v>9.6204794798862258E-7</v>
      </c>
      <c r="R63" s="59">
        <f t="shared" si="3"/>
        <v>3.8127461669368899E-6</v>
      </c>
      <c r="S63" s="59">
        <f t="shared" si="3"/>
        <v>1.0112538204688936E-5</v>
      </c>
      <c r="T63" s="59">
        <f t="shared" si="3"/>
        <v>7.1515644047137323E-6</v>
      </c>
      <c r="U63" s="59">
        <f t="shared" si="3"/>
        <v>1.1336854937018023E-5</v>
      </c>
      <c r="V63" s="59">
        <f t="shared" si="3"/>
        <v>8.5157020955477247E-6</v>
      </c>
      <c r="W63" s="91">
        <f t="shared" si="3"/>
        <v>7.0626777732630265E-6</v>
      </c>
      <c r="X63" s="59">
        <f t="shared" si="2"/>
        <v>1.8102397399433123E-6</v>
      </c>
      <c r="Y63" s="59">
        <f t="shared" si="2"/>
        <v>6.23623259693317E-6</v>
      </c>
      <c r="Z63" s="59">
        <f t="shared" si="2"/>
        <v>8.1460788297440015E-6</v>
      </c>
      <c r="AA63" s="78">
        <f t="shared" si="2"/>
        <v>7.2341019910606739E-6</v>
      </c>
    </row>
    <row r="64" spans="1:27" x14ac:dyDescent="0.2">
      <c r="A64" s="62" t="s">
        <v>142</v>
      </c>
      <c r="B64">
        <v>22</v>
      </c>
      <c r="C64">
        <v>2.3889999999999998</v>
      </c>
      <c r="D64">
        <v>2.3220000000000001</v>
      </c>
      <c r="E64">
        <v>2</v>
      </c>
      <c r="G64" s="91">
        <f t="shared" si="3"/>
        <v>2.1562458384410613E-4</v>
      </c>
      <c r="H64" s="59">
        <f t="shared" si="3"/>
        <v>2.9503400590190609E-4</v>
      </c>
      <c r="I64" s="59">
        <f t="shared" si="3"/>
        <v>5.9083000937065722E-4</v>
      </c>
      <c r="J64" s="59">
        <f t="shared" si="3"/>
        <v>4.6612328799866548E-4</v>
      </c>
      <c r="K64" s="59">
        <f t="shared" si="3"/>
        <v>2.9640912521042062E-4</v>
      </c>
      <c r="L64" s="59">
        <f t="shared" si="3"/>
        <v>3.627583102148798E-4</v>
      </c>
      <c r="M64" s="91">
        <f t="shared" si="3"/>
        <v>3.255709366875111E-4</v>
      </c>
      <c r="N64" s="59">
        <f t="shared" si="3"/>
        <v>3.6259650548557025E-4</v>
      </c>
      <c r="O64" s="59">
        <f t="shared" si="3"/>
        <v>2.8986932996856029E-4</v>
      </c>
      <c r="P64" s="59">
        <f t="shared" si="3"/>
        <v>2.8094196064106007E-4</v>
      </c>
      <c r="Q64" s="78">
        <f t="shared" si="3"/>
        <v>1.0228256806176353E-4</v>
      </c>
      <c r="R64" s="59">
        <f t="shared" si="3"/>
        <v>1.6130849167809923E-4</v>
      </c>
      <c r="S64" s="59">
        <f t="shared" si="3"/>
        <v>3.7893397876438169E-4</v>
      </c>
      <c r="T64" s="59">
        <f t="shared" si="3"/>
        <v>1.6367330353515293E-4</v>
      </c>
      <c r="U64" s="59">
        <f t="shared" si="3"/>
        <v>3.857273466070891E-4</v>
      </c>
      <c r="V64" s="59">
        <f t="shared" si="3"/>
        <v>2.1189992453706492E-4</v>
      </c>
      <c r="W64" s="91">
        <f t="shared" si="3"/>
        <v>2.6070195042666045E-4</v>
      </c>
      <c r="X64" s="59">
        <f t="shared" si="2"/>
        <v>8.4916700528249922E-5</v>
      </c>
      <c r="Y64" s="59">
        <f t="shared" si="2"/>
        <v>2.5568553647426005E-4</v>
      </c>
      <c r="Z64" s="59">
        <f t="shared" si="2"/>
        <v>3.6180109711499365E-4</v>
      </c>
      <c r="AA64" s="78">
        <f t="shared" si="2"/>
        <v>3.1782049979683626E-4</v>
      </c>
    </row>
    <row r="65" spans="1:27" x14ac:dyDescent="0.2">
      <c r="A65" s="62" t="s">
        <v>143</v>
      </c>
      <c r="B65">
        <v>23</v>
      </c>
      <c r="C65">
        <v>1.927</v>
      </c>
      <c r="D65">
        <v>1.915</v>
      </c>
      <c r="E65">
        <v>3</v>
      </c>
      <c r="G65" s="91">
        <f t="shared" si="3"/>
        <v>1.2464701443356911E-5</v>
      </c>
      <c r="H65" s="59">
        <f t="shared" si="3"/>
        <v>1.1654598623776833E-5</v>
      </c>
      <c r="I65" s="59">
        <f t="shared" si="3"/>
        <v>6.9677997163918634E-5</v>
      </c>
      <c r="J65" s="59">
        <f t="shared" si="3"/>
        <v>1.7955398331620496E-5</v>
      </c>
      <c r="K65" s="59">
        <f t="shared" si="3"/>
        <v>1.1409995936610944E-5</v>
      </c>
      <c r="L65" s="59">
        <f t="shared" si="3"/>
        <v>1.7869556447486681E-5</v>
      </c>
      <c r="M65" s="91">
        <f t="shared" si="3"/>
        <v>1.0492708813887558E-5</v>
      </c>
      <c r="N65" s="59">
        <f t="shared" si="3"/>
        <v>9.752133279154688E-6</v>
      </c>
      <c r="O65" s="59">
        <f t="shared" si="3"/>
        <v>9.4954981928612048E-6</v>
      </c>
      <c r="P65" s="59">
        <f t="shared" si="3"/>
        <v>9.501619763727451E-6</v>
      </c>
      <c r="Q65" s="78">
        <f t="shared" si="3"/>
        <v>3.1413246647704192E-6</v>
      </c>
      <c r="R65" s="59">
        <f t="shared" si="3"/>
        <v>5.51816254360097E-6</v>
      </c>
      <c r="S65" s="59">
        <f t="shared" si="3"/>
        <v>1.361058601134234E-5</v>
      </c>
      <c r="T65" s="59">
        <f t="shared" si="3"/>
        <v>2.4705404307192893E-5</v>
      </c>
      <c r="U65" s="59">
        <f t="shared" si="3"/>
        <v>1.5115806582690697E-5</v>
      </c>
      <c r="V65" s="59">
        <f t="shared" si="3"/>
        <v>8.2196551924305243E-6</v>
      </c>
      <c r="W65" s="91">
        <f t="shared" si="3"/>
        <v>7.6798049573345533E-6</v>
      </c>
      <c r="X65" s="59">
        <f t="shared" si="2"/>
        <v>3.2913449817151128E-6</v>
      </c>
      <c r="Y65" s="59">
        <f t="shared" si="2"/>
        <v>3.2336020872986807E-5</v>
      </c>
      <c r="Z65" s="59">
        <f t="shared" si="2"/>
        <v>1.3055668427468501E-5</v>
      </c>
      <c r="AA65" s="78">
        <f t="shared" si="2"/>
        <v>9.2797643234459179E-6</v>
      </c>
    </row>
    <row r="66" spans="1:27" x14ac:dyDescent="0.2">
      <c r="A66" s="62" t="s">
        <v>144</v>
      </c>
      <c r="B66">
        <v>24</v>
      </c>
      <c r="C66">
        <v>1.498</v>
      </c>
      <c r="D66">
        <v>1.468</v>
      </c>
      <c r="E66">
        <v>3</v>
      </c>
      <c r="G66" s="91">
        <f t="shared" si="3"/>
        <v>4.8383693176580684E-5</v>
      </c>
      <c r="H66" s="59">
        <f t="shared" si="3"/>
        <v>5.2661519707436065E-5</v>
      </c>
      <c r="I66" s="59">
        <f t="shared" si="3"/>
        <v>9.1530736634350726E-5</v>
      </c>
      <c r="J66" s="59">
        <f t="shared" si="3"/>
        <v>7.2223151755623655E-5</v>
      </c>
      <c r="K66" s="59">
        <f t="shared" si="3"/>
        <v>4.5201137748881823E-5</v>
      </c>
      <c r="L66" s="59">
        <f t="shared" si="3"/>
        <v>5.424010243247723E-5</v>
      </c>
      <c r="M66" s="91">
        <f t="shared" si="3"/>
        <v>5.8732772606037259E-5</v>
      </c>
      <c r="N66" s="59">
        <f t="shared" si="3"/>
        <v>5.022348638764664E-5</v>
      </c>
      <c r="O66" s="59">
        <f t="shared" si="3"/>
        <v>3.6339528219166133E-5</v>
      </c>
      <c r="P66" s="59">
        <f t="shared" si="3"/>
        <v>3.4302457791083854E-5</v>
      </c>
      <c r="Q66" s="78">
        <f t="shared" si="3"/>
        <v>1.1667452255180822E-5</v>
      </c>
      <c r="R66" s="59">
        <f t="shared" si="3"/>
        <v>2.4723106199283082E-5</v>
      </c>
      <c r="S66" s="59">
        <f t="shared" si="3"/>
        <v>5.7304383159903971E-5</v>
      </c>
      <c r="T66" s="59">
        <f t="shared" si="3"/>
        <v>2.4813761343627947E-5</v>
      </c>
      <c r="U66" s="59">
        <f t="shared" si="3"/>
        <v>6.9544900446976161E-5</v>
      </c>
      <c r="V66" s="59">
        <f t="shared" si="3"/>
        <v>3.7685029314448427E-5</v>
      </c>
      <c r="W66" s="91">
        <f t="shared" si="3"/>
        <v>4.0410402275498483E-5</v>
      </c>
      <c r="X66" s="59">
        <f t="shared" si="2"/>
        <v>1.1409995936612393E-5</v>
      </c>
      <c r="Y66" s="59">
        <f t="shared" si="2"/>
        <v>4.2036827134882852E-5</v>
      </c>
      <c r="Z66" s="59">
        <f t="shared" si="2"/>
        <v>5.6995123933360386E-5</v>
      </c>
      <c r="AA66" s="78">
        <f t="shared" si="2"/>
        <v>3.7027631044291599E-5</v>
      </c>
    </row>
    <row r="67" spans="1:27" x14ac:dyDescent="0.2">
      <c r="A67" s="62" t="s">
        <v>145</v>
      </c>
      <c r="B67">
        <v>25</v>
      </c>
      <c r="C67">
        <v>1.351</v>
      </c>
      <c r="D67">
        <v>1.3140000000000001</v>
      </c>
      <c r="E67">
        <v>3</v>
      </c>
      <c r="G67" s="91">
        <f t="shared" si="3"/>
        <v>1.0495426126566206E-4</v>
      </c>
      <c r="H67" s="59">
        <f t="shared" si="3"/>
        <v>8.5610940507990297E-5</v>
      </c>
      <c r="I67" s="59">
        <f t="shared" si="3"/>
        <v>1.5010324324772194E-4</v>
      </c>
      <c r="J67" s="59">
        <f t="shared" si="3"/>
        <v>9.3620479479887043E-5</v>
      </c>
      <c r="K67" s="59">
        <f t="shared" si="3"/>
        <v>6.1124978231844344E-5</v>
      </c>
      <c r="L67" s="59">
        <f t="shared" si="3"/>
        <v>9.4209817030565821E-5</v>
      </c>
      <c r="M67" s="91">
        <f t="shared" si="3"/>
        <v>9.6678103222297272E-5</v>
      </c>
      <c r="N67" s="59">
        <f t="shared" si="3"/>
        <v>8.9171068671270687E-5</v>
      </c>
      <c r="O67" s="59">
        <f t="shared" si="3"/>
        <v>6.45693877114562E-5</v>
      </c>
      <c r="P67" s="59">
        <f t="shared" si="3"/>
        <v>7.0537448415468215E-5</v>
      </c>
      <c r="Q67" s="78">
        <f t="shared" si="3"/>
        <v>9.9834213734254379E-6</v>
      </c>
      <c r="R67" s="59">
        <f t="shared" si="3"/>
        <v>4.0365141755947249E-5</v>
      </c>
      <c r="S67" s="59">
        <f t="shared" si="3"/>
        <v>9.063123862692915E-5</v>
      </c>
      <c r="T67" s="59">
        <f t="shared" si="3"/>
        <v>4.4751456047678359E-5</v>
      </c>
      <c r="U67" s="59">
        <f t="shared" si="3"/>
        <v>1.0355546525803022E-4</v>
      </c>
      <c r="V67" s="59">
        <f t="shared" si="3"/>
        <v>6.1438439658675613E-5</v>
      </c>
      <c r="W67" s="91">
        <f t="shared" si="3"/>
        <v>6.8021129622106049E-5</v>
      </c>
      <c r="X67" s="59">
        <f t="shared" si="2"/>
        <v>2.567249085737788E-5</v>
      </c>
      <c r="Y67" s="59">
        <f t="shared" si="2"/>
        <v>8.1301995337795406E-5</v>
      </c>
      <c r="Z67" s="59">
        <f t="shared" si="2"/>
        <v>8.6013815522145411E-5</v>
      </c>
      <c r="AA67" s="78">
        <f t="shared" si="2"/>
        <v>7.4695245835027752E-5</v>
      </c>
    </row>
    <row r="68" spans="1:27" x14ac:dyDescent="0.2">
      <c r="A68" s="62" t="s">
        <v>146</v>
      </c>
      <c r="B68">
        <v>26</v>
      </c>
      <c r="C68">
        <v>1.0580000000000001</v>
      </c>
      <c r="D68">
        <v>1.0349999999999999</v>
      </c>
      <c r="E68">
        <v>6</v>
      </c>
      <c r="G68" s="91">
        <f t="shared" si="3"/>
        <v>1.475112596846972E-6</v>
      </c>
      <c r="H68" s="59">
        <f t="shared" si="3"/>
        <v>2.1582590044031171E-6</v>
      </c>
      <c r="I68" s="59">
        <f t="shared" si="3"/>
        <v>4.2093391602881439E-6</v>
      </c>
      <c r="J68" s="59">
        <f t="shared" si="3"/>
        <v>3.7000740970911241E-6</v>
      </c>
      <c r="K68" s="59">
        <f t="shared" si="3"/>
        <v>1.6926917048818433E-6</v>
      </c>
      <c r="L68" s="59">
        <f t="shared" si="3"/>
        <v>3.5360253040963038E-6</v>
      </c>
      <c r="M68" s="91">
        <f t="shared" si="3"/>
        <v>2.408703595640854E-6</v>
      </c>
      <c r="N68" s="59">
        <f t="shared" si="3"/>
        <v>1.6761479073547119E-6</v>
      </c>
      <c r="O68" s="59">
        <f t="shared" si="3"/>
        <v>1.2061849055796665E-6</v>
      </c>
      <c r="P68" s="59">
        <f t="shared" si="3"/>
        <v>1.3688774235878532E-6</v>
      </c>
      <c r="Q68" s="78">
        <f t="shared" si="3"/>
        <v>3.2637139374238123E-7</v>
      </c>
      <c r="R68" s="59">
        <f t="shared" si="3"/>
        <v>8.0382682721746401E-7</v>
      </c>
      <c r="S68" s="59">
        <f t="shared" si="3"/>
        <v>3.3072451990177653E-6</v>
      </c>
      <c r="T68" s="59">
        <f t="shared" si="3"/>
        <v>1.3002844372206786E-6</v>
      </c>
      <c r="U68" s="59">
        <f t="shared" si="3"/>
        <v>5.0284437220644473E-6</v>
      </c>
      <c r="V68" s="59">
        <f t="shared" si="3"/>
        <v>2.4032042723631615E-6</v>
      </c>
      <c r="W68" s="91">
        <f t="shared" si="3"/>
        <v>1.5542462413653262E-6</v>
      </c>
      <c r="X68" s="59">
        <f t="shared" si="2"/>
        <v>2.1942299878100756E-7</v>
      </c>
      <c r="Y68" s="59">
        <f t="shared" si="2"/>
        <v>1.847772621313532E-6</v>
      </c>
      <c r="Z68" s="59">
        <f t="shared" si="2"/>
        <v>1.6731003657049966E-6</v>
      </c>
      <c r="AA68" s="78">
        <f t="shared" si="2"/>
        <v>1.6913856156034432E-6</v>
      </c>
    </row>
    <row r="69" spans="1:27" x14ac:dyDescent="0.2">
      <c r="A69" s="62" t="s">
        <v>147</v>
      </c>
      <c r="B69">
        <v>27</v>
      </c>
      <c r="C69">
        <v>1.028</v>
      </c>
      <c r="D69">
        <v>1.0029999999999999</v>
      </c>
      <c r="E69">
        <v>3</v>
      </c>
      <c r="G69" s="91">
        <f t="shared" si="3"/>
        <v>3.8352927518021267E-6</v>
      </c>
      <c r="H69" s="59">
        <f t="shared" si="3"/>
        <v>5.6114734114481039E-6</v>
      </c>
      <c r="I69" s="59">
        <f t="shared" si="3"/>
        <v>1.1284611365878855E-5</v>
      </c>
      <c r="J69" s="59">
        <f t="shared" si="3"/>
        <v>9.7521332791549015E-6</v>
      </c>
      <c r="K69" s="59">
        <f t="shared" si="3"/>
        <v>5.0153828292795367E-6</v>
      </c>
      <c r="L69" s="59">
        <f t="shared" si="3"/>
        <v>9.0926364962476388E-6</v>
      </c>
      <c r="M69" s="91">
        <f t="shared" si="3"/>
        <v>6.6651798125952399E-6</v>
      </c>
      <c r="N69" s="59">
        <f t="shared" si="3"/>
        <v>4.6322633075984767E-6</v>
      </c>
      <c r="O69" s="59">
        <f t="shared" si="3"/>
        <v>3.1822750700399711E-6</v>
      </c>
      <c r="P69" s="59">
        <f t="shared" si="3"/>
        <v>3.1403658541133102E-6</v>
      </c>
      <c r="Q69" s="78">
        <f t="shared" si="3"/>
        <v>7.6586753352295826E-7</v>
      </c>
      <c r="R69" s="59">
        <f t="shared" si="3"/>
        <v>2.2159550371940899E-6</v>
      </c>
      <c r="S69" s="59">
        <f t="shared" si="3"/>
        <v>8.9041216896632152E-6</v>
      </c>
      <c r="T69" s="59">
        <f t="shared" si="3"/>
        <v>3.033997020181583E-6</v>
      </c>
      <c r="U69" s="59">
        <f t="shared" si="3"/>
        <v>1.316537992685964E-5</v>
      </c>
      <c r="V69" s="59">
        <f t="shared" si="3"/>
        <v>6.1995704417484465E-6</v>
      </c>
      <c r="W69" s="91">
        <f t="shared" si="3"/>
        <v>4.1141812271435104E-6</v>
      </c>
      <c r="X69" s="59">
        <f t="shared" si="2"/>
        <v>6.582689963430226E-7</v>
      </c>
      <c r="Y69" s="59">
        <f t="shared" si="2"/>
        <v>4.157488397955447E-6</v>
      </c>
      <c r="Z69" s="59">
        <f t="shared" si="2"/>
        <v>4.114181227143435E-6</v>
      </c>
      <c r="AA69" s="78">
        <f t="shared" si="2"/>
        <v>4.4798862251118232E-6</v>
      </c>
    </row>
    <row r="70" spans="1:27" x14ac:dyDescent="0.2">
      <c r="A70" s="62" t="s">
        <v>148</v>
      </c>
      <c r="B70">
        <v>28</v>
      </c>
      <c r="C70">
        <v>0.98099999999999998</v>
      </c>
      <c r="D70">
        <v>0.94899999999999995</v>
      </c>
      <c r="E70">
        <v>6</v>
      </c>
      <c r="G70" s="92">
        <f t="shared" si="3"/>
        <v>3.68778149211743E-6</v>
      </c>
      <c r="H70" s="93">
        <f t="shared" si="3"/>
        <v>5.0719086603473252E-6</v>
      </c>
      <c r="I70" s="93">
        <f t="shared" si="3"/>
        <v>1.244889666553302E-5</v>
      </c>
      <c r="J70" s="93">
        <f t="shared" si="3"/>
        <v>8.8916509309941732E-6</v>
      </c>
      <c r="K70" s="93">
        <f t="shared" si="3"/>
        <v>5.1094212573285269E-6</v>
      </c>
      <c r="L70" s="93">
        <f t="shared" si="3"/>
        <v>8.1770585157227016E-6</v>
      </c>
      <c r="M70" s="92">
        <f t="shared" si="3"/>
        <v>5.7412935019384731E-6</v>
      </c>
      <c r="N70" s="93">
        <f t="shared" si="3"/>
        <v>4.175132060138101E-6</v>
      </c>
      <c r="O70" s="93">
        <f t="shared" si="3"/>
        <v>3.1822750700399711E-6</v>
      </c>
      <c r="P70" s="93">
        <f t="shared" si="3"/>
        <v>3.4221935589696335E-6</v>
      </c>
      <c r="Q70" s="94">
        <f t="shared" si="3"/>
        <v>1.1547338480292566E-6</v>
      </c>
      <c r="R70" s="93">
        <f t="shared" si="3"/>
        <v>2.1942299878098344E-6</v>
      </c>
      <c r="S70" s="93">
        <f t="shared" si="3"/>
        <v>7.7275056092434335E-6</v>
      </c>
      <c r="T70" s="93">
        <f t="shared" si="3"/>
        <v>3.6299607205743944E-6</v>
      </c>
      <c r="U70" s="93">
        <f t="shared" si="3"/>
        <v>1.100162535554706E-5</v>
      </c>
      <c r="V70" s="93">
        <f t="shared" si="3"/>
        <v>5.6074766355140441E-6</v>
      </c>
      <c r="W70" s="92">
        <f t="shared" si="3"/>
        <v>3.565623730191042E-6</v>
      </c>
      <c r="X70" s="93">
        <f t="shared" si="2"/>
        <v>7.6798049573352637E-7</v>
      </c>
      <c r="Y70" s="93">
        <f t="shared" si="2"/>
        <v>4.6194315532838303E-6</v>
      </c>
      <c r="Z70" s="93">
        <f t="shared" si="2"/>
        <v>3.9221861032100748E-6</v>
      </c>
      <c r="AA70" s="94">
        <f t="shared" si="2"/>
        <v>4.2741771637546479E-6</v>
      </c>
    </row>
    <row r="71" spans="1:27" x14ac:dyDescent="0.2">
      <c r="A71" s="62"/>
    </row>
    <row r="72" spans="1:27" x14ac:dyDescent="0.2">
      <c r="A72" s="98"/>
      <c r="V72" s="87"/>
      <c r="AA72" s="87"/>
    </row>
    <row r="73" spans="1:27" x14ac:dyDescent="0.2">
      <c r="G73" s="132" t="s">
        <v>117</v>
      </c>
      <c r="H73" s="133"/>
      <c r="I73" s="82"/>
      <c r="J73" s="82"/>
      <c r="K73" s="82"/>
      <c r="L73" s="84"/>
      <c r="M73" s="160" t="s">
        <v>118</v>
      </c>
      <c r="N73" s="161"/>
      <c r="O73" s="83"/>
      <c r="P73" s="81"/>
      <c r="Q73" s="81"/>
      <c r="R73" s="154" t="s">
        <v>163</v>
      </c>
      <c r="S73" s="156"/>
      <c r="T73" s="82"/>
      <c r="U73" s="82"/>
      <c r="V73" s="85"/>
      <c r="W73" s="162" t="s">
        <v>164</v>
      </c>
      <c r="X73" s="159"/>
      <c r="Z73" s="85"/>
      <c r="AA73" s="85"/>
    </row>
    <row r="74" spans="1:27" s="64" customFormat="1" ht="16" x14ac:dyDescent="0.2">
      <c r="G74" s="85" t="s">
        <v>151</v>
      </c>
      <c r="H74" s="85" t="s">
        <v>152</v>
      </c>
      <c r="I74" s="85"/>
      <c r="J74" s="85"/>
      <c r="K74" s="85"/>
      <c r="L74" s="85"/>
      <c r="M74" s="85" t="s">
        <v>151</v>
      </c>
      <c r="N74" s="85" t="s">
        <v>152</v>
      </c>
      <c r="O74" s="85"/>
      <c r="P74" s="85"/>
      <c r="Q74" s="85"/>
      <c r="R74" s="85" t="s">
        <v>151</v>
      </c>
      <c r="S74" s="85" t="s">
        <v>152</v>
      </c>
      <c r="T74" s="85"/>
      <c r="U74" s="85"/>
      <c r="V74" s="85"/>
      <c r="W74" s="85" t="s">
        <v>151</v>
      </c>
      <c r="X74" s="85" t="s">
        <v>152</v>
      </c>
      <c r="Z74" s="85"/>
      <c r="AA74" s="85"/>
    </row>
    <row r="75" spans="1:27" x14ac:dyDescent="0.2">
      <c r="A75" s="62" t="s">
        <v>122</v>
      </c>
      <c r="B75">
        <v>1</v>
      </c>
      <c r="C75">
        <v>9.3629999999999995</v>
      </c>
      <c r="D75">
        <v>9.3170000000000002</v>
      </c>
      <c r="E75">
        <v>1</v>
      </c>
      <c r="G75" s="59">
        <f t="shared" ref="G75:G102" si="4">AVERAGE(G43:L43)</f>
        <v>4.7842195225411338E-5</v>
      </c>
      <c r="H75" s="59">
        <f t="shared" ref="H75:H102" si="5">_xlfn.STDEV.P(G43:L43)/SQRT(COUNT(G43:L43))</f>
        <v>5.2037953948114703E-6</v>
      </c>
      <c r="I75" s="59"/>
      <c r="J75" s="59"/>
      <c r="K75" s="59"/>
      <c r="L75" s="59"/>
      <c r="M75" s="59">
        <f t="shared" ref="M75:M102" si="6">AVERAGE(M43:P43)</f>
        <v>3.3386697487355966E-5</v>
      </c>
      <c r="N75" s="59">
        <f t="shared" ref="N75:N102" si="7">_xlfn.STDEV.P(M43:P43)/SQRT(COUNT(M43:P43))</f>
        <v>2.087495698111377E-6</v>
      </c>
      <c r="O75" s="59"/>
      <c r="P75" s="59"/>
      <c r="Q75" s="59"/>
      <c r="R75" s="59">
        <f t="shared" ref="R75:R102" si="8">AVERAGE(R43:V43)</f>
        <v>3.0655051470051132E-5</v>
      </c>
      <c r="S75" s="59">
        <f t="shared" ref="S75:S102" si="9">_xlfn.STDEV.P(R43:V43)/SQRT(COUNT(R43:V43))</f>
        <v>5.9053198309672051E-6</v>
      </c>
      <c r="T75" s="59"/>
      <c r="U75" s="59"/>
      <c r="W75" s="59">
        <f t="shared" ref="W75:W102" si="10">AVERAGE(W43:AA43)</f>
        <v>2.5310154194914707E-5</v>
      </c>
      <c r="X75" s="59">
        <f t="shared" ref="X75:X102" si="11">_xlfn.STDEV.P(W43:AA43)/SQRT(COUNT(W43:AA43))</f>
        <v>4.3359697310209506E-6</v>
      </c>
    </row>
    <row r="76" spans="1:27" x14ac:dyDescent="0.2">
      <c r="A76" s="62" t="s">
        <v>123</v>
      </c>
      <c r="B76">
        <v>2</v>
      </c>
      <c r="C76">
        <v>9.3170000000000002</v>
      </c>
      <c r="D76">
        <v>9.2780000000000005</v>
      </c>
      <c r="E76">
        <v>1</v>
      </c>
      <c r="G76" s="59">
        <f t="shared" si="4"/>
        <v>4.8023542957431205E-6</v>
      </c>
      <c r="H76" s="59">
        <f t="shared" si="5"/>
        <v>4.7744586969093804E-7</v>
      </c>
      <c r="I76" s="59"/>
      <c r="J76" s="59"/>
      <c r="K76" s="59"/>
      <c r="L76" s="59"/>
      <c r="M76" s="59">
        <f t="shared" si="6"/>
        <v>2.402479017573113E-6</v>
      </c>
      <c r="N76" s="59">
        <f t="shared" si="7"/>
        <v>3.2790329826893578E-7</v>
      </c>
      <c r="O76" s="59"/>
      <c r="P76" s="59"/>
      <c r="Q76" s="59"/>
      <c r="R76" s="59">
        <f t="shared" si="8"/>
        <v>2.3607319757368604E-6</v>
      </c>
      <c r="S76" s="59">
        <f t="shared" si="9"/>
        <v>2.7001224122276183E-7</v>
      </c>
      <c r="T76" s="59"/>
      <c r="U76" s="59"/>
      <c r="W76" s="59">
        <f t="shared" si="10"/>
        <v>2.0106075835668276E-6</v>
      </c>
      <c r="X76" s="59">
        <f t="shared" si="11"/>
        <v>4.6819311839743632E-7</v>
      </c>
    </row>
    <row r="77" spans="1:27" x14ac:dyDescent="0.2">
      <c r="A77" s="62" t="s">
        <v>124</v>
      </c>
      <c r="B77">
        <v>3</v>
      </c>
      <c r="C77">
        <v>8.5969999999999995</v>
      </c>
      <c r="D77">
        <v>8.5739999999999998</v>
      </c>
      <c r="E77">
        <v>1</v>
      </c>
      <c r="G77" s="59">
        <f t="shared" si="4"/>
        <v>4.9227133540294959E-7</v>
      </c>
      <c r="H77" s="59">
        <f t="shared" si="5"/>
        <v>4.2992026800838705E-7</v>
      </c>
      <c r="I77" s="59"/>
      <c r="J77" s="59"/>
      <c r="K77" s="59"/>
      <c r="L77" s="59"/>
      <c r="M77" s="59">
        <f t="shared" si="6"/>
        <v>2.6028763759133923E-7</v>
      </c>
      <c r="N77" s="59">
        <f t="shared" si="7"/>
        <v>1.8417741999476709E-7</v>
      </c>
      <c r="O77" s="59"/>
      <c r="P77" s="59"/>
      <c r="Q77" s="59"/>
      <c r="R77" s="59">
        <f t="shared" si="8"/>
        <v>1.6526130619023813E-7</v>
      </c>
      <c r="S77" s="59">
        <f t="shared" si="9"/>
        <v>2.6645075481789691E-7</v>
      </c>
      <c r="T77" s="59"/>
      <c r="U77" s="59"/>
      <c r="W77" s="59">
        <f t="shared" si="10"/>
        <v>3.8399024786686184E-8</v>
      </c>
      <c r="X77" s="59">
        <f t="shared" si="11"/>
        <v>1.4873901598123049E-7</v>
      </c>
    </row>
    <row r="78" spans="1:27" x14ac:dyDescent="0.2">
      <c r="A78" s="62" t="s">
        <v>125</v>
      </c>
      <c r="B78">
        <v>4</v>
      </c>
      <c r="C78">
        <v>8.5350000000000001</v>
      </c>
      <c r="D78">
        <v>8.5129999999999999</v>
      </c>
      <c r="E78">
        <v>1</v>
      </c>
      <c r="G78" s="59">
        <f t="shared" si="4"/>
        <v>2.5940547714223212E-4</v>
      </c>
      <c r="H78" s="59">
        <f t="shared" si="5"/>
        <v>3.800205271378169E-5</v>
      </c>
      <c r="I78" s="59"/>
      <c r="J78" s="59"/>
      <c r="K78" s="59"/>
      <c r="L78" s="59"/>
      <c r="M78" s="59">
        <f t="shared" si="6"/>
        <v>1.9212598512374269E-4</v>
      </c>
      <c r="N78" s="59">
        <f t="shared" si="7"/>
        <v>1.2584637549959908E-5</v>
      </c>
      <c r="O78" s="59"/>
      <c r="P78" s="59"/>
      <c r="Q78" s="59"/>
      <c r="R78" s="59">
        <f t="shared" si="8"/>
        <v>1.7334224191964864E-4</v>
      </c>
      <c r="S78" s="59">
        <f t="shared" si="9"/>
        <v>3.1183239341993452E-5</v>
      </c>
      <c r="T78" s="59"/>
      <c r="U78" s="59"/>
      <c r="W78" s="59">
        <f t="shared" si="10"/>
        <v>1.5424570670887017E-4</v>
      </c>
      <c r="X78" s="59">
        <f t="shared" si="11"/>
        <v>3.5173858408002629E-5</v>
      </c>
    </row>
    <row r="79" spans="1:27" x14ac:dyDescent="0.2">
      <c r="A79" s="62" t="s">
        <v>126</v>
      </c>
      <c r="B79">
        <v>5</v>
      </c>
      <c r="C79">
        <v>8.4949999999999992</v>
      </c>
      <c r="D79">
        <v>8.4749999999999996</v>
      </c>
      <c r="E79">
        <v>1</v>
      </c>
      <c r="G79" s="59">
        <f t="shared" si="4"/>
        <v>8.6301432074769927E-7</v>
      </c>
      <c r="H79" s="59">
        <f t="shared" si="5"/>
        <v>6.2515304492474344E-7</v>
      </c>
      <c r="I79" s="59"/>
      <c r="J79" s="59"/>
      <c r="K79" s="59"/>
      <c r="L79" s="59"/>
      <c r="M79" s="59">
        <f t="shared" si="6"/>
        <v>2.3695619099491592E-6</v>
      </c>
      <c r="N79" s="59">
        <f t="shared" si="7"/>
        <v>7.8896990818282136E-7</v>
      </c>
      <c r="O79" s="59"/>
      <c r="P79" s="59"/>
      <c r="Q79" s="59"/>
      <c r="R79" s="59">
        <f t="shared" si="8"/>
        <v>9.5716159605997326E-7</v>
      </c>
      <c r="S79" s="59">
        <f t="shared" si="9"/>
        <v>4.5251895841950801E-7</v>
      </c>
      <c r="T79" s="59"/>
      <c r="U79" s="59"/>
      <c r="W79" s="59">
        <f t="shared" si="10"/>
        <v>2.0556470412113734E-7</v>
      </c>
      <c r="X79" s="59">
        <f t="shared" si="11"/>
        <v>5.0800254454888758E-7</v>
      </c>
    </row>
    <row r="80" spans="1:27" x14ac:dyDescent="0.2">
      <c r="A80" s="62" t="s">
        <v>127</v>
      </c>
      <c r="B80">
        <v>6</v>
      </c>
      <c r="C80">
        <v>8.4670000000000005</v>
      </c>
      <c r="D80">
        <v>8.452</v>
      </c>
      <c r="E80">
        <v>1</v>
      </c>
      <c r="G80" s="59">
        <f t="shared" si="4"/>
        <v>7.0745818213760377E-6</v>
      </c>
      <c r="H80" s="59">
        <f t="shared" si="5"/>
        <v>4.0104915092640926E-6</v>
      </c>
      <c r="I80" s="59"/>
      <c r="J80" s="59"/>
      <c r="K80" s="59"/>
      <c r="L80" s="59"/>
      <c r="M80" s="59">
        <f t="shared" si="6"/>
        <v>2.144212633548861E-6</v>
      </c>
      <c r="N80" s="59">
        <f t="shared" si="7"/>
        <v>2.900727095981207E-7</v>
      </c>
      <c r="O80" s="59"/>
      <c r="P80" s="59"/>
      <c r="Q80" s="59"/>
      <c r="R80" s="59">
        <f t="shared" si="8"/>
        <v>3.6457016774892531E-6</v>
      </c>
      <c r="S80" s="59">
        <f t="shared" si="9"/>
        <v>1.8143214806551299E-6</v>
      </c>
      <c r="T80" s="59"/>
      <c r="U80" s="59"/>
      <c r="W80" s="59">
        <f t="shared" si="10"/>
        <v>3.972711135824177E-6</v>
      </c>
      <c r="X80" s="59">
        <f t="shared" si="11"/>
        <v>1.5951800395347002E-6</v>
      </c>
    </row>
    <row r="81" spans="1:24" x14ac:dyDescent="0.2">
      <c r="A81" s="62" t="s">
        <v>128</v>
      </c>
      <c r="B81">
        <v>7</v>
      </c>
      <c r="C81">
        <v>8.2850000000000001</v>
      </c>
      <c r="D81">
        <v>8.2539999999999996</v>
      </c>
      <c r="E81">
        <v>1</v>
      </c>
      <c r="G81" s="59">
        <f t="shared" si="4"/>
        <v>1.934596147996628E-4</v>
      </c>
      <c r="H81" s="59">
        <f t="shared" si="5"/>
        <v>3.6722670936256218E-5</v>
      </c>
      <c r="I81" s="59"/>
      <c r="J81" s="59"/>
      <c r="K81" s="59"/>
      <c r="L81" s="59"/>
      <c r="M81" s="59">
        <f t="shared" si="6"/>
        <v>1.3334537723437738E-4</v>
      </c>
      <c r="N81" s="59">
        <f t="shared" si="7"/>
        <v>7.493371574167165E-6</v>
      </c>
      <c r="O81" s="59"/>
      <c r="P81" s="59"/>
      <c r="Q81" s="59"/>
      <c r="R81" s="59">
        <f t="shared" si="8"/>
        <v>1.186309678009756E-4</v>
      </c>
      <c r="S81" s="59">
        <f t="shared" si="9"/>
        <v>1.816185995839756E-5</v>
      </c>
      <c r="T81" s="59"/>
      <c r="U81" s="59"/>
      <c r="W81" s="59">
        <f t="shared" si="10"/>
        <v>1.1156071558416692E-4</v>
      </c>
      <c r="X81" s="59">
        <f t="shared" si="11"/>
        <v>2.1524656552761437E-5</v>
      </c>
    </row>
    <row r="82" spans="1:24" x14ac:dyDescent="0.2">
      <c r="A82" s="62" t="s">
        <v>129</v>
      </c>
      <c r="B82">
        <v>8</v>
      </c>
      <c r="C82">
        <v>7.21</v>
      </c>
      <c r="D82">
        <v>7.1760000000000002</v>
      </c>
      <c r="E82">
        <v>1</v>
      </c>
      <c r="G82" s="59">
        <f t="shared" si="4"/>
        <v>4.3898433467324711E-6</v>
      </c>
      <c r="H82" s="59">
        <f t="shared" si="5"/>
        <v>7.7344153023096605E-7</v>
      </c>
      <c r="I82" s="59"/>
      <c r="J82" s="59"/>
      <c r="K82" s="59"/>
      <c r="L82" s="59"/>
      <c r="M82" s="59">
        <f t="shared" si="6"/>
        <v>2.8218623298513821E-6</v>
      </c>
      <c r="N82" s="59">
        <f t="shared" si="7"/>
        <v>3.3566344686002366E-7</v>
      </c>
      <c r="O82" s="59"/>
      <c r="P82" s="59"/>
      <c r="Q82" s="59"/>
      <c r="R82" s="59">
        <f t="shared" si="8"/>
        <v>3.3268694606153932E-6</v>
      </c>
      <c r="S82" s="59">
        <f t="shared" si="9"/>
        <v>1.1041904994868736E-6</v>
      </c>
      <c r="T82" s="59"/>
      <c r="U82" s="59"/>
      <c r="W82" s="59">
        <f t="shared" si="10"/>
        <v>2.5675378002096155E-6</v>
      </c>
      <c r="X82" s="59">
        <f t="shared" si="11"/>
        <v>4.7003347391651107E-7</v>
      </c>
    </row>
    <row r="83" spans="1:24" x14ac:dyDescent="0.2">
      <c r="A83" s="62" t="s">
        <v>130</v>
      </c>
      <c r="B83">
        <v>9</v>
      </c>
      <c r="C83">
        <v>6.5289999999999999</v>
      </c>
      <c r="D83">
        <v>6.516</v>
      </c>
      <c r="E83">
        <v>2</v>
      </c>
      <c r="G83" s="59">
        <f t="shared" si="4"/>
        <v>1.1542785031221061E-6</v>
      </c>
      <c r="H83" s="59">
        <f t="shared" si="5"/>
        <v>1.2142152558412227E-7</v>
      </c>
      <c r="I83" s="59"/>
      <c r="J83" s="59"/>
      <c r="K83" s="59"/>
      <c r="L83" s="59"/>
      <c r="M83" s="59">
        <f t="shared" si="6"/>
        <v>7.490305340535246E-7</v>
      </c>
      <c r="N83" s="59">
        <f t="shared" si="7"/>
        <v>5.1191143457002182E-8</v>
      </c>
      <c r="O83" s="59"/>
      <c r="P83" s="59"/>
      <c r="Q83" s="59"/>
      <c r="R83" s="59">
        <f t="shared" si="8"/>
        <v>7.798628033395196E-7</v>
      </c>
      <c r="S83" s="59">
        <f t="shared" si="9"/>
        <v>1.7304536781487066E-7</v>
      </c>
      <c r="T83" s="59"/>
      <c r="U83" s="59"/>
      <c r="W83" s="59">
        <f t="shared" si="10"/>
        <v>7.0121527406489075E-7</v>
      </c>
      <c r="X83" s="59">
        <f t="shared" si="11"/>
        <v>9.7645926445986533E-8</v>
      </c>
    </row>
    <row r="84" spans="1:24" x14ac:dyDescent="0.2">
      <c r="A84" s="77" t="s">
        <v>131</v>
      </c>
      <c r="B84">
        <v>10</v>
      </c>
      <c r="C84">
        <v>5.468</v>
      </c>
      <c r="D84">
        <v>5.4260000000000002</v>
      </c>
      <c r="E84">
        <v>1</v>
      </c>
      <c r="G84" s="59">
        <f t="shared" si="4"/>
        <v>5.1812462825382333E-5</v>
      </c>
      <c r="H84" s="59">
        <f t="shared" si="5"/>
        <v>6.1284112307402161E-6</v>
      </c>
      <c r="I84" s="59"/>
      <c r="J84" s="59"/>
      <c r="K84" s="59"/>
      <c r="L84" s="59"/>
      <c r="M84" s="59">
        <f t="shared" si="6"/>
        <v>3.0291398335241431E-5</v>
      </c>
      <c r="N84" s="59">
        <f t="shared" si="7"/>
        <v>4.6257521431812358E-6</v>
      </c>
      <c r="O84" s="59"/>
      <c r="P84" s="59"/>
      <c r="Q84" s="59"/>
      <c r="R84" s="59">
        <f t="shared" si="8"/>
        <v>3.7797685715001264E-5</v>
      </c>
      <c r="S84" s="59">
        <f t="shared" si="9"/>
        <v>7.4236067237362913E-6</v>
      </c>
      <c r="T84" s="59"/>
      <c r="U84" s="59"/>
      <c r="W84" s="59">
        <f t="shared" si="10"/>
        <v>2.4356241579161564E-5</v>
      </c>
      <c r="X84" s="59">
        <f t="shared" si="11"/>
        <v>6.3749844601812438E-6</v>
      </c>
    </row>
    <row r="85" spans="1:24" x14ac:dyDescent="0.2">
      <c r="A85" s="62" t="s">
        <v>132</v>
      </c>
      <c r="B85">
        <v>11</v>
      </c>
      <c r="C85">
        <v>3.9489999999999998</v>
      </c>
      <c r="D85">
        <v>3.923</v>
      </c>
      <c r="E85">
        <v>2</v>
      </c>
      <c r="G85" s="59">
        <f t="shared" si="4"/>
        <v>5.3409680416820237E-4</v>
      </c>
      <c r="H85" s="59">
        <f t="shared" si="5"/>
        <v>5.6459757976223571E-5</v>
      </c>
      <c r="I85" s="59"/>
      <c r="J85" s="59"/>
      <c r="K85" s="59"/>
      <c r="L85" s="59"/>
      <c r="M85" s="59">
        <f t="shared" si="6"/>
        <v>3.5912974028983548E-4</v>
      </c>
      <c r="N85" s="59">
        <f t="shared" si="7"/>
        <v>1.0632390239613545E-5</v>
      </c>
      <c r="O85" s="59"/>
      <c r="P85" s="59"/>
      <c r="Q85" s="59"/>
      <c r="R85" s="59">
        <f t="shared" si="8"/>
        <v>3.3284236874906099E-4</v>
      </c>
      <c r="S85" s="59">
        <f t="shared" si="9"/>
        <v>5.2913932726282853E-5</v>
      </c>
      <c r="T85" s="59"/>
      <c r="U85" s="59"/>
      <c r="W85" s="59">
        <f t="shared" si="10"/>
        <v>3.2341116683419659E-4</v>
      </c>
      <c r="X85" s="59">
        <f t="shared" si="11"/>
        <v>5.5547091093504778E-5</v>
      </c>
    </row>
    <row r="86" spans="1:24" x14ac:dyDescent="0.2">
      <c r="A86" s="62" t="s">
        <v>133</v>
      </c>
      <c r="B86">
        <v>12</v>
      </c>
      <c r="C86">
        <v>3.5630000000000002</v>
      </c>
      <c r="D86">
        <v>3.5539999999999998</v>
      </c>
      <c r="E86">
        <v>2</v>
      </c>
      <c r="G86" s="59">
        <f t="shared" si="4"/>
        <v>3.9604866119417874E-5</v>
      </c>
      <c r="H86" s="59">
        <f t="shared" si="5"/>
        <v>6.5988892673549032E-6</v>
      </c>
      <c r="I86" s="59"/>
      <c r="J86" s="59"/>
      <c r="K86" s="59"/>
      <c r="L86" s="59"/>
      <c r="M86" s="59">
        <f t="shared" si="6"/>
        <v>2.5024189699801375E-5</v>
      </c>
      <c r="N86" s="59">
        <f t="shared" si="7"/>
        <v>2.5326566267412516E-6</v>
      </c>
      <c r="O86" s="59"/>
      <c r="P86" s="59"/>
      <c r="Q86" s="59"/>
      <c r="R86" s="59">
        <f t="shared" si="8"/>
        <v>2.5613162281346713E-5</v>
      </c>
      <c r="S86" s="59">
        <f t="shared" si="9"/>
        <v>4.5316022665737872E-6</v>
      </c>
      <c r="T86" s="59"/>
      <c r="U86" s="59"/>
      <c r="W86" s="59">
        <f t="shared" si="10"/>
        <v>2.2992931841998644E-5</v>
      </c>
      <c r="X86" s="59">
        <f t="shared" si="11"/>
        <v>3.6698367963355979E-6</v>
      </c>
    </row>
    <row r="87" spans="1:24" x14ac:dyDescent="0.2">
      <c r="A87" s="62" t="s">
        <v>134</v>
      </c>
      <c r="B87">
        <v>13</v>
      </c>
      <c r="C87">
        <v>3.4620000000000002</v>
      </c>
      <c r="D87">
        <v>3.411</v>
      </c>
      <c r="E87">
        <v>2</v>
      </c>
      <c r="G87" s="59">
        <f t="shared" si="4"/>
        <v>1.5578317158525476E-3</v>
      </c>
      <c r="H87" s="59">
        <f t="shared" si="5"/>
        <v>1.5549973114022545E-4</v>
      </c>
      <c r="I87" s="59"/>
      <c r="J87" s="59"/>
      <c r="K87" s="59"/>
      <c r="L87" s="59"/>
      <c r="M87" s="59">
        <f t="shared" si="6"/>
        <v>9.7415817731994034E-4</v>
      </c>
      <c r="N87" s="59">
        <f t="shared" si="7"/>
        <v>3.3188854897465381E-5</v>
      </c>
      <c r="O87" s="59"/>
      <c r="P87" s="59"/>
      <c r="Q87" s="59"/>
      <c r="R87" s="59">
        <f t="shared" si="8"/>
        <v>1.0322778478137782E-3</v>
      </c>
      <c r="S87" s="59">
        <f t="shared" si="9"/>
        <v>1.9145272245268849E-4</v>
      </c>
      <c r="T87" s="59"/>
      <c r="U87" s="59"/>
      <c r="W87" s="59">
        <f t="shared" si="10"/>
        <v>9.0680740606087788E-4</v>
      </c>
      <c r="X87" s="59">
        <f t="shared" si="11"/>
        <v>1.5445676319175944E-4</v>
      </c>
    </row>
    <row r="88" spans="1:24" x14ac:dyDescent="0.2">
      <c r="A88" s="62" t="s">
        <v>135</v>
      </c>
      <c r="B88">
        <v>14</v>
      </c>
      <c r="C88">
        <v>3.24</v>
      </c>
      <c r="D88">
        <v>3.2309999999999999</v>
      </c>
      <c r="E88">
        <v>9</v>
      </c>
      <c r="G88" s="59">
        <f t="shared" si="4"/>
        <v>7.8821910525032592E-5</v>
      </c>
      <c r="H88" s="59">
        <f t="shared" si="5"/>
        <v>8.5618256323520486E-6</v>
      </c>
      <c r="I88" s="59"/>
      <c r="J88" s="59"/>
      <c r="K88" s="59"/>
      <c r="L88" s="59"/>
      <c r="M88" s="59">
        <f t="shared" si="6"/>
        <v>5.512143575110095E-5</v>
      </c>
      <c r="N88" s="59">
        <f t="shared" si="7"/>
        <v>5.7569870887896516E-7</v>
      </c>
      <c r="O88" s="59"/>
      <c r="P88" s="59"/>
      <c r="Q88" s="59"/>
      <c r="R88" s="59">
        <f t="shared" si="8"/>
        <v>4.8171987358824437E-5</v>
      </c>
      <c r="S88" s="59">
        <f t="shared" si="9"/>
        <v>9.5965518376361737E-6</v>
      </c>
      <c r="T88" s="59"/>
      <c r="U88" s="59"/>
      <c r="W88" s="59">
        <f t="shared" si="10"/>
        <v>4.3859128723882574E-5</v>
      </c>
      <c r="X88" s="59">
        <f t="shared" si="11"/>
        <v>9.9578496114344519E-6</v>
      </c>
    </row>
    <row r="89" spans="1:24" x14ac:dyDescent="0.2">
      <c r="A89" s="62" t="s">
        <v>136</v>
      </c>
      <c r="B89">
        <v>15</v>
      </c>
      <c r="C89">
        <v>3.2309999999999999</v>
      </c>
      <c r="D89">
        <v>3.2210000000000001</v>
      </c>
      <c r="E89">
        <v>9</v>
      </c>
      <c r="G89" s="59">
        <f t="shared" si="4"/>
        <v>2.6202550359317789E-5</v>
      </c>
      <c r="H89" s="59">
        <f t="shared" si="5"/>
        <v>3.0540040112345859E-6</v>
      </c>
      <c r="I89" s="59"/>
      <c r="J89" s="59"/>
      <c r="K89" s="59"/>
      <c r="L89" s="59"/>
      <c r="M89" s="59">
        <f t="shared" si="6"/>
        <v>1.9221759846794898E-5</v>
      </c>
      <c r="N89" s="59">
        <f t="shared" si="7"/>
        <v>8.4234394470981067E-7</v>
      </c>
      <c r="O89" s="59"/>
      <c r="P89" s="59"/>
      <c r="Q89" s="59"/>
      <c r="R89" s="59">
        <f t="shared" si="8"/>
        <v>1.6947317093977282E-5</v>
      </c>
      <c r="S89" s="59">
        <f t="shared" si="9"/>
        <v>1.8197194238004264E-6</v>
      </c>
      <c r="T89" s="59"/>
      <c r="U89" s="59"/>
      <c r="W89" s="59">
        <f t="shared" si="10"/>
        <v>1.8231516927222787E-5</v>
      </c>
      <c r="X89" s="59">
        <f t="shared" si="11"/>
        <v>3.2426717593463806E-6</v>
      </c>
    </row>
    <row r="90" spans="1:24" x14ac:dyDescent="0.2">
      <c r="A90" s="62" t="s">
        <v>137</v>
      </c>
      <c r="B90">
        <v>16</v>
      </c>
      <c r="C90">
        <v>3.2170000000000001</v>
      </c>
      <c r="D90">
        <v>3.2090000000000001</v>
      </c>
      <c r="E90">
        <v>9</v>
      </c>
      <c r="G90" s="59">
        <f t="shared" si="4"/>
        <v>1.0970832921776018E-5</v>
      </c>
      <c r="H90" s="59">
        <f t="shared" si="5"/>
        <v>7.6642654581787101E-7</v>
      </c>
      <c r="I90" s="59"/>
      <c r="J90" s="59"/>
      <c r="K90" s="59"/>
      <c r="L90" s="59"/>
      <c r="M90" s="59">
        <f t="shared" si="6"/>
        <v>6.5167408285821142E-6</v>
      </c>
      <c r="N90" s="59">
        <f t="shared" si="7"/>
        <v>2.1017463541358344E-7</v>
      </c>
      <c r="O90" s="59"/>
      <c r="P90" s="59"/>
      <c r="Q90" s="59"/>
      <c r="R90" s="59">
        <f t="shared" si="8"/>
        <v>6.102262733333937E-6</v>
      </c>
      <c r="S90" s="59">
        <f t="shared" si="9"/>
        <v>1.2265179651421318E-6</v>
      </c>
      <c r="T90" s="59"/>
      <c r="U90" s="59"/>
      <c r="W90" s="59">
        <f t="shared" si="10"/>
        <v>5.3777561538955697E-6</v>
      </c>
      <c r="X90" s="59">
        <f t="shared" si="11"/>
        <v>1.3777229467519302E-6</v>
      </c>
    </row>
    <row r="91" spans="1:24" x14ac:dyDescent="0.2">
      <c r="A91" s="62" t="s">
        <v>138</v>
      </c>
      <c r="B91">
        <v>17</v>
      </c>
      <c r="C91">
        <v>3.2090000000000001</v>
      </c>
      <c r="D91">
        <v>3.194</v>
      </c>
      <c r="E91">
        <v>9</v>
      </c>
      <c r="G91" s="59">
        <f t="shared" si="4"/>
        <v>1.0793221223295945E-5</v>
      </c>
      <c r="H91" s="59">
        <f t="shared" si="5"/>
        <v>1.3634226832710613E-6</v>
      </c>
      <c r="I91" s="59"/>
      <c r="J91" s="59"/>
      <c r="K91" s="59"/>
      <c r="L91" s="59"/>
      <c r="M91" s="59">
        <f t="shared" si="6"/>
        <v>1.0651406824716268E-5</v>
      </c>
      <c r="N91" s="59">
        <f t="shared" si="7"/>
        <v>1.7965686960917066E-6</v>
      </c>
      <c r="O91" s="59"/>
      <c r="P91" s="59"/>
      <c r="Q91" s="59"/>
      <c r="R91" s="59">
        <f t="shared" si="8"/>
        <v>7.6337430548374775E-6</v>
      </c>
      <c r="S91" s="59">
        <f t="shared" si="9"/>
        <v>9.7104968303041972E-7</v>
      </c>
      <c r="T91" s="59"/>
      <c r="U91" s="59"/>
      <c r="W91" s="59">
        <f t="shared" si="10"/>
        <v>7.1344233195749603E-6</v>
      </c>
      <c r="X91" s="59">
        <f t="shared" si="11"/>
        <v>9.9382255309671961E-7</v>
      </c>
    </row>
    <row r="92" spans="1:24" x14ac:dyDescent="0.2">
      <c r="A92" s="62" t="s">
        <v>132</v>
      </c>
      <c r="B92">
        <v>18</v>
      </c>
      <c r="C92">
        <v>3.0550000000000002</v>
      </c>
      <c r="D92">
        <v>3.0310000000000001</v>
      </c>
      <c r="E92">
        <v>3</v>
      </c>
      <c r="G92" s="59">
        <f t="shared" si="4"/>
        <v>7.5217292803940515E-4</v>
      </c>
      <c r="H92" s="59">
        <f t="shared" si="5"/>
        <v>7.8525686063029857E-5</v>
      </c>
      <c r="I92" s="59"/>
      <c r="J92" s="59"/>
      <c r="K92" s="59"/>
      <c r="L92" s="59"/>
      <c r="M92" s="59">
        <f t="shared" si="6"/>
        <v>5.0620182153451735E-4</v>
      </c>
      <c r="N92" s="59">
        <f t="shared" si="7"/>
        <v>2.2631429522673499E-5</v>
      </c>
      <c r="O92" s="59"/>
      <c r="P92" s="59"/>
      <c r="Q92" s="59"/>
      <c r="R92" s="59">
        <f t="shared" si="8"/>
        <v>4.5815398468784042E-4</v>
      </c>
      <c r="S92" s="59">
        <f t="shared" si="9"/>
        <v>7.8950788165800577E-5</v>
      </c>
      <c r="T92" s="59"/>
      <c r="U92" s="59"/>
      <c r="W92" s="59">
        <f t="shared" si="10"/>
        <v>4.1833716503775225E-4</v>
      </c>
      <c r="X92" s="59">
        <f t="shared" si="11"/>
        <v>7.1531364522946689E-5</v>
      </c>
    </row>
    <row r="93" spans="1:24" x14ac:dyDescent="0.2">
      <c r="A93" s="62" t="s">
        <v>139</v>
      </c>
      <c r="B93">
        <v>19</v>
      </c>
      <c r="C93">
        <v>2.8519999999999999</v>
      </c>
      <c r="D93">
        <v>2.782</v>
      </c>
      <c r="E93">
        <v>1</v>
      </c>
      <c r="G93" s="59">
        <f t="shared" si="4"/>
        <v>1.1007596534200995E-4</v>
      </c>
      <c r="H93" s="59">
        <f t="shared" si="5"/>
        <v>1.4417414053205789E-5</v>
      </c>
      <c r="I93" s="59"/>
      <c r="J93" s="59"/>
      <c r="K93" s="59"/>
      <c r="L93" s="59"/>
      <c r="M93" s="59">
        <f t="shared" si="6"/>
        <v>5.8113710883645858E-5</v>
      </c>
      <c r="N93" s="59">
        <f t="shared" si="7"/>
        <v>5.5834391752798725E-6</v>
      </c>
      <c r="O93" s="59"/>
      <c r="P93" s="59"/>
      <c r="Q93" s="59"/>
      <c r="R93" s="59">
        <f t="shared" si="8"/>
        <v>8.5449029958055406E-5</v>
      </c>
      <c r="S93" s="59">
        <f t="shared" si="9"/>
        <v>1.5099923661785478E-5</v>
      </c>
      <c r="T93" s="59"/>
      <c r="U93" s="59"/>
      <c r="W93" s="59">
        <f t="shared" si="10"/>
        <v>5.0077525182318236E-5</v>
      </c>
      <c r="X93" s="59">
        <f t="shared" si="11"/>
        <v>1.0907663353685877E-5</v>
      </c>
    </row>
    <row r="94" spans="1:24" x14ac:dyDescent="0.2">
      <c r="A94" s="62" t="s">
        <v>140</v>
      </c>
      <c r="B94">
        <v>20</v>
      </c>
      <c r="C94">
        <v>2.4889999999999999</v>
      </c>
      <c r="D94">
        <v>2.415</v>
      </c>
      <c r="E94">
        <v>2</v>
      </c>
      <c r="G94" s="59">
        <f t="shared" si="4"/>
        <v>2.2291037596748053E-4</v>
      </c>
      <c r="H94" s="59">
        <f t="shared" si="5"/>
        <v>2.7540152783074346E-5</v>
      </c>
      <c r="I94" s="59"/>
      <c r="J94" s="59"/>
      <c r="K94" s="59"/>
      <c r="L94" s="59"/>
      <c r="M94" s="59">
        <f t="shared" si="6"/>
        <v>1.374025628948669E-4</v>
      </c>
      <c r="N94" s="59">
        <f t="shared" si="7"/>
        <v>7.5643383752832797E-6</v>
      </c>
      <c r="O94" s="59"/>
      <c r="P94" s="59"/>
      <c r="Q94" s="59"/>
      <c r="R94" s="59">
        <f t="shared" si="8"/>
        <v>1.4952500081150659E-4</v>
      </c>
      <c r="S94" s="59">
        <f t="shared" si="9"/>
        <v>2.4606167366403459E-5</v>
      </c>
      <c r="T94" s="59"/>
      <c r="U94" s="59"/>
      <c r="W94" s="59">
        <f t="shared" si="10"/>
        <v>1.2792144293077411E-4</v>
      </c>
      <c r="X94" s="59">
        <f t="shared" si="11"/>
        <v>2.3089246696088408E-5</v>
      </c>
    </row>
    <row r="95" spans="1:24" x14ac:dyDescent="0.2">
      <c r="A95" s="62" t="s">
        <v>141</v>
      </c>
      <c r="B95">
        <v>21</v>
      </c>
      <c r="C95">
        <v>2.415</v>
      </c>
      <c r="D95">
        <v>2.4</v>
      </c>
      <c r="E95">
        <v>4</v>
      </c>
      <c r="G95" s="59">
        <f t="shared" si="4"/>
        <v>1.2038667397432787E-5</v>
      </c>
      <c r="H95" s="59">
        <f t="shared" si="5"/>
        <v>1.7537857841177333E-6</v>
      </c>
      <c r="I95" s="59"/>
      <c r="J95" s="59"/>
      <c r="K95" s="59"/>
      <c r="L95" s="59"/>
      <c r="M95" s="59">
        <f t="shared" si="6"/>
        <v>7.3651105973613657E-6</v>
      </c>
      <c r="N95" s="59">
        <f t="shared" si="7"/>
        <v>4.3744825155232382E-7</v>
      </c>
      <c r="O95" s="59"/>
      <c r="P95" s="59"/>
      <c r="Q95" s="59"/>
      <c r="R95" s="59">
        <f t="shared" si="8"/>
        <v>8.1858811617810605E-6</v>
      </c>
      <c r="S95" s="59">
        <f t="shared" si="9"/>
        <v>1.1652217948296247E-6</v>
      </c>
      <c r="T95" s="59"/>
      <c r="U95" s="59"/>
      <c r="W95" s="59">
        <f t="shared" si="10"/>
        <v>6.0978661861888363E-6</v>
      </c>
      <c r="X95" s="59">
        <f t="shared" si="11"/>
        <v>9.9639257408334578E-7</v>
      </c>
    </row>
    <row r="96" spans="1:24" x14ac:dyDescent="0.2">
      <c r="A96" s="62" t="s">
        <v>142</v>
      </c>
      <c r="B96">
        <v>22</v>
      </c>
      <c r="C96">
        <v>2.3889999999999998</v>
      </c>
      <c r="D96">
        <v>2.3220000000000001</v>
      </c>
      <c r="E96">
        <v>2</v>
      </c>
      <c r="G96" s="59">
        <f t="shared" si="4"/>
        <v>3.7112988709010584E-4</v>
      </c>
      <c r="H96" s="59">
        <f t="shared" si="5"/>
        <v>5.0803993711387435E-5</v>
      </c>
      <c r="I96" s="59"/>
      <c r="J96" s="59"/>
      <c r="K96" s="59"/>
      <c r="L96" s="59"/>
      <c r="M96" s="59">
        <f t="shared" si="6"/>
        <v>3.1474468319567543E-4</v>
      </c>
      <c r="N96" s="59">
        <f t="shared" si="7"/>
        <v>1.6140809907287816E-5</v>
      </c>
      <c r="O96" s="59"/>
      <c r="P96" s="59"/>
      <c r="Q96" s="59"/>
      <c r="R96" s="59">
        <f t="shared" si="8"/>
        <v>2.6030860902435759E-4</v>
      </c>
      <c r="S96" s="59">
        <f t="shared" si="9"/>
        <v>4.529222640505038E-5</v>
      </c>
      <c r="T96" s="59"/>
      <c r="U96" s="59"/>
      <c r="W96" s="59">
        <f t="shared" si="10"/>
        <v>2.561851568682001E-4</v>
      </c>
      <c r="X96" s="59">
        <f t="shared" si="11"/>
        <v>4.2098540361300914E-5</v>
      </c>
    </row>
    <row r="97" spans="1:28" x14ac:dyDescent="0.2">
      <c r="A97" s="62" t="s">
        <v>143</v>
      </c>
      <c r="B97">
        <v>23</v>
      </c>
      <c r="C97">
        <v>1.927</v>
      </c>
      <c r="D97">
        <v>1.915</v>
      </c>
      <c r="E97">
        <v>3</v>
      </c>
      <c r="G97" s="59">
        <f t="shared" si="4"/>
        <v>2.3505374657795086E-5</v>
      </c>
      <c r="H97" s="59">
        <f t="shared" si="5"/>
        <v>8.5034491323277455E-6</v>
      </c>
      <c r="I97" s="59"/>
      <c r="J97" s="59"/>
      <c r="K97" s="59"/>
      <c r="L97" s="59"/>
      <c r="M97" s="59">
        <f t="shared" si="6"/>
        <v>9.8104900124077262E-6</v>
      </c>
      <c r="N97" s="59">
        <f t="shared" si="7"/>
        <v>2.0363089744522858E-7</v>
      </c>
      <c r="O97" s="59"/>
      <c r="P97" s="59"/>
      <c r="Q97" s="59"/>
      <c r="R97" s="59">
        <f t="shared" si="8"/>
        <v>1.3433922927451486E-5</v>
      </c>
      <c r="S97" s="59">
        <f t="shared" si="9"/>
        <v>2.9648209756128329E-6</v>
      </c>
      <c r="T97" s="59"/>
      <c r="U97" s="59"/>
      <c r="W97" s="59">
        <f t="shared" si="10"/>
        <v>1.312852071259018E-5</v>
      </c>
      <c r="X97" s="59">
        <f t="shared" si="11"/>
        <v>4.5175428071098605E-6</v>
      </c>
    </row>
    <row r="98" spans="1:28" x14ac:dyDescent="0.2">
      <c r="A98" s="62" t="s">
        <v>144</v>
      </c>
      <c r="B98">
        <v>24</v>
      </c>
      <c r="C98">
        <v>1.498</v>
      </c>
      <c r="D98">
        <v>1.468</v>
      </c>
      <c r="E98">
        <v>3</v>
      </c>
      <c r="G98" s="59">
        <f t="shared" si="4"/>
        <v>6.0706723575891693E-5</v>
      </c>
      <c r="H98" s="59">
        <f t="shared" si="5"/>
        <v>6.6281610140318846E-6</v>
      </c>
      <c r="I98" s="59"/>
      <c r="J98" s="59"/>
      <c r="K98" s="59"/>
      <c r="L98" s="59"/>
      <c r="M98" s="59">
        <f t="shared" si="6"/>
        <v>4.4899561250983472E-5</v>
      </c>
      <c r="N98" s="59">
        <f t="shared" si="7"/>
        <v>5.032858795580322E-6</v>
      </c>
      <c r="O98" s="59"/>
      <c r="P98" s="59"/>
      <c r="Q98" s="59"/>
      <c r="R98" s="59">
        <f t="shared" si="8"/>
        <v>4.2814236092847909E-5</v>
      </c>
      <c r="S98" s="59">
        <f t="shared" si="9"/>
        <v>8.0052672985646034E-6</v>
      </c>
      <c r="T98" s="59"/>
      <c r="U98" s="59"/>
      <c r="W98" s="59">
        <f t="shared" si="10"/>
        <v>3.7575996064929144E-5</v>
      </c>
      <c r="X98" s="59">
        <f t="shared" si="11"/>
        <v>6.6030164818288684E-6</v>
      </c>
    </row>
    <row r="99" spans="1:28" x14ac:dyDescent="0.2">
      <c r="A99" s="62" t="s">
        <v>145</v>
      </c>
      <c r="B99">
        <v>25</v>
      </c>
      <c r="C99">
        <v>1.351</v>
      </c>
      <c r="D99">
        <v>1.3140000000000001</v>
      </c>
      <c r="E99">
        <v>3</v>
      </c>
      <c r="G99" s="59">
        <f t="shared" si="4"/>
        <v>9.8270619960611906E-5</v>
      </c>
      <c r="H99" s="59">
        <f t="shared" si="5"/>
        <v>1.0941094816397322E-5</v>
      </c>
      <c r="I99" s="59"/>
      <c r="J99" s="59"/>
      <c r="K99" s="59"/>
      <c r="L99" s="59"/>
      <c r="M99" s="59">
        <f t="shared" si="6"/>
        <v>8.0239002005123107E-5</v>
      </c>
      <c r="N99" s="59">
        <f t="shared" si="7"/>
        <v>6.5654532303672583E-6</v>
      </c>
      <c r="O99" s="59"/>
      <c r="P99" s="59"/>
      <c r="Q99" s="59"/>
      <c r="R99" s="59">
        <f t="shared" si="8"/>
        <v>6.8148348269452122E-5</v>
      </c>
      <c r="S99" s="59">
        <f t="shared" si="9"/>
        <v>1.1177635341419074E-5</v>
      </c>
      <c r="T99" s="59"/>
      <c r="U99" s="59"/>
      <c r="W99" s="59">
        <f t="shared" si="10"/>
        <v>6.7140935434890502E-5</v>
      </c>
      <c r="X99" s="59">
        <f t="shared" si="11"/>
        <v>9.6627024449035578E-6</v>
      </c>
    </row>
    <row r="100" spans="1:28" x14ac:dyDescent="0.2">
      <c r="A100" s="62" t="s">
        <v>146</v>
      </c>
      <c r="B100">
        <v>26</v>
      </c>
      <c r="C100">
        <v>1.0580000000000001</v>
      </c>
      <c r="D100">
        <v>1.0349999999999999</v>
      </c>
      <c r="E100">
        <v>6</v>
      </c>
      <c r="G100" s="59">
        <f t="shared" si="4"/>
        <v>2.7952503112679178E-6</v>
      </c>
      <c r="H100" s="59">
        <f t="shared" si="5"/>
        <v>4.3241113206738054E-7</v>
      </c>
      <c r="I100" s="59"/>
      <c r="J100" s="59"/>
      <c r="K100" s="59"/>
      <c r="L100" s="59"/>
      <c r="M100" s="59">
        <f t="shared" si="6"/>
        <v>1.6649784580407714E-6</v>
      </c>
      <c r="N100" s="59">
        <f t="shared" si="7"/>
        <v>2.3068094623313162E-7</v>
      </c>
      <c r="O100" s="59"/>
      <c r="P100" s="59"/>
      <c r="Q100" s="59"/>
      <c r="R100" s="59">
        <f t="shared" si="8"/>
        <v>2.5686008915767035E-6</v>
      </c>
      <c r="S100" s="59">
        <f t="shared" si="9"/>
        <v>6.7370118990215772E-7</v>
      </c>
      <c r="T100" s="59"/>
      <c r="U100" s="59"/>
      <c r="W100" s="59">
        <f t="shared" si="10"/>
        <v>1.3971855685536613E-6</v>
      </c>
      <c r="X100" s="59">
        <f t="shared" si="11"/>
        <v>2.6664613710215428E-7</v>
      </c>
    </row>
    <row r="101" spans="1:28" x14ac:dyDescent="0.2">
      <c r="A101" s="62" t="s">
        <v>147</v>
      </c>
      <c r="B101">
        <v>27</v>
      </c>
      <c r="C101">
        <v>1.028</v>
      </c>
      <c r="D101">
        <v>1.0029999999999999</v>
      </c>
      <c r="E101">
        <v>3</v>
      </c>
      <c r="G101" s="59">
        <f t="shared" si="4"/>
        <v>7.4319216889685278E-6</v>
      </c>
      <c r="H101" s="59">
        <f t="shared" si="5"/>
        <v>1.1189529448960986E-6</v>
      </c>
      <c r="I101" s="59"/>
      <c r="J101" s="59"/>
      <c r="K101" s="59"/>
      <c r="L101" s="59"/>
      <c r="M101" s="59">
        <f t="shared" si="6"/>
        <v>4.40502101108675E-6</v>
      </c>
      <c r="N101" s="59">
        <f t="shared" si="7"/>
        <v>7.1826253781982923E-7</v>
      </c>
      <c r="O101" s="59"/>
      <c r="P101" s="59"/>
      <c r="Q101" s="59"/>
      <c r="R101" s="59">
        <f t="shared" si="8"/>
        <v>6.7038048231293948E-6</v>
      </c>
      <c r="S101" s="59">
        <f t="shared" si="9"/>
        <v>1.7939440844949717E-6</v>
      </c>
      <c r="T101" s="59"/>
      <c r="U101" s="59"/>
      <c r="W101" s="59">
        <f t="shared" si="10"/>
        <v>3.5048012147394473E-6</v>
      </c>
      <c r="X101" s="59">
        <f t="shared" si="11"/>
        <v>6.3944429017675218E-7</v>
      </c>
    </row>
    <row r="102" spans="1:28" x14ac:dyDescent="0.2">
      <c r="A102" s="62" t="s">
        <v>148</v>
      </c>
      <c r="B102">
        <v>28</v>
      </c>
      <c r="C102">
        <v>0.98099999999999998</v>
      </c>
      <c r="D102">
        <v>0.94899999999999995</v>
      </c>
      <c r="E102">
        <v>6</v>
      </c>
      <c r="G102" s="59">
        <f t="shared" si="4"/>
        <v>7.2311195870071965E-6</v>
      </c>
      <c r="H102" s="59">
        <f t="shared" si="5"/>
        <v>1.2087229593100612E-6</v>
      </c>
      <c r="I102" s="59"/>
      <c r="J102" s="59"/>
      <c r="K102" s="59"/>
      <c r="L102" s="59"/>
      <c r="M102" s="59">
        <f t="shared" si="6"/>
        <v>4.1302235477715444E-6</v>
      </c>
      <c r="N102" s="59">
        <f t="shared" si="7"/>
        <v>4.998422221798375E-7</v>
      </c>
      <c r="O102" s="59"/>
      <c r="P102" s="59"/>
      <c r="Q102" s="59"/>
      <c r="R102" s="59">
        <f t="shared" si="8"/>
        <v>6.0321596617377535E-6</v>
      </c>
      <c r="S102" s="59">
        <f t="shared" si="9"/>
        <v>1.389250254941519E-6</v>
      </c>
      <c r="T102" s="59"/>
      <c r="U102" s="59"/>
      <c r="W102" s="59">
        <f t="shared" si="10"/>
        <v>3.4298798092346242E-6</v>
      </c>
      <c r="X102" s="59">
        <f t="shared" si="11"/>
        <v>6.1560933160575461E-7</v>
      </c>
    </row>
    <row r="103" spans="1:28" x14ac:dyDescent="0.2">
      <c r="A103" s="62"/>
      <c r="G103" s="87"/>
      <c r="M103" s="72"/>
      <c r="N103" s="72"/>
      <c r="O103" s="72"/>
      <c r="P103" s="72"/>
      <c r="Q103" s="72"/>
      <c r="AA103" s="87"/>
      <c r="AB103" s="87"/>
    </row>
  </sheetData>
  <mergeCells count="8">
    <mergeCell ref="G5:L5"/>
    <mergeCell ref="M5:Q5"/>
    <mergeCell ref="R5:V5"/>
    <mergeCell ref="W5:AA5"/>
    <mergeCell ref="G73:H73"/>
    <mergeCell ref="M73:N73"/>
    <mergeCell ref="R73:S73"/>
    <mergeCell ref="W73:X7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BE694-78D7-DF41-AE41-649D93F004CB}">
  <dimension ref="A1:AL64"/>
  <sheetViews>
    <sheetView workbookViewId="0">
      <selection activeCell="F14" sqref="F14"/>
    </sheetView>
  </sheetViews>
  <sheetFormatPr baseColWidth="10" defaultColWidth="8.83203125" defaultRowHeight="15" x14ac:dyDescent="0.2"/>
  <cols>
    <col min="1" max="1" width="21" bestFit="1" customWidth="1"/>
    <col min="2" max="2" width="10.33203125" bestFit="1" customWidth="1"/>
    <col min="3" max="3" width="11" bestFit="1" customWidth="1"/>
    <col min="4" max="4" width="10" bestFit="1" customWidth="1"/>
    <col min="6" max="6" width="11.1640625" bestFit="1" customWidth="1"/>
    <col min="7" max="7" width="11.33203125" customWidth="1"/>
    <col min="8" max="12" width="10.33203125" bestFit="1" customWidth="1"/>
    <col min="13" max="13" width="10.33203125" customWidth="1"/>
    <col min="14" max="23" width="10.33203125" bestFit="1" customWidth="1"/>
    <col min="24" max="24" width="11" bestFit="1" customWidth="1"/>
    <col min="25" max="26" width="10.33203125" bestFit="1" customWidth="1"/>
    <col min="27" max="27" width="10.33203125" customWidth="1"/>
  </cols>
  <sheetData>
    <row r="1" spans="1:38" x14ac:dyDescent="0.2">
      <c r="A1" t="s">
        <v>103</v>
      </c>
      <c r="B1" s="59">
        <f>(0.0075*1.12*60/1000)/172.27</f>
        <v>2.9256399837464451E-6</v>
      </c>
    </row>
    <row r="2" spans="1:38" x14ac:dyDescent="0.2">
      <c r="A2" t="s">
        <v>153</v>
      </c>
      <c r="B2" s="59">
        <f>B1/100</f>
        <v>2.9256399837464452E-8</v>
      </c>
      <c r="D2" s="59"/>
      <c r="G2" t="s">
        <v>107</v>
      </c>
    </row>
    <row r="4" spans="1:38" x14ac:dyDescent="0.2">
      <c r="B4" s="62" t="s">
        <v>108</v>
      </c>
      <c r="C4" s="62" t="s">
        <v>109</v>
      </c>
      <c r="D4" s="62" t="s">
        <v>110</v>
      </c>
      <c r="E4" s="62" t="s">
        <v>111</v>
      </c>
      <c r="G4" s="89">
        <v>344</v>
      </c>
      <c r="H4" s="89">
        <f>G4+1</f>
        <v>345</v>
      </c>
      <c r="I4" s="89">
        <v>348</v>
      </c>
      <c r="J4" s="89">
        <v>350</v>
      </c>
      <c r="K4" s="89">
        <v>352</v>
      </c>
      <c r="L4" s="89">
        <v>354</v>
      </c>
      <c r="M4" s="89">
        <v>334</v>
      </c>
      <c r="N4" s="89">
        <f t="shared" ref="N4:AA4" si="0">M4+1</f>
        <v>335</v>
      </c>
      <c r="O4" s="89">
        <v>339</v>
      </c>
      <c r="P4" s="89">
        <v>343</v>
      </c>
      <c r="Q4" s="89">
        <v>327</v>
      </c>
      <c r="R4" s="89">
        <v>346</v>
      </c>
      <c r="S4" s="89">
        <v>347</v>
      </c>
      <c r="T4" s="89">
        <v>349</v>
      </c>
      <c r="U4" s="89">
        <v>351</v>
      </c>
      <c r="V4" s="89">
        <v>353</v>
      </c>
      <c r="W4" s="89">
        <v>336</v>
      </c>
      <c r="X4" s="89">
        <f t="shared" si="0"/>
        <v>337</v>
      </c>
      <c r="Y4" s="89">
        <v>338</v>
      </c>
      <c r="Z4" s="89">
        <v>341</v>
      </c>
      <c r="AA4" s="89">
        <f t="shared" si="0"/>
        <v>342</v>
      </c>
    </row>
    <row r="5" spans="1:38" ht="15" customHeight="1" x14ac:dyDescent="0.2">
      <c r="F5" t="s">
        <v>113</v>
      </c>
      <c r="G5" s="132" t="s">
        <v>117</v>
      </c>
      <c r="H5" s="140"/>
      <c r="I5" s="140"/>
      <c r="J5" s="140"/>
      <c r="K5" s="140"/>
      <c r="L5" s="133"/>
      <c r="M5" s="151" t="s">
        <v>118</v>
      </c>
      <c r="N5" s="152"/>
      <c r="O5" s="152"/>
      <c r="P5" s="152"/>
      <c r="Q5" s="153"/>
      <c r="R5" s="154" t="s">
        <v>163</v>
      </c>
      <c r="S5" s="155"/>
      <c r="T5" s="155"/>
      <c r="U5" s="155"/>
      <c r="V5" s="156"/>
      <c r="W5" s="157" t="s">
        <v>164</v>
      </c>
      <c r="X5" s="158"/>
      <c r="Y5" s="158"/>
      <c r="Z5" s="158"/>
      <c r="AA5" s="159"/>
    </row>
    <row r="6" spans="1:38" x14ac:dyDescent="0.2">
      <c r="G6" s="65"/>
      <c r="H6" s="64"/>
      <c r="L6" s="66"/>
      <c r="M6" s="65"/>
      <c r="Q6" s="66"/>
      <c r="T6" s="64"/>
      <c r="U6" s="64"/>
      <c r="V6" s="68"/>
      <c r="W6" s="67"/>
      <c r="Y6" s="64"/>
      <c r="Z6" s="64"/>
      <c r="AA6" s="68"/>
    </row>
    <row r="7" spans="1:38" ht="16" x14ac:dyDescent="0.2">
      <c r="F7" t="s">
        <v>121</v>
      </c>
      <c r="G7" s="95">
        <v>1.18999999999998E-2</v>
      </c>
      <c r="H7" s="96">
        <v>1.2199999999999989E-2</v>
      </c>
      <c r="I7" s="96">
        <v>4.9000000000001265E-3</v>
      </c>
      <c r="J7" s="96">
        <v>1.5299999999999869E-2</v>
      </c>
      <c r="K7" s="96">
        <v>1.4000000000000234E-2</v>
      </c>
      <c r="L7" s="97">
        <v>1.3900000000000468E-2</v>
      </c>
      <c r="M7" s="95">
        <v>1.330000000000009E-2</v>
      </c>
      <c r="N7" s="96">
        <v>1.440000000000019E-2</v>
      </c>
      <c r="O7" s="96">
        <v>1.7100000000000115E-2</v>
      </c>
      <c r="P7" s="96">
        <v>1.0899999999999466E-2</v>
      </c>
      <c r="Q7" s="66">
        <v>2.7E-2</v>
      </c>
      <c r="R7" s="96">
        <v>2.0199999999999996E-2</v>
      </c>
      <c r="S7" s="96">
        <v>1.3799999999999812E-2</v>
      </c>
      <c r="T7" s="96">
        <v>8.099999999999774E-3</v>
      </c>
      <c r="U7" s="96">
        <v>1.4399999999999302E-2</v>
      </c>
      <c r="V7" s="97">
        <v>1.2599999999999945E-2</v>
      </c>
      <c r="W7" s="95">
        <v>9.5999999999998309E-3</v>
      </c>
      <c r="X7" s="96">
        <v>3.9999999999995595E-3</v>
      </c>
      <c r="Y7" s="96">
        <v>1.9000000000000128E-3</v>
      </c>
      <c r="Z7" s="96">
        <v>1.6000000000000014E-2</v>
      </c>
      <c r="AA7" s="97">
        <v>1.9199999999999662E-2</v>
      </c>
      <c r="AD7" s="99"/>
      <c r="AE7" s="99"/>
      <c r="AF7" s="99"/>
      <c r="AG7" s="99"/>
      <c r="AH7" s="99"/>
      <c r="AI7" s="99"/>
      <c r="AJ7" s="99"/>
      <c r="AK7" s="99"/>
      <c r="AL7" s="99"/>
    </row>
    <row r="8" spans="1:38" ht="16" x14ac:dyDescent="0.2">
      <c r="G8" s="67"/>
      <c r="L8" s="66"/>
      <c r="M8" s="67"/>
      <c r="Q8" s="66"/>
      <c r="V8" s="66"/>
      <c r="W8" s="67"/>
      <c r="AA8" s="66"/>
      <c r="AD8" s="99"/>
      <c r="AE8" s="99"/>
      <c r="AF8" s="100"/>
      <c r="AG8" s="99"/>
      <c r="AH8" s="99"/>
      <c r="AI8" s="99"/>
      <c r="AJ8" s="99"/>
      <c r="AK8" s="100"/>
      <c r="AL8" s="99"/>
    </row>
    <row r="9" spans="1:38" ht="16" x14ac:dyDescent="0.2">
      <c r="G9" s="67"/>
      <c r="L9" s="66"/>
      <c r="M9" s="67"/>
      <c r="Q9" s="66"/>
      <c r="V9" s="66"/>
      <c r="W9" s="67"/>
      <c r="AA9" s="66"/>
      <c r="AD9" s="99"/>
      <c r="AE9" s="99"/>
      <c r="AF9" s="100"/>
      <c r="AG9" s="99"/>
      <c r="AH9" s="99"/>
      <c r="AI9" s="99"/>
      <c r="AJ9" s="99"/>
      <c r="AK9" s="100"/>
      <c r="AL9" s="99"/>
    </row>
    <row r="10" spans="1:38" ht="16" x14ac:dyDescent="0.2">
      <c r="A10" s="62" t="s">
        <v>154</v>
      </c>
      <c r="B10">
        <v>1</v>
      </c>
      <c r="C10">
        <v>8.0999999999999996E-3</v>
      </c>
      <c r="D10">
        <v>-2.7753000000000001</v>
      </c>
      <c r="E10">
        <v>3</v>
      </c>
      <c r="G10" s="67">
        <v>6.8699999999999997E-2</v>
      </c>
      <c r="H10">
        <v>6.9800000000000001E-2</v>
      </c>
      <c r="I10">
        <v>0.1396</v>
      </c>
      <c r="J10">
        <v>8.8200000000000001E-2</v>
      </c>
      <c r="K10">
        <v>0.1152</v>
      </c>
      <c r="L10" s="66">
        <v>9.7699999999999995E-2</v>
      </c>
      <c r="M10" s="67">
        <v>0.1333</v>
      </c>
      <c r="N10">
        <v>0.19020000000000001</v>
      </c>
      <c r="O10">
        <v>9.2399999999999996E-2</v>
      </c>
      <c r="P10">
        <v>8.14E-2</v>
      </c>
      <c r="Q10" s="66">
        <v>9.5600000000000004E-2</v>
      </c>
      <c r="R10">
        <v>0.1079</v>
      </c>
      <c r="S10">
        <v>8.14E-2</v>
      </c>
      <c r="T10">
        <v>0.3231</v>
      </c>
      <c r="U10">
        <v>8.5300000000000001E-2</v>
      </c>
      <c r="V10" s="66">
        <v>0.1363</v>
      </c>
      <c r="W10" s="67">
        <v>0.85919999999999996</v>
      </c>
      <c r="X10">
        <v>0.9587</v>
      </c>
      <c r="Y10">
        <v>0.76219999999999999</v>
      </c>
      <c r="Z10">
        <v>7.22E-2</v>
      </c>
      <c r="AA10" s="66">
        <v>6.2E-2</v>
      </c>
      <c r="AD10" s="99"/>
      <c r="AE10" s="99"/>
      <c r="AF10" s="100"/>
      <c r="AG10" s="99"/>
      <c r="AH10" s="99"/>
      <c r="AI10" s="99"/>
      <c r="AJ10" s="101"/>
      <c r="AK10" s="100"/>
      <c r="AL10" s="99"/>
    </row>
    <row r="11" spans="1:38" ht="16" x14ac:dyDescent="0.2">
      <c r="A11" s="62" t="s">
        <v>145</v>
      </c>
      <c r="B11">
        <v>2</v>
      </c>
      <c r="C11">
        <v>1.3386</v>
      </c>
      <c r="D11">
        <v>19.968299999999999</v>
      </c>
      <c r="E11">
        <v>1</v>
      </c>
      <c r="G11" s="67">
        <v>0.16300000000000001</v>
      </c>
      <c r="H11">
        <v>5.2699999999999997E-2</v>
      </c>
      <c r="I11">
        <v>7.8E-2</v>
      </c>
      <c r="J11">
        <v>4.5100000000000001E-2</v>
      </c>
      <c r="K11">
        <v>7.85E-2</v>
      </c>
      <c r="L11" s="66">
        <v>0.1069</v>
      </c>
      <c r="M11" s="67">
        <v>9.5899999999999999E-2</v>
      </c>
      <c r="N11">
        <v>8.6999999999999994E-2</v>
      </c>
      <c r="O11">
        <v>7.5499999999999998E-2</v>
      </c>
      <c r="P11">
        <v>4.7399999999999998E-2</v>
      </c>
      <c r="Q11" s="66">
        <v>6.8400000000000002E-2</v>
      </c>
      <c r="R11">
        <v>8.1199999999999994E-2</v>
      </c>
      <c r="S11">
        <v>4.8099999999999997E-2</v>
      </c>
      <c r="T11">
        <v>8.2699999999999996E-2</v>
      </c>
      <c r="U11">
        <v>5.28E-2</v>
      </c>
      <c r="V11" s="66">
        <v>0.1173</v>
      </c>
      <c r="W11" s="67">
        <v>0.25629999999999997</v>
      </c>
      <c r="X11">
        <v>5.7599999999999998E-2</v>
      </c>
      <c r="Y11">
        <v>6.7100000000000007E-2</v>
      </c>
      <c r="Z11">
        <v>5.5199999999999999E-2</v>
      </c>
      <c r="AA11" s="66">
        <v>5.0500000000000003E-2</v>
      </c>
      <c r="AD11" s="99"/>
      <c r="AE11" s="99"/>
      <c r="AF11" s="100"/>
      <c r="AG11" s="99"/>
      <c r="AH11" s="99"/>
      <c r="AI11" s="99"/>
      <c r="AJ11" s="99"/>
      <c r="AK11" s="100"/>
      <c r="AL11" s="99"/>
    </row>
    <row r="12" spans="1:38" ht="16" x14ac:dyDescent="0.2">
      <c r="A12" s="62" t="s">
        <v>155</v>
      </c>
      <c r="B12">
        <v>3</v>
      </c>
      <c r="C12">
        <v>1.494</v>
      </c>
      <c r="D12">
        <v>16.1615</v>
      </c>
      <c r="E12">
        <v>1</v>
      </c>
      <c r="G12" s="67">
        <v>3.5400000000000001E-2</v>
      </c>
      <c r="H12">
        <v>3.0099999999999998E-2</v>
      </c>
      <c r="I12">
        <v>2.8799999999999999E-2</v>
      </c>
      <c r="J12">
        <v>2.52E-2</v>
      </c>
      <c r="K12">
        <v>3.4099999999999998E-2</v>
      </c>
      <c r="L12" s="66">
        <v>4.7100000000000003E-2</v>
      </c>
      <c r="M12" s="67">
        <v>4.9099999999999998E-2</v>
      </c>
      <c r="N12">
        <v>3.49E-2</v>
      </c>
      <c r="O12">
        <v>2.24E-2</v>
      </c>
      <c r="P12">
        <v>6.4999999999999997E-3</v>
      </c>
      <c r="Q12" s="71">
        <v>1.7309999999999999E-2</v>
      </c>
      <c r="R12">
        <v>2.9600000000000001E-2</v>
      </c>
      <c r="S12">
        <v>2.6499999999999999E-2</v>
      </c>
      <c r="T12">
        <v>2.0899999999999998E-2</v>
      </c>
      <c r="U12">
        <v>3.2300000000000002E-2</v>
      </c>
      <c r="V12" s="66">
        <v>3.6200000000000003E-2</v>
      </c>
      <c r="W12" s="67">
        <v>5.11E-2</v>
      </c>
      <c r="X12">
        <v>1.04E-2</v>
      </c>
      <c r="Y12">
        <v>7.9000000000000008E-3</v>
      </c>
      <c r="Z12">
        <v>1.0699999999999999E-2</v>
      </c>
      <c r="AA12" s="66">
        <v>1.01E-2</v>
      </c>
      <c r="AD12" s="99"/>
      <c r="AE12" s="99"/>
      <c r="AF12" s="100"/>
      <c r="AG12" s="99"/>
      <c r="AH12" s="99"/>
      <c r="AI12" s="99"/>
      <c r="AJ12" s="99"/>
      <c r="AK12" s="100"/>
      <c r="AL12" s="99"/>
    </row>
    <row r="13" spans="1:38" ht="16" x14ac:dyDescent="0.2">
      <c r="A13" s="62" t="s">
        <v>156</v>
      </c>
      <c r="B13">
        <v>4</v>
      </c>
      <c r="C13">
        <v>2.1065</v>
      </c>
      <c r="D13">
        <v>27.045200000000001</v>
      </c>
      <c r="E13">
        <v>1</v>
      </c>
      <c r="G13" s="67">
        <v>5.74E-2</v>
      </c>
      <c r="H13">
        <v>4.9599999999999998E-2</v>
      </c>
      <c r="I13">
        <v>7.5899999999999995E-2</v>
      </c>
      <c r="J13">
        <v>9.0399999999999994E-2</v>
      </c>
      <c r="K13">
        <v>0.1104</v>
      </c>
      <c r="L13" s="66">
        <v>0.11749999999999999</v>
      </c>
      <c r="M13" s="67">
        <v>0.1216</v>
      </c>
      <c r="N13">
        <v>0.16009999999999999</v>
      </c>
      <c r="O13">
        <v>0.10589999999999999</v>
      </c>
      <c r="P13">
        <v>4.7100000000000003E-2</v>
      </c>
      <c r="Q13" s="66">
        <v>0.18149999999999999</v>
      </c>
      <c r="R13">
        <v>6.3299999999999995E-2</v>
      </c>
      <c r="S13">
        <v>8.5900000000000004E-2</v>
      </c>
      <c r="T13">
        <v>8.7900000000000006E-2</v>
      </c>
      <c r="U13">
        <v>8.7099999999999997E-2</v>
      </c>
      <c r="V13" s="66">
        <v>8.4000000000000005E-2</v>
      </c>
      <c r="W13" s="67">
        <v>0.30690000000000001</v>
      </c>
      <c r="X13">
        <v>3.2000000000000001E-2</v>
      </c>
      <c r="Y13">
        <v>5.4600000000000003E-2</v>
      </c>
      <c r="Z13">
        <v>6.2899999999999998E-2</v>
      </c>
      <c r="AA13" s="66">
        <v>8.0600000000000005E-2</v>
      </c>
      <c r="AD13" s="99"/>
      <c r="AE13" s="99"/>
      <c r="AF13" s="100"/>
      <c r="AG13" s="99"/>
      <c r="AH13" s="99"/>
      <c r="AI13" s="99"/>
      <c r="AJ13" s="99"/>
      <c r="AK13" s="100"/>
      <c r="AL13" s="99"/>
    </row>
    <row r="14" spans="1:38" ht="16" x14ac:dyDescent="0.2">
      <c r="A14" s="62" t="s">
        <v>157</v>
      </c>
      <c r="B14">
        <v>5</v>
      </c>
      <c r="C14">
        <v>2.3410000000000002</v>
      </c>
      <c r="D14">
        <v>33.341200000000001</v>
      </c>
      <c r="E14">
        <v>1</v>
      </c>
      <c r="G14" s="67">
        <v>9.4500000000000001E-2</v>
      </c>
      <c r="H14">
        <v>9.74E-2</v>
      </c>
      <c r="I14">
        <v>0.1153</v>
      </c>
      <c r="J14">
        <v>0.1056</v>
      </c>
      <c r="K14">
        <v>0.14000000000000001</v>
      </c>
      <c r="L14" s="66">
        <v>0.18779999999999999</v>
      </c>
      <c r="M14" s="67">
        <v>0.14899999999999999</v>
      </c>
      <c r="N14">
        <v>0.1739</v>
      </c>
      <c r="O14">
        <v>0.13059999999999999</v>
      </c>
      <c r="P14">
        <v>6.3799999999999996E-2</v>
      </c>
      <c r="Q14" s="66">
        <v>0.16209999999999999</v>
      </c>
      <c r="R14">
        <v>0.13600000000000001</v>
      </c>
      <c r="S14">
        <v>0.11609999999999999</v>
      </c>
      <c r="T14">
        <v>0.12180000000000001</v>
      </c>
      <c r="U14">
        <v>0.1197</v>
      </c>
      <c r="V14" s="66">
        <v>0.12379999999999999</v>
      </c>
      <c r="W14" s="67">
        <v>0.35449999999999998</v>
      </c>
      <c r="X14">
        <v>6.3700000000000007E-2</v>
      </c>
      <c r="Y14">
        <v>8.8999999999999996E-2</v>
      </c>
      <c r="Z14">
        <v>6.4000000000000001E-2</v>
      </c>
      <c r="AA14" s="66">
        <v>8.9599999999999999E-2</v>
      </c>
      <c r="AD14" s="99"/>
      <c r="AE14" s="101"/>
      <c r="AF14" s="100"/>
      <c r="AG14" s="99"/>
      <c r="AH14" s="99"/>
      <c r="AI14" s="99"/>
      <c r="AJ14" s="99"/>
      <c r="AK14" s="99"/>
      <c r="AL14" s="99"/>
    </row>
    <row r="15" spans="1:38" ht="16" x14ac:dyDescent="0.2">
      <c r="A15" s="62" t="s">
        <v>141</v>
      </c>
      <c r="B15">
        <v>6</v>
      </c>
      <c r="C15">
        <v>2.4201000000000001</v>
      </c>
      <c r="D15">
        <v>34.219700000000003</v>
      </c>
      <c r="E15">
        <v>2</v>
      </c>
      <c r="G15" s="67">
        <v>5.4999999999999997E-3</v>
      </c>
      <c r="H15">
        <v>2.5000000000000001E-3</v>
      </c>
      <c r="I15">
        <v>4.1999999999999997E-3</v>
      </c>
      <c r="J15">
        <v>1.1999999999999999E-3</v>
      </c>
      <c r="K15">
        <v>7.4999999999999997E-3</v>
      </c>
      <c r="L15" s="66">
        <v>2.3E-3</v>
      </c>
      <c r="M15" s="67">
        <v>1.8E-3</v>
      </c>
      <c r="N15">
        <v>1.8E-3</v>
      </c>
      <c r="O15">
        <v>1.6999999999999999E-3</v>
      </c>
      <c r="P15">
        <v>5.9999999999999995E-4</v>
      </c>
      <c r="Q15" s="71">
        <v>3.3609999999999998E-3</v>
      </c>
      <c r="R15">
        <v>2.5999999999999999E-3</v>
      </c>
      <c r="S15">
        <v>2.7000000000000001E-3</v>
      </c>
      <c r="T15">
        <v>3.3E-3</v>
      </c>
      <c r="U15">
        <v>2.0999999999999999E-3</v>
      </c>
      <c r="V15" s="66">
        <v>4.0000000000000001E-3</v>
      </c>
      <c r="W15" s="67">
        <v>5.3E-3</v>
      </c>
      <c r="X15">
        <v>2.8E-3</v>
      </c>
      <c r="Y15">
        <v>2.0000000000000001E-4</v>
      </c>
      <c r="Z15">
        <v>5.0000000000000001E-4</v>
      </c>
      <c r="AA15" s="66">
        <v>2E-3</v>
      </c>
      <c r="AD15" s="99"/>
      <c r="AE15" s="101"/>
      <c r="AF15" s="100"/>
      <c r="AG15" s="99"/>
      <c r="AH15" s="99"/>
      <c r="AI15" s="99"/>
      <c r="AJ15" s="99"/>
      <c r="AK15" s="100"/>
      <c r="AL15" s="99"/>
    </row>
    <row r="16" spans="1:38" ht="16" x14ac:dyDescent="0.2">
      <c r="A16" s="62" t="s">
        <v>158</v>
      </c>
      <c r="B16">
        <v>7</v>
      </c>
      <c r="C16">
        <v>2.6253000000000002</v>
      </c>
      <c r="D16">
        <v>45.249899999999997</v>
      </c>
      <c r="E16">
        <v>2</v>
      </c>
      <c r="G16" s="67">
        <v>1.1900000000000001E-2</v>
      </c>
      <c r="H16">
        <v>6.1999999999999998E-3</v>
      </c>
      <c r="I16">
        <v>4.1999999999999997E-3</v>
      </c>
      <c r="J16">
        <v>3.7000000000000002E-3</v>
      </c>
      <c r="K16">
        <v>7.4999999999999997E-3</v>
      </c>
      <c r="L16" s="66">
        <v>1.1900000000000001E-2</v>
      </c>
      <c r="M16" s="67">
        <v>8.3999999999999995E-3</v>
      </c>
      <c r="N16">
        <v>8.6E-3</v>
      </c>
      <c r="O16">
        <v>6.7999999999999996E-3</v>
      </c>
      <c r="P16">
        <v>1.1000000000000001E-3</v>
      </c>
      <c r="Q16" s="66">
        <v>1.11E-2</v>
      </c>
      <c r="R16">
        <v>1.9E-3</v>
      </c>
      <c r="S16">
        <v>6.4999999999999997E-3</v>
      </c>
      <c r="T16">
        <v>1.01E-2</v>
      </c>
      <c r="U16">
        <v>7.4999999999999997E-3</v>
      </c>
      <c r="V16" s="66">
        <v>9.1999999999999998E-3</v>
      </c>
      <c r="W16" s="67">
        <f>0.001+0.0001</f>
        <v>1.1000000000000001E-3</v>
      </c>
      <c r="X16">
        <v>-1.1999999999999999E-3</v>
      </c>
      <c r="Y16">
        <v>3.7000000000000002E-3</v>
      </c>
      <c r="Z16">
        <v>1E-4</v>
      </c>
      <c r="AA16" s="66">
        <v>3.5999999999999999E-3</v>
      </c>
      <c r="AD16" s="99"/>
      <c r="AE16" s="99"/>
      <c r="AF16" s="100"/>
      <c r="AG16" s="99"/>
      <c r="AH16" s="99"/>
      <c r="AI16" s="99"/>
      <c r="AJ16" s="99"/>
      <c r="AK16" s="100"/>
      <c r="AL16" s="99"/>
    </row>
    <row r="17" spans="1:38" ht="16" x14ac:dyDescent="0.2">
      <c r="A17" s="62" t="s">
        <v>159</v>
      </c>
      <c r="B17">
        <v>8</v>
      </c>
      <c r="C17">
        <v>3.7683</v>
      </c>
      <c r="D17">
        <v>54.718299999999999</v>
      </c>
      <c r="E17">
        <v>1</v>
      </c>
      <c r="G17" s="67">
        <v>4.1500000000000002E-2</v>
      </c>
      <c r="H17">
        <v>3.6299999999999999E-2</v>
      </c>
      <c r="I17">
        <v>5.7299999999999997E-2</v>
      </c>
      <c r="J17">
        <v>6.5299999999999997E-2</v>
      </c>
      <c r="K17">
        <v>7.7799999999999994E-2</v>
      </c>
      <c r="L17" s="66">
        <v>7.4200000000000002E-2</v>
      </c>
      <c r="M17" s="67">
        <v>8.09E-2</v>
      </c>
      <c r="N17">
        <v>0.10050000000000001</v>
      </c>
      <c r="O17">
        <v>7.3400000000000007E-2</v>
      </c>
      <c r="P17">
        <v>2.93E-2</v>
      </c>
      <c r="Q17" s="66">
        <v>0.13159999999999999</v>
      </c>
      <c r="R17">
        <v>4.6300000000000001E-2</v>
      </c>
      <c r="S17">
        <v>5.7500000000000002E-2</v>
      </c>
      <c r="T17">
        <v>6.1199999999999997E-2</v>
      </c>
      <c r="U17">
        <v>3.7999999999999999E-2</v>
      </c>
      <c r="V17" s="66">
        <v>5.5300000000000002E-2</v>
      </c>
      <c r="W17" s="67">
        <v>8.7300000000000003E-2</v>
      </c>
      <c r="X17">
        <v>3.4000000000000002E-2</v>
      </c>
      <c r="Y17">
        <v>5.0599999999999999E-2</v>
      </c>
      <c r="Z17">
        <v>4.4999999999999998E-2</v>
      </c>
      <c r="AA17" s="66">
        <v>4.7100000000000003E-2</v>
      </c>
      <c r="AD17" s="99"/>
      <c r="AE17" s="99"/>
      <c r="AF17" s="100"/>
      <c r="AG17" s="99"/>
      <c r="AH17" s="99"/>
      <c r="AI17" s="99"/>
      <c r="AJ17" s="101"/>
      <c r="AK17" s="100"/>
      <c r="AL17" s="99"/>
    </row>
    <row r="18" spans="1:38" ht="16" x14ac:dyDescent="0.2">
      <c r="A18" s="90" t="s">
        <v>160</v>
      </c>
      <c r="B18">
        <v>9</v>
      </c>
      <c r="C18">
        <v>5.2454000000000001</v>
      </c>
      <c r="D18">
        <v>92.055000000000007</v>
      </c>
      <c r="E18">
        <v>1</v>
      </c>
      <c r="G18" s="67">
        <v>0.64810000000000001</v>
      </c>
      <c r="H18">
        <v>0.61809999999999998</v>
      </c>
      <c r="I18">
        <v>0.62360000000000004</v>
      </c>
      <c r="J18">
        <v>0.6331</v>
      </c>
      <c r="K18">
        <v>0.62619999999999998</v>
      </c>
      <c r="L18" s="66">
        <v>0.62560000000000004</v>
      </c>
      <c r="M18" s="67">
        <v>0.63749999999999996</v>
      </c>
      <c r="N18">
        <v>0.63859999999999995</v>
      </c>
      <c r="O18">
        <v>0.62290000000000001</v>
      </c>
      <c r="P18">
        <v>0.63970000000000005</v>
      </c>
      <c r="Q18" s="66">
        <v>0.63129999999999997</v>
      </c>
      <c r="R18">
        <v>0.63770000000000004</v>
      </c>
      <c r="S18">
        <v>0.628</v>
      </c>
      <c r="T18">
        <v>0.67300000000000004</v>
      </c>
      <c r="U18">
        <v>0.64119999999999999</v>
      </c>
      <c r="V18" s="66">
        <v>0.63770000000000004</v>
      </c>
      <c r="W18" s="67">
        <v>0.60240000000000005</v>
      </c>
      <c r="X18">
        <v>0.61</v>
      </c>
      <c r="Y18">
        <v>0.61240000000000006</v>
      </c>
      <c r="Z18">
        <v>0.63890000000000002</v>
      </c>
      <c r="AA18" s="66">
        <v>0.61309999999999998</v>
      </c>
      <c r="AD18" s="99"/>
      <c r="AE18" s="99"/>
      <c r="AF18" s="99"/>
      <c r="AG18" s="99"/>
      <c r="AH18" s="99"/>
      <c r="AI18" s="99"/>
      <c r="AJ18" s="99"/>
      <c r="AK18" s="100"/>
      <c r="AL18" s="99"/>
    </row>
    <row r="19" spans="1:38" ht="16" x14ac:dyDescent="0.2">
      <c r="A19" s="90" t="s">
        <v>161</v>
      </c>
      <c r="B19">
        <v>10</v>
      </c>
      <c r="C19">
        <v>4.6562999999999999</v>
      </c>
      <c r="D19">
        <v>95.910700000000006</v>
      </c>
      <c r="E19">
        <v>1</v>
      </c>
      <c r="G19" s="67">
        <v>1</v>
      </c>
      <c r="H19">
        <v>1</v>
      </c>
      <c r="I19">
        <v>1</v>
      </c>
      <c r="J19">
        <v>1</v>
      </c>
      <c r="K19">
        <v>1</v>
      </c>
      <c r="L19" s="66">
        <v>1</v>
      </c>
      <c r="M19" s="67">
        <v>1</v>
      </c>
      <c r="N19">
        <v>1</v>
      </c>
      <c r="O19">
        <v>1</v>
      </c>
      <c r="P19">
        <v>1</v>
      </c>
      <c r="Q19" s="66">
        <v>1</v>
      </c>
      <c r="R19">
        <v>1</v>
      </c>
      <c r="S19">
        <v>1</v>
      </c>
      <c r="T19">
        <v>1</v>
      </c>
      <c r="U19">
        <v>1</v>
      </c>
      <c r="V19" s="66">
        <v>1</v>
      </c>
      <c r="W19" s="67">
        <v>1</v>
      </c>
      <c r="X19">
        <v>1</v>
      </c>
      <c r="Y19">
        <v>1</v>
      </c>
      <c r="Z19">
        <v>1</v>
      </c>
      <c r="AA19" s="66">
        <v>1</v>
      </c>
      <c r="AD19" s="99"/>
      <c r="AE19" s="99"/>
      <c r="AF19" s="99"/>
      <c r="AG19" s="99"/>
      <c r="AH19" s="99"/>
      <c r="AI19" s="99"/>
      <c r="AJ19" s="99"/>
      <c r="AK19" s="100"/>
      <c r="AL19" s="99"/>
    </row>
    <row r="20" spans="1:38" x14ac:dyDescent="0.2">
      <c r="A20" s="62" t="s">
        <v>162</v>
      </c>
      <c r="B20">
        <v>11</v>
      </c>
      <c r="C20">
        <v>2.7542</v>
      </c>
      <c r="D20">
        <v>36.513599999999997</v>
      </c>
      <c r="E20">
        <v>1</v>
      </c>
      <c r="G20" s="67">
        <v>2.0199999999999999E-2</v>
      </c>
      <c r="H20">
        <v>8.5000000000000006E-3</v>
      </c>
      <c r="I20">
        <v>1.6500000000000001E-2</v>
      </c>
      <c r="J20">
        <v>1.2800000000000001E-2</v>
      </c>
      <c r="K20">
        <v>1.8100000000000002E-2</v>
      </c>
      <c r="L20" s="66">
        <v>1.61E-2</v>
      </c>
      <c r="M20" s="67">
        <v>1.38E-2</v>
      </c>
      <c r="N20">
        <v>2.8E-3</v>
      </c>
      <c r="O20">
        <v>5.1999999999999998E-3</v>
      </c>
      <c r="P20">
        <v>2.8E-3</v>
      </c>
      <c r="Q20" s="66">
        <v>8.6999999999999994E-3</v>
      </c>
      <c r="R20">
        <v>1.11E-2</v>
      </c>
      <c r="S20">
        <v>8.3999999999999995E-3</v>
      </c>
      <c r="T20">
        <v>1.23E-2</v>
      </c>
      <c r="U20">
        <v>2.0799999999999999E-2</v>
      </c>
      <c r="V20" s="66">
        <v>4.0399999999999998E-2</v>
      </c>
      <c r="W20" s="67">
        <v>2.1100000000000001E-2</v>
      </c>
      <c r="X20">
        <v>-6.1999999999999998E-3</v>
      </c>
      <c r="Y20">
        <v>3.7000000000000002E-3</v>
      </c>
      <c r="Z20">
        <v>2.3E-3</v>
      </c>
      <c r="AA20" s="66">
        <v>2E-3</v>
      </c>
    </row>
    <row r="21" spans="1:38" x14ac:dyDescent="0.2">
      <c r="A21" s="62" t="s">
        <v>132</v>
      </c>
      <c r="B21">
        <v>12</v>
      </c>
      <c r="C21">
        <v>3.0472999999999999</v>
      </c>
      <c r="D21">
        <v>36.9529</v>
      </c>
      <c r="E21">
        <v>1</v>
      </c>
      <c r="G21" s="67">
        <v>6.2799999999999995E-2</v>
      </c>
      <c r="H21">
        <v>6.9400000000000003E-2</v>
      </c>
      <c r="I21">
        <v>0.104</v>
      </c>
      <c r="J21">
        <v>0.13389999999999999</v>
      </c>
      <c r="K21">
        <v>0.13850000000000001</v>
      </c>
      <c r="L21" s="66">
        <v>9.5299999999999996E-2</v>
      </c>
      <c r="M21" s="67">
        <v>0.11550000000000001</v>
      </c>
      <c r="N21">
        <v>0.20300000000000001</v>
      </c>
      <c r="O21">
        <v>9.5799999999999996E-2</v>
      </c>
      <c r="P21">
        <v>6.4899999999999999E-2</v>
      </c>
      <c r="Q21" s="66">
        <v>0.1371</v>
      </c>
      <c r="R21">
        <v>7.9600000000000004E-2</v>
      </c>
      <c r="S21">
        <v>8.3299999999999999E-2</v>
      </c>
      <c r="T21">
        <v>9.9400000000000002E-2</v>
      </c>
      <c r="U21">
        <v>7.4499999999999997E-2</v>
      </c>
      <c r="V21" s="66">
        <v>7.5499999999999998E-2</v>
      </c>
      <c r="W21" s="67">
        <v>0.48199999999999998</v>
      </c>
      <c r="X21">
        <v>7.9500000000000001E-2</v>
      </c>
      <c r="Y21">
        <v>8.9300000000000004E-2</v>
      </c>
      <c r="Z21">
        <v>9.8299999999999998E-2</v>
      </c>
      <c r="AA21" s="66">
        <v>0.08</v>
      </c>
    </row>
    <row r="22" spans="1:38" x14ac:dyDescent="0.2">
      <c r="A22" s="62" t="s">
        <v>134</v>
      </c>
      <c r="B22">
        <v>13</v>
      </c>
      <c r="C22">
        <v>3.4371</v>
      </c>
      <c r="D22">
        <v>35.537500000000001</v>
      </c>
      <c r="E22">
        <v>1</v>
      </c>
      <c r="G22" s="67">
        <v>6.7699999999999996E-2</v>
      </c>
      <c r="H22">
        <v>6.7900000000000002E-2</v>
      </c>
      <c r="I22">
        <v>0.12130000000000001</v>
      </c>
      <c r="J22">
        <v>0.1381</v>
      </c>
      <c r="K22">
        <v>0.1598</v>
      </c>
      <c r="L22" s="66">
        <v>0.1203</v>
      </c>
      <c r="M22" s="67">
        <v>0.1489</v>
      </c>
      <c r="N22">
        <v>0.2437</v>
      </c>
      <c r="O22">
        <v>0.1246</v>
      </c>
      <c r="P22">
        <v>7.9100000000000004E-2</v>
      </c>
      <c r="Q22" s="66">
        <v>0.1192</v>
      </c>
      <c r="R22">
        <v>9.8299999999999998E-2</v>
      </c>
      <c r="S22">
        <v>0.106</v>
      </c>
      <c r="T22">
        <v>0.1048</v>
      </c>
      <c r="U22">
        <v>8.7499999999999994E-2</v>
      </c>
      <c r="V22" s="66">
        <v>9.74E-2</v>
      </c>
      <c r="W22" s="67">
        <v>0.60780000000000001</v>
      </c>
      <c r="X22">
        <v>8.3500000000000005E-2</v>
      </c>
      <c r="Y22">
        <v>9.2999999999999999E-2</v>
      </c>
      <c r="Z22">
        <v>0.11799999999999999</v>
      </c>
      <c r="AA22" s="66">
        <v>0.1011</v>
      </c>
    </row>
    <row r="23" spans="1:38" x14ac:dyDescent="0.2">
      <c r="A23" s="62" t="s">
        <v>132</v>
      </c>
      <c r="B23">
        <v>14</v>
      </c>
      <c r="C23">
        <v>3.9411999999999998</v>
      </c>
      <c r="D23">
        <v>53.888599999999997</v>
      </c>
      <c r="E23">
        <v>1</v>
      </c>
      <c r="G23" s="67">
        <v>7.9000000000000001E-2</v>
      </c>
      <c r="H23">
        <v>7.9500000000000001E-2</v>
      </c>
      <c r="I23">
        <v>0.1154</v>
      </c>
      <c r="J23">
        <v>0.1535</v>
      </c>
      <c r="K23">
        <v>0.16370000000000001</v>
      </c>
      <c r="L23" s="66">
        <v>0.1153</v>
      </c>
      <c r="M23" s="67">
        <v>0.1406</v>
      </c>
      <c r="N23">
        <v>0.24560000000000001</v>
      </c>
      <c r="O23">
        <v>0.11509999999999999</v>
      </c>
      <c r="P23">
        <v>7.8799999999999995E-2</v>
      </c>
      <c r="Q23" s="66">
        <v>0.1191</v>
      </c>
      <c r="R23">
        <v>9.1600000000000001E-2</v>
      </c>
      <c r="S23">
        <v>9.8400000000000001E-2</v>
      </c>
      <c r="T23">
        <v>0.1191</v>
      </c>
      <c r="U23">
        <v>8.6599999999999996E-2</v>
      </c>
      <c r="V23" s="66">
        <v>8.4199999999999997E-2</v>
      </c>
      <c r="W23" s="67">
        <v>0.56969999999999998</v>
      </c>
      <c r="X23">
        <v>8.0399999999999999E-2</v>
      </c>
      <c r="Y23">
        <v>9.5000000000000001E-2</v>
      </c>
      <c r="Z23">
        <v>0.1178</v>
      </c>
      <c r="AA23" s="66">
        <v>9.2499999999999999E-2</v>
      </c>
    </row>
    <row r="24" spans="1:38" x14ac:dyDescent="0.2">
      <c r="A24" s="62" t="s">
        <v>135</v>
      </c>
      <c r="B24">
        <v>15</v>
      </c>
      <c r="C24">
        <v>3.2406999999999999</v>
      </c>
      <c r="D24">
        <v>54.181399999999996</v>
      </c>
      <c r="E24">
        <v>3</v>
      </c>
      <c r="G24" s="67">
        <v>3.9199999999999999E-2</v>
      </c>
      <c r="H24">
        <v>3.9100000000000003E-2</v>
      </c>
      <c r="I24">
        <v>5.1499999999999997E-2</v>
      </c>
      <c r="J24">
        <v>7.3800000000000004E-2</v>
      </c>
      <c r="K24">
        <v>7.1800000000000003E-2</v>
      </c>
      <c r="L24" s="66">
        <v>5.3199999999999997E-2</v>
      </c>
      <c r="M24" s="67">
        <v>6.8599999999999994E-2</v>
      </c>
      <c r="N24">
        <v>0.10639999999999999</v>
      </c>
      <c r="O24">
        <v>6.1600000000000002E-2</v>
      </c>
      <c r="P24">
        <v>0.04</v>
      </c>
      <c r="Q24" s="66">
        <v>9.8900000000000002E-2</v>
      </c>
      <c r="R24">
        <v>4.3799999999999999E-2</v>
      </c>
      <c r="S24">
        <v>4.48E-2</v>
      </c>
      <c r="T24">
        <v>4.5600000000000002E-2</v>
      </c>
      <c r="U24">
        <v>4.36E-2</v>
      </c>
      <c r="V24" s="66">
        <v>3.9899999999999998E-2</v>
      </c>
      <c r="W24" s="67">
        <v>0.26050000000000001</v>
      </c>
      <c r="X24">
        <v>3.1099999999999999E-2</v>
      </c>
      <c r="Y24">
        <v>4.2900000000000001E-2</v>
      </c>
      <c r="Z24">
        <v>6.3E-2</v>
      </c>
      <c r="AA24" s="66">
        <v>4.1799999999999997E-2</v>
      </c>
    </row>
    <row r="25" spans="1:38" x14ac:dyDescent="0.2">
      <c r="A25" s="62" t="s">
        <v>138</v>
      </c>
      <c r="B25">
        <v>16</v>
      </c>
      <c r="C25">
        <v>3.1968000000000001</v>
      </c>
      <c r="D25">
        <v>53.742199999999997</v>
      </c>
      <c r="E25">
        <v>3</v>
      </c>
      <c r="G25" s="67">
        <v>5.7999999999999996E-3</v>
      </c>
      <c r="H25">
        <v>3.7000000000000002E-3</v>
      </c>
      <c r="I25">
        <v>5.3E-3</v>
      </c>
      <c r="J25">
        <v>3.3E-3</v>
      </c>
      <c r="K25">
        <v>4.4000000000000003E-3</v>
      </c>
      <c r="L25" s="66">
        <v>6.3E-3</v>
      </c>
      <c r="M25" s="67">
        <v>1.04E-2</v>
      </c>
      <c r="N25">
        <v>1.8200000000000001E-2</v>
      </c>
      <c r="O25">
        <v>5.0000000000000001E-3</v>
      </c>
      <c r="P25">
        <v>3.8E-3</v>
      </c>
      <c r="Q25" s="66">
        <v>9.1000000000000004E-3</v>
      </c>
      <c r="R25">
        <v>2.2000000000000001E-3</v>
      </c>
      <c r="S25">
        <v>2.8999999999999998E-3</v>
      </c>
      <c r="T25">
        <v>5.7000000000000002E-3</v>
      </c>
      <c r="U25">
        <v>5.4999999999999997E-3</v>
      </c>
      <c r="V25" s="66">
        <v>3.0999999999999999E-3</v>
      </c>
      <c r="W25" s="67">
        <v>1.47E-2</v>
      </c>
      <c r="X25">
        <v>0.01</v>
      </c>
      <c r="Y25">
        <v>8.0000000000000002E-3</v>
      </c>
      <c r="Z25">
        <v>5.5999999999999999E-3</v>
      </c>
      <c r="AA25" s="66">
        <v>5.4000000000000003E-3</v>
      </c>
    </row>
    <row r="26" spans="1:38" x14ac:dyDescent="0.2">
      <c r="A26" s="62"/>
      <c r="G26" s="67"/>
      <c r="L26" s="66"/>
      <c r="M26" s="67"/>
      <c r="Q26" s="66"/>
      <c r="V26" s="66"/>
      <c r="W26" s="67"/>
      <c r="AA26" s="66"/>
    </row>
    <row r="27" spans="1:38" x14ac:dyDescent="0.2">
      <c r="G27" s="67"/>
      <c r="L27" s="66"/>
      <c r="M27" s="67"/>
      <c r="Q27" s="66"/>
      <c r="V27" s="66"/>
      <c r="W27" s="67"/>
      <c r="AA27" s="66"/>
    </row>
    <row r="28" spans="1:38" x14ac:dyDescent="0.2">
      <c r="A28" t="s">
        <v>150</v>
      </c>
      <c r="G28" s="67"/>
      <c r="L28" s="66"/>
      <c r="M28" s="67"/>
      <c r="Q28" s="66"/>
      <c r="V28" s="66"/>
      <c r="W28" s="67"/>
      <c r="AA28" s="66"/>
    </row>
    <row r="29" spans="1:38" x14ac:dyDescent="0.2">
      <c r="G29" s="67"/>
      <c r="L29" s="66"/>
      <c r="M29" s="67"/>
      <c r="Q29" s="66"/>
      <c r="V29" s="66"/>
      <c r="W29" s="67"/>
      <c r="AA29" s="66"/>
    </row>
    <row r="30" spans="1:38" x14ac:dyDescent="0.2">
      <c r="A30" s="62" t="s">
        <v>145</v>
      </c>
      <c r="B30">
        <v>2</v>
      </c>
      <c r="C30">
        <v>1.3386</v>
      </c>
      <c r="D30">
        <v>19.968299999999999</v>
      </c>
      <c r="E30">
        <v>1</v>
      </c>
      <c r="G30" s="91">
        <f t="shared" ref="G30:AA42" si="1">$B$2*G11*$E$10/($E11*G$7*G$10)</f>
        <v>1.7499516250804688E-5</v>
      </c>
      <c r="H30" s="59">
        <f t="shared" si="1"/>
        <v>5.4317215631348743E-6</v>
      </c>
      <c r="I30" s="59">
        <f t="shared" si="1"/>
        <v>1.00081830915831E-5</v>
      </c>
      <c r="J30" s="59">
        <f t="shared" si="1"/>
        <v>2.9333147318253033E-6</v>
      </c>
      <c r="K30" s="59">
        <f t="shared" si="1"/>
        <v>4.2720003482904035E-6</v>
      </c>
      <c r="L30" s="78">
        <f t="shared" si="1"/>
        <v>6.9089250074553088E-6</v>
      </c>
      <c r="M30" s="91">
        <f t="shared" si="1"/>
        <v>4.7476528342076866E-6</v>
      </c>
      <c r="N30" s="59">
        <f t="shared" si="1"/>
        <v>2.7879718562252161E-6</v>
      </c>
      <c r="O30" s="59">
        <f t="shared" si="1"/>
        <v>4.1939283582603309E-6</v>
      </c>
      <c r="P30" s="59">
        <f t="shared" si="1"/>
        <v>4.6888849456615294E-6</v>
      </c>
      <c r="Q30" s="78">
        <f t="shared" si="1"/>
        <v>2.3258225812210234E-6</v>
      </c>
      <c r="R30" s="59">
        <f t="shared" si="1"/>
        <v>3.2698313438397954E-6</v>
      </c>
      <c r="S30" s="59">
        <f t="shared" si="1"/>
        <v>3.758233180702006E-6</v>
      </c>
      <c r="T30" s="59">
        <f t="shared" si="1"/>
        <v>2.7734840337911408E-6</v>
      </c>
      <c r="U30" s="59">
        <f t="shared" si="1"/>
        <v>3.7728065441046248E-6</v>
      </c>
      <c r="V30" s="78">
        <f t="shared" si="1"/>
        <v>5.9947868863057601E-6</v>
      </c>
      <c r="W30" s="91">
        <f t="shared" si="1"/>
        <v>2.7272518324976254E-6</v>
      </c>
      <c r="X30" s="59">
        <f t="shared" si="1"/>
        <v>1.3183232220492369E-6</v>
      </c>
      <c r="Y30" s="59">
        <f t="shared" si="1"/>
        <v>4.0666997799179352E-6</v>
      </c>
      <c r="Z30" s="59">
        <f t="shared" si="1"/>
        <v>4.193957594428764E-6</v>
      </c>
      <c r="AA30" s="78">
        <f t="shared" si="1"/>
        <v>3.7234077414112424E-6</v>
      </c>
    </row>
    <row r="31" spans="1:38" x14ac:dyDescent="0.2">
      <c r="A31" s="62" t="s">
        <v>155</v>
      </c>
      <c r="B31">
        <v>3</v>
      </c>
      <c r="C31">
        <v>1.494</v>
      </c>
      <c r="D31">
        <v>16.1615</v>
      </c>
      <c r="E31">
        <v>1</v>
      </c>
      <c r="G31" s="91">
        <f t="shared" si="1"/>
        <v>3.800508437291325E-6</v>
      </c>
      <c r="H31" s="59">
        <f t="shared" si="1"/>
        <v>3.1023684829290265E-6</v>
      </c>
      <c r="I31" s="59">
        <f t="shared" si="1"/>
        <v>3.6953291415076062E-6</v>
      </c>
      <c r="J31" s="59">
        <f t="shared" si="1"/>
        <v>1.6390139964966218E-6</v>
      </c>
      <c r="K31" s="59">
        <f t="shared" si="1"/>
        <v>1.8557351831427101E-6</v>
      </c>
      <c r="L31" s="78">
        <f t="shared" si="1"/>
        <v>3.0440633101136116E-6</v>
      </c>
      <c r="M31" s="91">
        <f t="shared" si="1"/>
        <v>2.4307586460854785E-6</v>
      </c>
      <c r="N31" s="59">
        <f t="shared" si="1"/>
        <v>1.1183933078420695E-6</v>
      </c>
      <c r="O31" s="59">
        <f t="shared" si="1"/>
        <v>1.2442913274838598E-6</v>
      </c>
      <c r="P31" s="59">
        <f t="shared" si="1"/>
        <v>6.429905516202519E-7</v>
      </c>
      <c r="Q31" s="78">
        <f t="shared" si="1"/>
        <v>5.8859632866865362E-7</v>
      </c>
      <c r="R31" s="59">
        <f t="shared" si="1"/>
        <v>1.1919582238627826E-6</v>
      </c>
      <c r="S31" s="59">
        <f t="shared" si="1"/>
        <v>2.0705442679543275E-6</v>
      </c>
      <c r="T31" s="59">
        <f t="shared" si="1"/>
        <v>7.0091676307418184E-7</v>
      </c>
      <c r="U31" s="59">
        <f t="shared" si="1"/>
        <v>2.3079858214882462E-6</v>
      </c>
      <c r="V31" s="78">
        <f t="shared" si="1"/>
        <v>1.8500535829860912E-6</v>
      </c>
      <c r="W31" s="91">
        <f t="shared" si="1"/>
        <v>5.437478292650357E-7</v>
      </c>
      <c r="X31" s="59">
        <f t="shared" si="1"/>
        <v>2.3803058175888997E-7</v>
      </c>
      <c r="Y31" s="59">
        <f t="shared" si="1"/>
        <v>4.7879177736738731E-7</v>
      </c>
      <c r="Z31" s="59">
        <f t="shared" si="1"/>
        <v>8.1295917138383669E-7</v>
      </c>
      <c r="AA31" s="78">
        <f t="shared" si="1"/>
        <v>7.4468154828224834E-7</v>
      </c>
    </row>
    <row r="32" spans="1:38" x14ac:dyDescent="0.2">
      <c r="A32" s="62" t="s">
        <v>156</v>
      </c>
      <c r="B32">
        <v>4</v>
      </c>
      <c r="C32">
        <v>2.1065</v>
      </c>
      <c r="D32">
        <v>27.045200000000001</v>
      </c>
      <c r="E32">
        <v>1</v>
      </c>
      <c r="G32" s="91">
        <f t="shared" si="1"/>
        <v>6.1624063361729402E-6</v>
      </c>
      <c r="H32" s="59">
        <f t="shared" si="1"/>
        <v>5.1122085300092938E-6</v>
      </c>
      <c r="I32" s="59">
        <f t="shared" si="1"/>
        <v>9.7387320083481717E-6</v>
      </c>
      <c r="J32" s="59">
        <f t="shared" si="1"/>
        <v>5.8796375112418497E-6</v>
      </c>
      <c r="K32" s="59">
        <f t="shared" si="1"/>
        <v>6.0080106809077768E-6</v>
      </c>
      <c r="L32" s="78">
        <f t="shared" si="1"/>
        <v>7.5940008267165465E-6</v>
      </c>
      <c r="M32" s="91">
        <f t="shared" si="1"/>
        <v>6.0199643862320618E-6</v>
      </c>
      <c r="N32" s="59">
        <f t="shared" si="1"/>
        <v>5.130509128524794E-6</v>
      </c>
      <c r="O32" s="59">
        <f t="shared" si="1"/>
        <v>5.8826094455598545E-6</v>
      </c>
      <c r="P32" s="59">
        <f t="shared" si="1"/>
        <v>4.6592084586636717E-6</v>
      </c>
      <c r="Q32" s="78">
        <f t="shared" si="1"/>
        <v>6.1715906212224521E-6</v>
      </c>
      <c r="R32" s="59">
        <f t="shared" si="1"/>
        <v>2.549018769274126E-6</v>
      </c>
      <c r="S32" s="59">
        <f t="shared" si="1"/>
        <v>6.7116887780104433E-6</v>
      </c>
      <c r="T32" s="59">
        <f t="shared" si="1"/>
        <v>2.9478748073789756E-6</v>
      </c>
      <c r="U32" s="59">
        <f t="shared" si="1"/>
        <v>6.2237017043847135E-6</v>
      </c>
      <c r="V32" s="78">
        <f t="shared" si="1"/>
        <v>4.2929420157688303E-6</v>
      </c>
      <c r="W32" s="91">
        <f t="shared" si="1"/>
        <v>3.2656792329048823E-6</v>
      </c>
      <c r="X32" s="59">
        <f t="shared" si="1"/>
        <v>7.3240179002735387E-7</v>
      </c>
      <c r="Y32" s="59">
        <f t="shared" si="1"/>
        <v>3.3091178537037146E-6</v>
      </c>
      <c r="Z32" s="59">
        <f t="shared" si="1"/>
        <v>4.7789842878545162E-6</v>
      </c>
      <c r="AA32" s="78">
        <f t="shared" si="1"/>
        <v>5.9427062169850718E-6</v>
      </c>
    </row>
    <row r="33" spans="1:27" x14ac:dyDescent="0.2">
      <c r="A33" s="62" t="s">
        <v>157</v>
      </c>
      <c r="B33">
        <v>5</v>
      </c>
      <c r="C33">
        <v>2.3410000000000002</v>
      </c>
      <c r="D33">
        <v>33.341200000000001</v>
      </c>
      <c r="E33">
        <v>1</v>
      </c>
      <c r="G33" s="91">
        <f t="shared" si="1"/>
        <v>1.014542506565057E-5</v>
      </c>
      <c r="H33" s="59">
        <f t="shared" si="1"/>
        <v>1.0038893363365024E-5</v>
      </c>
      <c r="I33" s="59">
        <f t="shared" si="1"/>
        <v>1.4794147569993994E-5</v>
      </c>
      <c r="J33" s="59">
        <f t="shared" si="1"/>
        <v>6.8682491281763193E-6</v>
      </c>
      <c r="K33" s="59">
        <f t="shared" si="1"/>
        <v>7.6188541243395739E-6</v>
      </c>
      <c r="L33" s="78">
        <f t="shared" si="1"/>
        <v>1.213747536389249E-5</v>
      </c>
      <c r="M33" s="91">
        <f t="shared" si="1"/>
        <v>7.3764366245771141E-6</v>
      </c>
      <c r="N33" s="59">
        <f t="shared" si="1"/>
        <v>5.5727391470984496E-6</v>
      </c>
      <c r="O33" s="59">
        <f t="shared" si="1"/>
        <v>7.2546628289907181E-6</v>
      </c>
      <c r="P33" s="59">
        <f t="shared" si="1"/>
        <v>6.311199568211089E-6</v>
      </c>
      <c r="Q33" s="78">
        <f t="shared" si="1"/>
        <v>5.5119274914609329E-6</v>
      </c>
      <c r="R33" s="59">
        <f t="shared" si="1"/>
        <v>5.4765648123425156E-6</v>
      </c>
      <c r="S33" s="59">
        <f t="shared" si="1"/>
        <v>9.0713279060187712E-6</v>
      </c>
      <c r="T33" s="59">
        <f t="shared" si="1"/>
        <v>4.0847685044227443E-6</v>
      </c>
      <c r="U33" s="59">
        <f t="shared" si="1"/>
        <v>8.5531239266917363E-6</v>
      </c>
      <c r="V33" s="78">
        <f t="shared" si="1"/>
        <v>6.3269788280021561E-6</v>
      </c>
      <c r="W33" s="91">
        <f t="shared" si="1"/>
        <v>3.7721840601654631E-6</v>
      </c>
      <c r="X33" s="59">
        <f t="shared" si="1"/>
        <v>1.4579373132732016E-6</v>
      </c>
      <c r="Y33" s="59">
        <f t="shared" si="1"/>
        <v>5.3939833146452491E-6</v>
      </c>
      <c r="Z33" s="59">
        <f t="shared" si="1"/>
        <v>4.8625595297724812E-6</v>
      </c>
      <c r="AA33" s="78">
        <f t="shared" si="1"/>
        <v>6.6062838342662828E-6</v>
      </c>
    </row>
    <row r="34" spans="1:27" x14ac:dyDescent="0.2">
      <c r="A34" s="62" t="s">
        <v>141</v>
      </c>
      <c r="B34">
        <v>6</v>
      </c>
      <c r="C34">
        <v>2.4201000000000001</v>
      </c>
      <c r="D34">
        <v>34.219700000000003</v>
      </c>
      <c r="E34">
        <v>2</v>
      </c>
      <c r="G34" s="91">
        <f t="shared" si="1"/>
        <v>2.9523723736020179E-7</v>
      </c>
      <c r="H34" s="59">
        <f t="shared" si="1"/>
        <v>1.2883590045386327E-7</v>
      </c>
      <c r="I34" s="59">
        <f t="shared" si="1"/>
        <v>2.6945108323492965E-7</v>
      </c>
      <c r="J34" s="59">
        <f t="shared" si="1"/>
        <v>3.9024142773729086E-8</v>
      </c>
      <c r="K34" s="59">
        <f t="shared" si="1"/>
        <v>2.040764497590957E-7</v>
      </c>
      <c r="L34" s="78">
        <f t="shared" si="1"/>
        <v>7.4324263410417267E-8</v>
      </c>
      <c r="M34" s="91">
        <f t="shared" si="1"/>
        <v>4.455565746388861E-8</v>
      </c>
      <c r="N34" s="59">
        <f t="shared" si="1"/>
        <v>2.8841088167847061E-8</v>
      </c>
      <c r="O34" s="59">
        <f t="shared" si="1"/>
        <v>4.7216411980414318E-8</v>
      </c>
      <c r="P34" s="59">
        <f t="shared" si="1"/>
        <v>2.9676486997857781E-8</v>
      </c>
      <c r="Q34" s="78">
        <f t="shared" si="1"/>
        <v>5.7142468534238735E-8</v>
      </c>
      <c r="R34" s="59">
        <f t="shared" si="1"/>
        <v>5.2349516588568149E-8</v>
      </c>
      <c r="S34" s="59">
        <f t="shared" si="1"/>
        <v>1.0548055704672991E-7</v>
      </c>
      <c r="T34" s="59">
        <f t="shared" si="1"/>
        <v>5.53355339269091E-8</v>
      </c>
      <c r="U34" s="59">
        <f t="shared" si="1"/>
        <v>7.5027402865716975E-8</v>
      </c>
      <c r="V34" s="78">
        <f t="shared" si="1"/>
        <v>1.0221290513735311E-7</v>
      </c>
      <c r="W34" s="91">
        <f t="shared" si="1"/>
        <v>2.8198272946229839E-8</v>
      </c>
      <c r="X34" s="59">
        <f t="shared" si="1"/>
        <v>3.2042578313696729E-8</v>
      </c>
      <c r="Y34" s="59">
        <f t="shared" si="1"/>
        <v>6.0606554097137637E-9</v>
      </c>
      <c r="Z34" s="59">
        <f t="shared" si="1"/>
        <v>1.8994373163173755E-8</v>
      </c>
      <c r="AA34" s="78">
        <f t="shared" si="1"/>
        <v>7.3730846364579045E-8</v>
      </c>
    </row>
    <row r="35" spans="1:27" x14ac:dyDescent="0.2">
      <c r="A35" s="62" t="s">
        <v>158</v>
      </c>
      <c r="B35">
        <v>7</v>
      </c>
      <c r="C35">
        <v>2.6253000000000002</v>
      </c>
      <c r="D35">
        <v>45.249899999999997</v>
      </c>
      <c r="E35">
        <v>2</v>
      </c>
      <c r="G35" s="91">
        <f t="shared" si="1"/>
        <v>6.3878602265207311E-7</v>
      </c>
      <c r="H35" s="59">
        <f t="shared" si="1"/>
        <v>3.1951303312558086E-7</v>
      </c>
      <c r="I35" s="59">
        <f t="shared" si="1"/>
        <v>2.6945108323492965E-7</v>
      </c>
      <c r="J35" s="59">
        <f t="shared" si="1"/>
        <v>1.2032444021899803E-7</v>
      </c>
      <c r="K35" s="59">
        <f t="shared" si="1"/>
        <v>2.040764497590957E-7</v>
      </c>
      <c r="L35" s="78">
        <f t="shared" si="1"/>
        <v>3.8454727590607204E-7</v>
      </c>
      <c r="M35" s="91">
        <f t="shared" si="1"/>
        <v>2.0792640149814686E-7</v>
      </c>
      <c r="N35" s="59">
        <f t="shared" si="1"/>
        <v>1.3779631013526929E-7</v>
      </c>
      <c r="O35" s="59">
        <f t="shared" si="1"/>
        <v>1.8886564792165727E-7</v>
      </c>
      <c r="P35" s="59">
        <f t="shared" si="1"/>
        <v>5.4406892829405944E-8</v>
      </c>
      <c r="Q35" s="78">
        <f t="shared" si="1"/>
        <v>1.8871806031837249E-7</v>
      </c>
      <c r="R35" s="59">
        <f t="shared" si="1"/>
        <v>3.8255415968569037E-8</v>
      </c>
      <c r="S35" s="59">
        <f t="shared" si="1"/>
        <v>2.5393467437175716E-7</v>
      </c>
      <c r="T35" s="59">
        <f t="shared" si="1"/>
        <v>1.6936027050357027E-7</v>
      </c>
      <c r="U35" s="59">
        <f t="shared" si="1"/>
        <v>2.6795501023470349E-7</v>
      </c>
      <c r="V35" s="78">
        <f t="shared" si="1"/>
        <v>2.3508968181591211E-7</v>
      </c>
      <c r="W35" s="91">
        <f t="shared" si="1"/>
        <v>5.8524717435571364E-9</v>
      </c>
      <c r="X35" s="59">
        <f t="shared" si="1"/>
        <v>-1.3732533563012883E-8</v>
      </c>
      <c r="Y35" s="59">
        <f t="shared" si="1"/>
        <v>1.1212212507970462E-7</v>
      </c>
      <c r="Z35" s="59">
        <f t="shared" si="1"/>
        <v>3.7988746326347513E-9</v>
      </c>
      <c r="AA35" s="78">
        <f t="shared" si="1"/>
        <v>1.3271552345624228E-7</v>
      </c>
    </row>
    <row r="36" spans="1:27" x14ac:dyDescent="0.2">
      <c r="A36" s="62" t="s">
        <v>159</v>
      </c>
      <c r="B36">
        <v>8</v>
      </c>
      <c r="C36">
        <v>3.7683</v>
      </c>
      <c r="D36">
        <v>54.718299999999999</v>
      </c>
      <c r="E36">
        <v>1</v>
      </c>
      <c r="G36" s="91">
        <f t="shared" si="1"/>
        <v>4.4553983092539543E-6</v>
      </c>
      <c r="H36" s="59">
        <f t="shared" si="1"/>
        <v>3.7413945491801884E-6</v>
      </c>
      <c r="I36" s="59">
        <f t="shared" si="1"/>
        <v>7.3521652711245083E-6</v>
      </c>
      <c r="J36" s="59">
        <f t="shared" si="1"/>
        <v>4.2471275385408493E-6</v>
      </c>
      <c r="K36" s="59">
        <f t="shared" si="1"/>
        <v>4.2339060776687056E-6</v>
      </c>
      <c r="L36" s="78">
        <f t="shared" si="1"/>
        <v>4.7955307348286625E-6</v>
      </c>
      <c r="M36" s="91">
        <f t="shared" si="1"/>
        <v>4.0050585431428767E-6</v>
      </c>
      <c r="N36" s="59">
        <f t="shared" si="1"/>
        <v>3.2205881787429227E-6</v>
      </c>
      <c r="O36" s="59">
        <f t="shared" si="1"/>
        <v>4.0772760463087194E-6</v>
      </c>
      <c r="P36" s="59">
        <f t="shared" si="1"/>
        <v>2.8984035634574439E-6</v>
      </c>
      <c r="Q36" s="78">
        <f t="shared" si="1"/>
        <v>4.4748282410626705E-6</v>
      </c>
      <c r="R36" s="59">
        <f t="shared" si="1"/>
        <v>1.864448167731312E-6</v>
      </c>
      <c r="S36" s="59">
        <f t="shared" si="1"/>
        <v>4.4926903927310886E-6</v>
      </c>
      <c r="T36" s="59">
        <f t="shared" si="1"/>
        <v>2.0524452583799011E-6</v>
      </c>
      <c r="U36" s="59">
        <f t="shared" si="1"/>
        <v>2.7152774370449951E-6</v>
      </c>
      <c r="V36" s="78">
        <f t="shared" si="1"/>
        <v>2.8261868270478136E-6</v>
      </c>
      <c r="W36" s="91">
        <f t="shared" si="1"/>
        <v>9.2894687856825092E-7</v>
      </c>
      <c r="X36" s="59">
        <f t="shared" si="1"/>
        <v>7.7817690190406355E-7</v>
      </c>
      <c r="Y36" s="59">
        <f t="shared" si="1"/>
        <v>3.0666916373151639E-6</v>
      </c>
      <c r="Z36" s="59">
        <f t="shared" si="1"/>
        <v>3.4189871693712754E-6</v>
      </c>
      <c r="AA36" s="78">
        <f t="shared" si="1"/>
        <v>3.4727228637716731E-6</v>
      </c>
    </row>
    <row r="37" spans="1:27" x14ac:dyDescent="0.2">
      <c r="A37" s="90" t="s">
        <v>160</v>
      </c>
      <c r="B37">
        <v>9</v>
      </c>
      <c r="C37">
        <v>5.2454000000000001</v>
      </c>
      <c r="D37">
        <v>92.055000000000007</v>
      </c>
      <c r="E37">
        <v>1</v>
      </c>
      <c r="G37" s="91">
        <f t="shared" si="1"/>
        <v>6.9579364921144293E-5</v>
      </c>
      <c r="H37" s="59">
        <f t="shared" si="1"/>
        <v>6.3706776056426291E-5</v>
      </c>
      <c r="I37" s="59">
        <f t="shared" si="1"/>
        <v>8.0014140716810542E-5</v>
      </c>
      <c r="J37" s="59">
        <f t="shared" si="1"/>
        <v>4.1176974650079807E-5</v>
      </c>
      <c r="K37" s="59">
        <f t="shared" si="1"/>
        <v>3.407804609043886E-5</v>
      </c>
      <c r="L37" s="78">
        <f t="shared" si="1"/>
        <v>4.0432399295266998E-5</v>
      </c>
      <c r="M37" s="91">
        <f t="shared" si="1"/>
        <v>3.1560257370254431E-5</v>
      </c>
      <c r="N37" s="59">
        <f t="shared" si="1"/>
        <v>2.0464354337763482E-5</v>
      </c>
      <c r="O37" s="59">
        <f t="shared" si="1"/>
        <v>3.4601297673647155E-5</v>
      </c>
      <c r="P37" s="59">
        <f t="shared" si="1"/>
        <v>6.3280162441765419E-5</v>
      </c>
      <c r="Q37" s="78">
        <f t="shared" si="1"/>
        <v>2.1466254320538476E-5</v>
      </c>
      <c r="R37" s="59">
        <f t="shared" si="1"/>
        <v>2.5679451329638395E-5</v>
      </c>
      <c r="S37" s="59">
        <f t="shared" si="1"/>
        <v>4.906799246321954E-5</v>
      </c>
      <c r="T37" s="59">
        <f t="shared" si="1"/>
        <v>2.2570190504733227E-5</v>
      </c>
      <c r="U37" s="59">
        <f t="shared" si="1"/>
        <v>4.5816734016664497E-5</v>
      </c>
      <c r="V37" s="78">
        <f t="shared" si="1"/>
        <v>3.2590584803045038E-5</v>
      </c>
      <c r="W37" s="91">
        <f t="shared" si="1"/>
        <v>6.4100526878523979E-6</v>
      </c>
      <c r="X37" s="59">
        <f t="shared" si="1"/>
        <v>1.3961409122396431E-5</v>
      </c>
      <c r="Y37" s="59">
        <f t="shared" si="1"/>
        <v>3.7115453729087084E-5</v>
      </c>
      <c r="Z37" s="59">
        <f t="shared" si="1"/>
        <v>4.8542020055806845E-5</v>
      </c>
      <c r="AA37" s="78">
        <f t="shared" si="1"/>
        <v>4.5204381906123407E-5</v>
      </c>
    </row>
    <row r="38" spans="1:27" x14ac:dyDescent="0.2">
      <c r="A38" s="90" t="s">
        <v>161</v>
      </c>
      <c r="B38">
        <v>10</v>
      </c>
      <c r="C38">
        <v>4.6562999999999999</v>
      </c>
      <c r="D38">
        <v>95.910700000000006</v>
      </c>
      <c r="E38">
        <v>1</v>
      </c>
      <c r="G38" s="91">
        <f t="shared" si="1"/>
        <v>1.0735899540370975E-4</v>
      </c>
      <c r="H38" s="59">
        <f t="shared" si="1"/>
        <v>1.030687203630906E-4</v>
      </c>
      <c r="I38" s="59">
        <f t="shared" si="1"/>
        <v>1.2831003963568077E-4</v>
      </c>
      <c r="J38" s="59">
        <f t="shared" si="1"/>
        <v>6.5040237956215158E-5</v>
      </c>
      <c r="K38" s="59">
        <f t="shared" si="1"/>
        <v>5.4420386602425519E-5</v>
      </c>
      <c r="L38" s="78">
        <f t="shared" si="1"/>
        <v>6.4629794269928061E-5</v>
      </c>
      <c r="M38" s="91">
        <f t="shared" si="1"/>
        <v>4.950628607098735E-5</v>
      </c>
      <c r="N38" s="59">
        <f t="shared" si="1"/>
        <v>3.2045653519830071E-5</v>
      </c>
      <c r="O38" s="59">
        <f t="shared" si="1"/>
        <v>5.5548719976958028E-5</v>
      </c>
      <c r="P38" s="59">
        <f t="shared" si="1"/>
        <v>9.892162332619262E-5</v>
      </c>
      <c r="Q38" s="78">
        <f t="shared" si="1"/>
        <v>3.4003254111418471E-5</v>
      </c>
      <c r="R38" s="59">
        <f t="shared" si="1"/>
        <v>4.0268858914283198E-5</v>
      </c>
      <c r="S38" s="59">
        <f t="shared" si="1"/>
        <v>7.8133745960540672E-5</v>
      </c>
      <c r="T38" s="59">
        <f t="shared" si="1"/>
        <v>3.3536687228429761E-5</v>
      </c>
      <c r="U38" s="59">
        <f t="shared" si="1"/>
        <v>7.1454669395920934E-5</v>
      </c>
      <c r="V38" s="78">
        <f t="shared" si="1"/>
        <v>5.1106452568676553E-5</v>
      </c>
      <c r="W38" s="91">
        <f t="shared" si="1"/>
        <v>1.064085771555843E-5</v>
      </c>
      <c r="X38" s="59">
        <f t="shared" si="1"/>
        <v>2.2887555938354809E-5</v>
      </c>
      <c r="Y38" s="59">
        <f t="shared" si="1"/>
        <v>6.0606554097137628E-5</v>
      </c>
      <c r="Z38" s="59">
        <f t="shared" si="1"/>
        <v>7.5977492652695014E-5</v>
      </c>
      <c r="AA38" s="78">
        <f t="shared" si="1"/>
        <v>7.3730846364579048E-5</v>
      </c>
    </row>
    <row r="39" spans="1:27" x14ac:dyDescent="0.2">
      <c r="A39" s="62" t="s">
        <v>162</v>
      </c>
      <c r="B39">
        <v>11</v>
      </c>
      <c r="C39">
        <v>2.7542</v>
      </c>
      <c r="D39">
        <v>36.513599999999997</v>
      </c>
      <c r="E39">
        <v>1</v>
      </c>
      <c r="G39" s="91">
        <f t="shared" si="1"/>
        <v>2.1686517071549367E-6</v>
      </c>
      <c r="H39" s="59">
        <f t="shared" si="1"/>
        <v>8.7608412308627017E-7</v>
      </c>
      <c r="I39" s="59">
        <f t="shared" si="1"/>
        <v>2.117115653988733E-6</v>
      </c>
      <c r="J39" s="59">
        <f t="shared" si="1"/>
        <v>8.3251504583955409E-7</v>
      </c>
      <c r="K39" s="59">
        <f t="shared" si="1"/>
        <v>9.8500899750390204E-7</v>
      </c>
      <c r="L39" s="78">
        <f t="shared" si="1"/>
        <v>1.0405396877458418E-6</v>
      </c>
      <c r="M39" s="91">
        <f t="shared" si="1"/>
        <v>6.8318674777962529E-7</v>
      </c>
      <c r="N39" s="59">
        <f t="shared" si="1"/>
        <v>8.9727829855524197E-8</v>
      </c>
      <c r="O39" s="59">
        <f t="shared" si="1"/>
        <v>2.8885334388018174E-7</v>
      </c>
      <c r="P39" s="59">
        <f t="shared" si="1"/>
        <v>2.769805453133393E-7</v>
      </c>
      <c r="Q39" s="78">
        <f t="shared" si="1"/>
        <v>2.9582831076934068E-7</v>
      </c>
      <c r="R39" s="59">
        <f t="shared" si="1"/>
        <v>4.4698433394854348E-7</v>
      </c>
      <c r="S39" s="59">
        <f t="shared" si="1"/>
        <v>6.5632346606854166E-7</v>
      </c>
      <c r="T39" s="59">
        <f t="shared" si="1"/>
        <v>4.1250125290968603E-7</v>
      </c>
      <c r="U39" s="59">
        <f t="shared" si="1"/>
        <v>1.4862571234351552E-6</v>
      </c>
      <c r="V39" s="78">
        <f t="shared" si="1"/>
        <v>2.0647006837745324E-6</v>
      </c>
      <c r="W39" s="91">
        <f t="shared" si="1"/>
        <v>2.2452209779828285E-7</v>
      </c>
      <c r="X39" s="59">
        <f t="shared" si="1"/>
        <v>-1.419028468177998E-7</v>
      </c>
      <c r="Y39" s="59">
        <f t="shared" si="1"/>
        <v>2.2424425015940923E-7</v>
      </c>
      <c r="Z39" s="59">
        <f t="shared" si="1"/>
        <v>1.7474823310119852E-7</v>
      </c>
      <c r="AA39" s="78">
        <f t="shared" si="1"/>
        <v>1.4746169272915809E-7</v>
      </c>
    </row>
    <row r="40" spans="1:27" x14ac:dyDescent="0.2">
      <c r="A40" s="62" t="s">
        <v>132</v>
      </c>
      <c r="B40">
        <v>12</v>
      </c>
      <c r="C40">
        <v>3.0472999999999999</v>
      </c>
      <c r="D40">
        <v>36.9529</v>
      </c>
      <c r="E40">
        <v>1</v>
      </c>
      <c r="G40" s="91">
        <f t="shared" si="1"/>
        <v>6.7421449113529715E-6</v>
      </c>
      <c r="H40" s="59">
        <f t="shared" si="1"/>
        <v>7.1529691931984873E-6</v>
      </c>
      <c r="I40" s="59">
        <f t="shared" si="1"/>
        <v>1.3344244122110801E-5</v>
      </c>
      <c r="J40" s="59">
        <f t="shared" si="1"/>
        <v>8.708887862337208E-6</v>
      </c>
      <c r="K40" s="59">
        <f t="shared" si="1"/>
        <v>7.5372235444359351E-6</v>
      </c>
      <c r="L40" s="78">
        <f t="shared" si="1"/>
        <v>6.1592193939241441E-6</v>
      </c>
      <c r="M40" s="91">
        <f t="shared" si="1"/>
        <v>5.7179760411990391E-6</v>
      </c>
      <c r="N40" s="59">
        <f t="shared" si="1"/>
        <v>6.505267664525505E-6</v>
      </c>
      <c r="O40" s="59">
        <f t="shared" si="1"/>
        <v>5.321567373792579E-6</v>
      </c>
      <c r="P40" s="59">
        <f t="shared" si="1"/>
        <v>6.4200133538699003E-6</v>
      </c>
      <c r="Q40" s="78">
        <f t="shared" si="1"/>
        <v>4.6618461386754718E-6</v>
      </c>
      <c r="R40" s="59">
        <f t="shared" si="1"/>
        <v>3.2054011695769427E-6</v>
      </c>
      <c r="S40" s="59">
        <f t="shared" si="1"/>
        <v>6.5085410385130381E-6</v>
      </c>
      <c r="T40" s="59">
        <f t="shared" si="1"/>
        <v>3.3335467105059177E-6</v>
      </c>
      <c r="U40" s="59">
        <f t="shared" si="1"/>
        <v>5.3233728699961093E-6</v>
      </c>
      <c r="V40" s="78">
        <f t="shared" si="1"/>
        <v>3.8585371689350792E-6</v>
      </c>
      <c r="W40" s="91">
        <f t="shared" si="1"/>
        <v>5.1288934188991634E-6</v>
      </c>
      <c r="X40" s="59">
        <f t="shared" si="1"/>
        <v>1.8195606970992072E-6</v>
      </c>
      <c r="Y40" s="59">
        <f t="shared" si="1"/>
        <v>5.4121652808743903E-6</v>
      </c>
      <c r="Z40" s="59">
        <f t="shared" si="1"/>
        <v>7.4685875277599191E-6</v>
      </c>
      <c r="AA40" s="78">
        <f t="shared" si="1"/>
        <v>5.8984677091663242E-6</v>
      </c>
    </row>
    <row r="41" spans="1:27" x14ac:dyDescent="0.2">
      <c r="A41" s="62" t="s">
        <v>134</v>
      </c>
      <c r="B41">
        <v>13</v>
      </c>
      <c r="C41">
        <v>3.4371</v>
      </c>
      <c r="D41">
        <v>35.537500000000001</v>
      </c>
      <c r="E41">
        <v>1</v>
      </c>
      <c r="G41" s="91">
        <f t="shared" si="1"/>
        <v>7.26820398883115E-6</v>
      </c>
      <c r="H41" s="59">
        <f t="shared" si="1"/>
        <v>6.9983661126538515E-6</v>
      </c>
      <c r="I41" s="59">
        <f t="shared" si="1"/>
        <v>1.5564007807808079E-5</v>
      </c>
      <c r="J41" s="59">
        <f t="shared" si="1"/>
        <v>8.9820568617533122E-6</v>
      </c>
      <c r="K41" s="59">
        <f t="shared" si="1"/>
        <v>8.6963777790675969E-6</v>
      </c>
      <c r="L41" s="78">
        <f t="shared" si="1"/>
        <v>7.7749642506723458E-6</v>
      </c>
      <c r="M41" s="91">
        <f t="shared" si="1"/>
        <v>7.3714859959700168E-6</v>
      </c>
      <c r="N41" s="59">
        <f t="shared" si="1"/>
        <v>7.8095257627825886E-6</v>
      </c>
      <c r="O41" s="59">
        <f t="shared" si="1"/>
        <v>6.9213705091289701E-6</v>
      </c>
      <c r="P41" s="59">
        <f t="shared" si="1"/>
        <v>7.8247004051018366E-6</v>
      </c>
      <c r="Q41" s="78">
        <f t="shared" si="1"/>
        <v>4.0531878900810817E-6</v>
      </c>
      <c r="R41" s="59">
        <f t="shared" si="1"/>
        <v>3.9584288312740382E-6</v>
      </c>
      <c r="S41" s="59">
        <f t="shared" si="1"/>
        <v>8.2821770718173102E-6</v>
      </c>
      <c r="T41" s="59">
        <f t="shared" si="1"/>
        <v>3.5146448215394389E-6</v>
      </c>
      <c r="U41" s="59">
        <f t="shared" si="1"/>
        <v>6.252283572143082E-6</v>
      </c>
      <c r="V41" s="78">
        <f t="shared" si="1"/>
        <v>4.9777684801890959E-6</v>
      </c>
      <c r="W41" s="91">
        <f t="shared" si="1"/>
        <v>6.4675133195164132E-6</v>
      </c>
      <c r="X41" s="59">
        <f t="shared" si="1"/>
        <v>1.9111109208526263E-6</v>
      </c>
      <c r="Y41" s="59">
        <f t="shared" si="1"/>
        <v>5.636409531033799E-6</v>
      </c>
      <c r="Z41" s="59">
        <f t="shared" si="1"/>
        <v>8.9653441330180107E-6</v>
      </c>
      <c r="AA41" s="78">
        <f t="shared" si="1"/>
        <v>7.4541885674589414E-6</v>
      </c>
    </row>
    <row r="42" spans="1:27" x14ac:dyDescent="0.2">
      <c r="A42" s="62" t="s">
        <v>132</v>
      </c>
      <c r="B42">
        <v>14</v>
      </c>
      <c r="C42">
        <v>3.9411999999999998</v>
      </c>
      <c r="D42">
        <v>53.888599999999997</v>
      </c>
      <c r="E42">
        <v>1</v>
      </c>
      <c r="G42" s="91">
        <f t="shared" si="1"/>
        <v>8.4813606368930706E-6</v>
      </c>
      <c r="H42" s="59">
        <f t="shared" si="1"/>
        <v>8.1939632688657032E-6</v>
      </c>
      <c r="I42" s="59">
        <f t="shared" si="1"/>
        <v>1.4806978573957564E-5</v>
      </c>
      <c r="J42" s="59">
        <f t="shared" ref="J42:AA42" si="2">$B$2*J23*$E$10/($E23*J$7*J$10)</f>
        <v>9.9836765262790258E-6</v>
      </c>
      <c r="K42" s="59">
        <f t="shared" si="2"/>
        <v>8.9086172868170581E-6</v>
      </c>
      <c r="L42" s="78">
        <f t="shared" si="2"/>
        <v>7.4518152793227056E-6</v>
      </c>
      <c r="M42" s="91">
        <f t="shared" si="2"/>
        <v>6.9605838215808211E-6</v>
      </c>
      <c r="N42" s="59">
        <f t="shared" si="2"/>
        <v>7.8704125044702664E-6</v>
      </c>
      <c r="O42" s="59">
        <f t="shared" si="2"/>
        <v>6.3936576693478688E-6</v>
      </c>
      <c r="P42" s="59">
        <f t="shared" si="2"/>
        <v>7.7950239181039772E-6</v>
      </c>
      <c r="Q42" s="78">
        <f t="shared" si="2"/>
        <v>4.0497875646699395E-6</v>
      </c>
      <c r="R42" s="59">
        <f t="shared" si="2"/>
        <v>3.6886274765483406E-6</v>
      </c>
      <c r="S42" s="59">
        <f t="shared" si="2"/>
        <v>7.6883606025172017E-6</v>
      </c>
      <c r="T42" s="59">
        <f t="shared" si="2"/>
        <v>3.9942194489059848E-6</v>
      </c>
      <c r="U42" s="59">
        <f t="shared" si="2"/>
        <v>6.1879743696867527E-6</v>
      </c>
      <c r="V42" s="78">
        <f t="shared" si="2"/>
        <v>4.3031633062825653E-6</v>
      </c>
      <c r="W42" s="91">
        <f t="shared" si="2"/>
        <v>6.0620966405536373E-6</v>
      </c>
      <c r="X42" s="59">
        <f t="shared" si="2"/>
        <v>1.8401594974437266E-6</v>
      </c>
      <c r="Y42" s="59">
        <f t="shared" si="2"/>
        <v>5.7576226392280749E-6</v>
      </c>
      <c r="Z42" s="59">
        <f t="shared" si="2"/>
        <v>8.9501486344874735E-6</v>
      </c>
      <c r="AA42" s="78">
        <f t="shared" si="2"/>
        <v>6.820103288723562E-6</v>
      </c>
    </row>
    <row r="43" spans="1:27" x14ac:dyDescent="0.2">
      <c r="A43" s="62" t="s">
        <v>135</v>
      </c>
      <c r="B43">
        <v>15</v>
      </c>
      <c r="C43">
        <v>3.2406999999999999</v>
      </c>
      <c r="D43">
        <v>54.181399999999996</v>
      </c>
      <c r="E43">
        <v>3</v>
      </c>
      <c r="G43" s="91">
        <f t="shared" ref="G43:AA44" si="3">$B$2*G24*$E$10/($E24*G$7*G$10)</f>
        <v>1.402824206608474E-6</v>
      </c>
      <c r="H43" s="59">
        <f t="shared" si="3"/>
        <v>1.343328988732281E-6</v>
      </c>
      <c r="I43" s="59">
        <f t="shared" si="3"/>
        <v>2.2026556804125201E-6</v>
      </c>
      <c r="J43" s="59">
        <f t="shared" si="3"/>
        <v>1.5999898537228931E-6</v>
      </c>
      <c r="K43" s="59">
        <f t="shared" si="3"/>
        <v>1.3024612526847174E-6</v>
      </c>
      <c r="L43" s="78">
        <f t="shared" si="3"/>
        <v>1.1461016850533908E-6</v>
      </c>
      <c r="M43" s="91">
        <f t="shared" si="3"/>
        <v>1.1320437414899108E-6</v>
      </c>
      <c r="N43" s="59">
        <f t="shared" si="3"/>
        <v>1.1365525115033066E-6</v>
      </c>
      <c r="O43" s="59">
        <f t="shared" si="3"/>
        <v>1.1406003835268716E-6</v>
      </c>
      <c r="P43" s="59">
        <f t="shared" si="3"/>
        <v>1.3189549776825682E-6</v>
      </c>
      <c r="Q43" s="78">
        <f t="shared" si="3"/>
        <v>1.1209739438730955E-6</v>
      </c>
      <c r="R43" s="59">
        <f t="shared" si="3"/>
        <v>5.8792534014853467E-7</v>
      </c>
      <c r="S43" s="59">
        <f t="shared" si="3"/>
        <v>1.1667972730107407E-6</v>
      </c>
      <c r="T43" s="59">
        <f t="shared" si="3"/>
        <v>5.0975764587213229E-7</v>
      </c>
      <c r="U43" s="59">
        <f t="shared" si="3"/>
        <v>1.038474528554051E-6</v>
      </c>
      <c r="V43" s="78">
        <f t="shared" si="3"/>
        <v>6.7971581916339808E-7</v>
      </c>
      <c r="W43" s="91">
        <f t="shared" si="3"/>
        <v>9.2398114496765696E-7</v>
      </c>
      <c r="X43" s="59">
        <f t="shared" si="3"/>
        <v>2.3726766322761152E-7</v>
      </c>
      <c r="Y43" s="59">
        <f t="shared" si="3"/>
        <v>8.6667372358906797E-7</v>
      </c>
      <c r="Z43" s="59">
        <f t="shared" si="3"/>
        <v>1.5955273457065953E-6</v>
      </c>
      <c r="AA43" s="78">
        <f t="shared" si="3"/>
        <v>1.027316459346468E-6</v>
      </c>
    </row>
    <row r="44" spans="1:27" x14ac:dyDescent="0.2">
      <c r="A44" s="62" t="s">
        <v>138</v>
      </c>
      <c r="B44">
        <v>16</v>
      </c>
      <c r="C44">
        <v>3.1968000000000001</v>
      </c>
      <c r="D44">
        <v>53.742199999999997</v>
      </c>
      <c r="E44">
        <v>3</v>
      </c>
      <c r="G44" s="92">
        <f t="shared" si="3"/>
        <v>2.0756072444717219E-7</v>
      </c>
      <c r="H44" s="93">
        <f t="shared" si="3"/>
        <v>1.2711808844781175E-7</v>
      </c>
      <c r="I44" s="93">
        <f t="shared" si="3"/>
        <v>2.2668107002303605E-7</v>
      </c>
      <c r="J44" s="93">
        <f t="shared" si="3"/>
        <v>7.1544261751836664E-8</v>
      </c>
      <c r="K44" s="93">
        <f t="shared" si="3"/>
        <v>7.9816567016890774E-8</v>
      </c>
      <c r="L44" s="94">
        <f t="shared" si="3"/>
        <v>1.3572256796684893E-7</v>
      </c>
      <c r="M44" s="92">
        <f t="shared" si="3"/>
        <v>1.7162179171275613E-7</v>
      </c>
      <c r="N44" s="93">
        <f t="shared" si="3"/>
        <v>1.9441029802030248E-7</v>
      </c>
      <c r="O44" s="93">
        <f t="shared" si="3"/>
        <v>9.2581199961596715E-8</v>
      </c>
      <c r="P44" s="93">
        <f t="shared" si="3"/>
        <v>1.2530072287984398E-7</v>
      </c>
      <c r="Q44" s="94">
        <f t="shared" si="3"/>
        <v>1.0314320413796936E-7</v>
      </c>
      <c r="R44" s="93">
        <f t="shared" si="3"/>
        <v>2.9530496537141013E-8</v>
      </c>
      <c r="S44" s="93">
        <f t="shared" si="3"/>
        <v>7.5529287761855985E-8</v>
      </c>
      <c r="T44" s="93">
        <f t="shared" si="3"/>
        <v>6.3719705734016537E-8</v>
      </c>
      <c r="U44" s="93">
        <f t="shared" si="3"/>
        <v>1.3100022722585506E-7</v>
      </c>
      <c r="V44" s="94">
        <f t="shared" si="3"/>
        <v>5.281000098763243E-8</v>
      </c>
      <c r="W44" s="92">
        <f t="shared" si="3"/>
        <v>5.2140202806236301E-8</v>
      </c>
      <c r="X44" s="93">
        <f t="shared" si="3"/>
        <v>7.6291853127849368E-8</v>
      </c>
      <c r="Y44" s="93">
        <f t="shared" si="3"/>
        <v>1.6161747759236698E-7</v>
      </c>
      <c r="Z44" s="93">
        <f t="shared" si="3"/>
        <v>1.4182465295169734E-7</v>
      </c>
      <c r="AA44" s="94">
        <f t="shared" si="3"/>
        <v>1.3271552345624228E-7</v>
      </c>
    </row>
    <row r="45" spans="1:27" x14ac:dyDescent="0.2">
      <c r="A45" s="62"/>
      <c r="L45" s="59"/>
    </row>
    <row r="46" spans="1:27" x14ac:dyDescent="0.2">
      <c r="L46" s="59"/>
    </row>
    <row r="47" spans="1:27" x14ac:dyDescent="0.2">
      <c r="G47" s="132" t="s">
        <v>117</v>
      </c>
      <c r="H47" s="133"/>
      <c r="I47" s="82"/>
      <c r="J47" s="82"/>
      <c r="K47" s="82"/>
      <c r="L47" s="84"/>
      <c r="M47" s="160" t="s">
        <v>118</v>
      </c>
      <c r="N47" s="161"/>
      <c r="O47" s="83"/>
      <c r="P47" s="81"/>
      <c r="Q47" s="81"/>
      <c r="R47" s="154" t="s">
        <v>163</v>
      </c>
      <c r="S47" s="156"/>
      <c r="T47" s="82"/>
      <c r="U47" s="82"/>
      <c r="V47" s="85"/>
      <c r="W47" s="162" t="s">
        <v>164</v>
      </c>
      <c r="X47" s="159"/>
      <c r="Z47" s="85"/>
      <c r="AA47" s="85"/>
    </row>
    <row r="48" spans="1:27" s="64" customFormat="1" x14ac:dyDescent="0.2">
      <c r="G48" s="102" t="s">
        <v>151</v>
      </c>
      <c r="H48" s="102" t="s">
        <v>152</v>
      </c>
      <c r="I48" s="102"/>
      <c r="J48" s="102"/>
      <c r="K48" s="102"/>
      <c r="L48" s="102"/>
      <c r="M48" s="102" t="s">
        <v>151</v>
      </c>
      <c r="N48" s="102" t="s">
        <v>152</v>
      </c>
      <c r="O48" s="102"/>
      <c r="P48" s="102"/>
      <c r="Q48" s="59"/>
      <c r="R48" s="102" t="s">
        <v>151</v>
      </c>
      <c r="S48" s="102" t="s">
        <v>152</v>
      </c>
      <c r="T48" s="102"/>
      <c r="U48" s="102"/>
      <c r="W48" s="102" t="s">
        <v>151</v>
      </c>
      <c r="X48" s="102" t="s">
        <v>152</v>
      </c>
      <c r="Z48" s="102"/>
      <c r="AA48" s="102"/>
    </row>
    <row r="49" spans="1:27" x14ac:dyDescent="0.2">
      <c r="A49" s="62" t="s">
        <v>145</v>
      </c>
      <c r="B49">
        <v>2</v>
      </c>
      <c r="C49">
        <v>1.3386</v>
      </c>
      <c r="D49">
        <v>19.968299999999999</v>
      </c>
      <c r="E49">
        <v>1</v>
      </c>
      <c r="G49" s="59">
        <f t="shared" ref="G49:G63" si="4">AVERAGE(G30:L30)</f>
        <v>7.8422768321822816E-6</v>
      </c>
      <c r="H49" s="59">
        <f t="shared" ref="H49:H63" si="5">_xlfn.STDEV.P(G30:L30)/SQRT(COUNT(G30:L30))</f>
        <v>1.9824236605810186E-6</v>
      </c>
      <c r="I49" s="59"/>
      <c r="J49" s="59"/>
      <c r="K49" s="59"/>
      <c r="L49" s="59"/>
      <c r="M49" s="59">
        <f t="shared" ref="M49:M63" si="6">AVERAGE(M30:P30)</f>
        <v>4.1046094985886913E-6</v>
      </c>
      <c r="N49" s="59">
        <f t="shared" ref="N49:N63" si="7">_xlfn.STDEV.P(M30:P30)/SQRT(COUNT(M30:P30))</f>
        <v>3.9499960993000209E-7</v>
      </c>
      <c r="O49" s="59"/>
      <c r="P49" s="59"/>
      <c r="Q49" s="59"/>
      <c r="R49" s="59">
        <f t="shared" ref="R49:R63" si="8">AVERAGE(R30:V30)</f>
        <v>3.9138283977486654E-6</v>
      </c>
      <c r="S49" s="59">
        <f t="shared" ref="S49:S63" si="9">_xlfn.STDEV.P(R30:V30)/SQRT(COUNT(R30:V30))</f>
        <v>4.9354240910883517E-7</v>
      </c>
      <c r="T49" s="59"/>
      <c r="U49" s="59"/>
      <c r="V49" s="72"/>
      <c r="W49" s="59">
        <f t="shared" ref="W49:W63" si="10">AVERAGE(W30:AA30)</f>
        <v>3.2059280340609605E-6</v>
      </c>
      <c r="X49" s="59">
        <f t="shared" ref="X49:X63" si="11">_xlfn.STDEV.P(W30:AA30)/SQRT(COUNT(W30:AA30))</f>
        <v>4.8071190916882892E-7</v>
      </c>
      <c r="Z49" s="59"/>
      <c r="AA49" s="59"/>
    </row>
    <row r="50" spans="1:27" x14ac:dyDescent="0.2">
      <c r="A50" s="62" t="s">
        <v>155</v>
      </c>
      <c r="B50">
        <v>3</v>
      </c>
      <c r="C50">
        <v>1.494</v>
      </c>
      <c r="D50">
        <v>16.1615</v>
      </c>
      <c r="E50">
        <v>1</v>
      </c>
      <c r="G50" s="59">
        <f t="shared" si="4"/>
        <v>2.8561697585801507E-6</v>
      </c>
      <c r="H50" s="59">
        <f t="shared" si="5"/>
        <v>3.4051510398658666E-7</v>
      </c>
      <c r="I50" s="59"/>
      <c r="J50" s="59"/>
      <c r="K50" s="59"/>
      <c r="L50" s="59"/>
      <c r="M50" s="59">
        <f t="shared" si="6"/>
        <v>1.359108458257915E-6</v>
      </c>
      <c r="N50" s="59">
        <f t="shared" si="7"/>
        <v>3.2905031325361842E-7</v>
      </c>
      <c r="O50" s="59"/>
      <c r="P50" s="59"/>
      <c r="Q50" s="59"/>
      <c r="R50" s="59">
        <f t="shared" si="8"/>
        <v>1.624291731873126E-6</v>
      </c>
      <c r="S50" s="59">
        <f t="shared" si="9"/>
        <v>2.6510985969627648E-7</v>
      </c>
      <c r="T50" s="59"/>
      <c r="U50" s="59"/>
      <c r="V50" s="72"/>
      <c r="W50" s="59">
        <f t="shared" si="10"/>
        <v>5.6364218161147966E-7</v>
      </c>
      <c r="X50" s="59">
        <f t="shared" si="11"/>
        <v>9.1335098179820411E-8</v>
      </c>
      <c r="Z50" s="59"/>
      <c r="AA50" s="59"/>
    </row>
    <row r="51" spans="1:27" x14ac:dyDescent="0.2">
      <c r="A51" s="62" t="s">
        <v>156</v>
      </c>
      <c r="B51">
        <v>4</v>
      </c>
      <c r="C51">
        <v>2.1065</v>
      </c>
      <c r="D51">
        <v>27.045200000000001</v>
      </c>
      <c r="E51">
        <v>1</v>
      </c>
      <c r="G51" s="59">
        <f t="shared" si="4"/>
        <v>6.7491659822327631E-6</v>
      </c>
      <c r="H51" s="59">
        <f t="shared" si="5"/>
        <v>6.2317641661574681E-7</v>
      </c>
      <c r="I51" s="59"/>
      <c r="J51" s="59"/>
      <c r="K51" s="59"/>
      <c r="L51" s="59"/>
      <c r="M51" s="59">
        <f t="shared" si="6"/>
        <v>5.4230728547450957E-6</v>
      </c>
      <c r="N51" s="59">
        <f t="shared" si="7"/>
        <v>2.7799907016023152E-7</v>
      </c>
      <c r="O51" s="59"/>
      <c r="P51" s="59"/>
      <c r="Q51" s="59"/>
      <c r="R51" s="59">
        <f t="shared" si="8"/>
        <v>4.5450452149634174E-6</v>
      </c>
      <c r="S51" s="59">
        <f t="shared" si="9"/>
        <v>7.5128856891524604E-7</v>
      </c>
      <c r="T51" s="59"/>
      <c r="U51" s="59"/>
      <c r="V51" s="72"/>
      <c r="W51" s="59">
        <f t="shared" si="10"/>
        <v>3.605777876295108E-6</v>
      </c>
      <c r="X51" s="59">
        <f t="shared" si="11"/>
        <v>7.8224322925850229E-7</v>
      </c>
      <c r="Z51" s="59"/>
      <c r="AA51" s="59"/>
    </row>
    <row r="52" spans="1:27" x14ac:dyDescent="0.2">
      <c r="A52" s="62" t="s">
        <v>157</v>
      </c>
      <c r="B52">
        <v>5</v>
      </c>
      <c r="C52">
        <v>2.3410000000000002</v>
      </c>
      <c r="D52">
        <v>33.341200000000001</v>
      </c>
      <c r="E52">
        <v>1</v>
      </c>
      <c r="G52" s="59">
        <f t="shared" si="4"/>
        <v>1.0267174102569662E-5</v>
      </c>
      <c r="H52" s="59">
        <f t="shared" si="5"/>
        <v>1.0881270886175575E-6</v>
      </c>
      <c r="I52" s="59"/>
      <c r="J52" s="59"/>
      <c r="K52" s="59"/>
      <c r="L52" s="59"/>
      <c r="M52" s="59">
        <f t="shared" si="6"/>
        <v>6.6287595422193425E-6</v>
      </c>
      <c r="N52" s="59">
        <f t="shared" si="7"/>
        <v>3.680013039954521E-7</v>
      </c>
      <c r="O52" s="59"/>
      <c r="P52" s="59"/>
      <c r="Q52" s="59"/>
      <c r="R52" s="59">
        <f t="shared" si="8"/>
        <v>6.7025527954955854E-6</v>
      </c>
      <c r="S52" s="59">
        <f t="shared" si="9"/>
        <v>8.3743909558445989E-7</v>
      </c>
      <c r="T52" s="59"/>
      <c r="U52" s="59"/>
      <c r="V52" s="72"/>
      <c r="W52" s="59">
        <f t="shared" si="10"/>
        <v>4.418589610424536E-6</v>
      </c>
      <c r="X52" s="59">
        <f t="shared" si="11"/>
        <v>7.7763256990902788E-7</v>
      </c>
      <c r="Z52" s="59"/>
      <c r="AA52" s="59"/>
    </row>
    <row r="53" spans="1:27" x14ac:dyDescent="0.2">
      <c r="A53" s="62" t="s">
        <v>141</v>
      </c>
      <c r="B53">
        <v>6</v>
      </c>
      <c r="C53">
        <v>2.4201000000000001</v>
      </c>
      <c r="D53">
        <v>34.219700000000003</v>
      </c>
      <c r="E53">
        <v>1</v>
      </c>
      <c r="G53" s="59">
        <f t="shared" si="4"/>
        <v>1.6849151283203946E-7</v>
      </c>
      <c r="H53" s="59">
        <f t="shared" si="5"/>
        <v>3.8989115163631525E-8</v>
      </c>
      <c r="I53" s="59"/>
      <c r="J53" s="59"/>
      <c r="K53" s="59"/>
      <c r="L53" s="59"/>
      <c r="M53" s="59">
        <f t="shared" si="6"/>
        <v>3.7572411152501939E-8</v>
      </c>
      <c r="N53" s="59">
        <f t="shared" si="7"/>
        <v>4.1859444896920052E-9</v>
      </c>
      <c r="O53" s="59"/>
      <c r="P53" s="59"/>
      <c r="Q53" s="59"/>
      <c r="R53" s="59">
        <f t="shared" si="8"/>
        <v>7.8081183113055445E-8</v>
      </c>
      <c r="S53" s="59">
        <f t="shared" si="9"/>
        <v>1.0043653702992725E-8</v>
      </c>
      <c r="T53" s="59"/>
      <c r="U53" s="59"/>
      <c r="V53" s="72"/>
      <c r="W53" s="59">
        <f t="shared" si="10"/>
        <v>3.1805345239478628E-8</v>
      </c>
      <c r="X53" s="59">
        <f t="shared" si="11"/>
        <v>1.0193576319666585E-8</v>
      </c>
      <c r="Z53" s="59"/>
      <c r="AA53" s="59"/>
    </row>
    <row r="54" spans="1:27" x14ac:dyDescent="0.2">
      <c r="A54" s="62" t="s">
        <v>158</v>
      </c>
      <c r="B54">
        <v>7</v>
      </c>
      <c r="C54">
        <v>2.6253000000000002</v>
      </c>
      <c r="D54">
        <v>45.249899999999997</v>
      </c>
      <c r="E54">
        <v>1</v>
      </c>
      <c r="G54" s="59">
        <f t="shared" si="4"/>
        <v>3.2278305081612496E-7</v>
      </c>
      <c r="H54" s="59">
        <f t="shared" si="5"/>
        <v>6.7000919486087528E-8</v>
      </c>
      <c r="I54" s="59"/>
      <c r="J54" s="59"/>
      <c r="K54" s="59"/>
      <c r="L54" s="59"/>
      <c r="M54" s="59">
        <f t="shared" si="6"/>
        <v>1.4724881309611985E-7</v>
      </c>
      <c r="N54" s="59">
        <f t="shared" si="7"/>
        <v>2.9709744451755236E-8</v>
      </c>
      <c r="O54" s="59"/>
      <c r="P54" s="59"/>
      <c r="Q54" s="59"/>
      <c r="R54" s="59">
        <f t="shared" si="8"/>
        <v>1.9291901057890241E-7</v>
      </c>
      <c r="S54" s="59">
        <f t="shared" si="9"/>
        <v>3.7739909759687889E-8</v>
      </c>
      <c r="T54" s="59"/>
      <c r="U54" s="59"/>
      <c r="V54" s="72"/>
      <c r="W54" s="59">
        <f t="shared" si="10"/>
        <v>4.8151292269825177E-8</v>
      </c>
      <c r="X54" s="59">
        <f t="shared" si="11"/>
        <v>2.744398784027247E-8</v>
      </c>
      <c r="Z54" s="59"/>
      <c r="AA54" s="59"/>
    </row>
    <row r="55" spans="1:27" x14ac:dyDescent="0.2">
      <c r="A55" s="62" t="s">
        <v>159</v>
      </c>
      <c r="B55">
        <v>8</v>
      </c>
      <c r="C55">
        <v>3.7683</v>
      </c>
      <c r="D55">
        <v>54.718299999999999</v>
      </c>
      <c r="E55">
        <v>2</v>
      </c>
      <c r="G55" s="59">
        <f t="shared" si="4"/>
        <v>4.8042537467661451E-6</v>
      </c>
      <c r="H55" s="59">
        <f t="shared" si="5"/>
        <v>4.8244127715789546E-7</v>
      </c>
      <c r="I55" s="59"/>
      <c r="J55" s="59"/>
      <c r="K55" s="59"/>
      <c r="L55" s="59"/>
      <c r="M55" s="59">
        <f t="shared" si="6"/>
        <v>3.5503315829129907E-6</v>
      </c>
      <c r="N55" s="59">
        <f t="shared" si="7"/>
        <v>2.5226324680383753E-7</v>
      </c>
      <c r="O55" s="59"/>
      <c r="P55" s="59"/>
      <c r="Q55" s="59"/>
      <c r="R55" s="59">
        <f t="shared" si="8"/>
        <v>2.7902096165870219E-6</v>
      </c>
      <c r="S55" s="59">
        <f t="shared" si="9"/>
        <v>4.1505086400448558E-7</v>
      </c>
      <c r="T55" s="59"/>
      <c r="U55" s="59"/>
      <c r="V55" s="72"/>
      <c r="W55" s="59">
        <f t="shared" si="10"/>
        <v>2.3331050901860857E-6</v>
      </c>
      <c r="X55" s="59">
        <f t="shared" si="11"/>
        <v>5.4426022216819379E-7</v>
      </c>
      <c r="Z55" s="59"/>
      <c r="AA55" s="59"/>
    </row>
    <row r="56" spans="1:27" x14ac:dyDescent="0.2">
      <c r="A56" s="90" t="s">
        <v>160</v>
      </c>
      <c r="B56">
        <v>9</v>
      </c>
      <c r="C56">
        <v>5.2454000000000001</v>
      </c>
      <c r="D56">
        <v>92.055000000000007</v>
      </c>
      <c r="E56">
        <v>1</v>
      </c>
      <c r="G56" s="59">
        <f t="shared" si="4"/>
        <v>5.4831283621694466E-5</v>
      </c>
      <c r="H56" s="59">
        <f t="shared" si="5"/>
        <v>6.9819637694683512E-6</v>
      </c>
      <c r="I56" s="59"/>
      <c r="J56" s="59"/>
      <c r="K56" s="59"/>
      <c r="L56" s="59"/>
      <c r="M56" s="59">
        <f t="shared" si="6"/>
        <v>3.7476517955857625E-5</v>
      </c>
      <c r="N56" s="59">
        <f t="shared" si="7"/>
        <v>7.8998054197236469E-6</v>
      </c>
      <c r="O56" s="59"/>
      <c r="P56" s="59"/>
      <c r="Q56" s="59"/>
      <c r="R56" s="59">
        <f t="shared" si="8"/>
        <v>3.5144990623460142E-5</v>
      </c>
      <c r="S56" s="59">
        <f t="shared" si="9"/>
        <v>4.7412365835276887E-6</v>
      </c>
      <c r="T56" s="59"/>
      <c r="U56" s="59"/>
      <c r="V56" s="72"/>
      <c r="W56" s="59">
        <f t="shared" si="10"/>
        <v>3.0246663500253236E-5</v>
      </c>
      <c r="X56" s="59">
        <f t="shared" si="11"/>
        <v>7.5869024398241412E-6</v>
      </c>
      <c r="Z56" s="59"/>
      <c r="AA56" s="59"/>
    </row>
    <row r="57" spans="1:27" x14ac:dyDescent="0.2">
      <c r="A57" s="90" t="s">
        <v>161</v>
      </c>
      <c r="B57">
        <v>10</v>
      </c>
      <c r="C57">
        <v>4.6562999999999999</v>
      </c>
      <c r="D57">
        <v>95.910700000000006</v>
      </c>
      <c r="E57">
        <v>2</v>
      </c>
      <c r="G57" s="59">
        <f t="shared" si="4"/>
        <v>8.7138029038508311E-5</v>
      </c>
      <c r="H57" s="59">
        <f t="shared" si="5"/>
        <v>1.1084506194991499E-5</v>
      </c>
      <c r="I57" s="59"/>
      <c r="J57" s="59"/>
      <c r="K57" s="59"/>
      <c r="L57" s="59"/>
      <c r="M57" s="59">
        <f t="shared" si="6"/>
        <v>5.9005570723492021E-5</v>
      </c>
      <c r="N57" s="59">
        <f t="shared" si="7"/>
        <v>1.2304253880779892E-5</v>
      </c>
      <c r="O57" s="59"/>
      <c r="P57" s="59"/>
      <c r="Q57" s="59"/>
      <c r="R57" s="59">
        <f t="shared" si="8"/>
        <v>5.4900082813570217E-5</v>
      </c>
      <c r="S57" s="59">
        <f t="shared" si="9"/>
        <v>7.7426518823790025E-6</v>
      </c>
      <c r="T57" s="59"/>
      <c r="U57" s="59"/>
      <c r="V57" s="72"/>
      <c r="W57" s="59">
        <f t="shared" si="10"/>
        <v>4.8768661353664986E-5</v>
      </c>
      <c r="X57" s="59">
        <f t="shared" si="11"/>
        <v>1.2045128332348394E-5</v>
      </c>
      <c r="Z57" s="59"/>
      <c r="AA57" s="59"/>
    </row>
    <row r="58" spans="1:27" x14ac:dyDescent="0.2">
      <c r="A58" s="62" t="s">
        <v>162</v>
      </c>
      <c r="B58">
        <v>11</v>
      </c>
      <c r="C58">
        <v>2.7542</v>
      </c>
      <c r="D58">
        <v>36.513599999999997</v>
      </c>
      <c r="E58">
        <v>2</v>
      </c>
      <c r="G58" s="59">
        <f t="shared" si="4"/>
        <v>1.3366525358865398E-6</v>
      </c>
      <c r="H58" s="59">
        <f t="shared" si="5"/>
        <v>2.3445913931912821E-7</v>
      </c>
      <c r="I58" s="59"/>
      <c r="J58" s="59"/>
      <c r="K58" s="59"/>
      <c r="L58" s="59"/>
      <c r="M58" s="59">
        <f t="shared" si="6"/>
        <v>3.3468711670716759E-7</v>
      </c>
      <c r="N58" s="59">
        <f t="shared" si="7"/>
        <v>1.0807631221331862E-7</v>
      </c>
      <c r="O58" s="59"/>
      <c r="P58" s="59"/>
      <c r="Q58" s="59"/>
      <c r="R58" s="59">
        <f t="shared" si="8"/>
        <v>1.0133533720272918E-6</v>
      </c>
      <c r="S58" s="59">
        <f t="shared" si="9"/>
        <v>2.9245421098729681E-7</v>
      </c>
      <c r="T58" s="59"/>
      <c r="U58" s="59"/>
      <c r="V58" s="72"/>
      <c r="W58" s="59">
        <f t="shared" si="10"/>
        <v>1.2581468539404977E-7</v>
      </c>
      <c r="X58" s="59">
        <f t="shared" si="11"/>
        <v>6.1308170598971279E-8</v>
      </c>
      <c r="Z58" s="59"/>
      <c r="AA58" s="59"/>
    </row>
    <row r="59" spans="1:27" x14ac:dyDescent="0.2">
      <c r="A59" s="62" t="s">
        <v>132</v>
      </c>
      <c r="B59">
        <v>12</v>
      </c>
      <c r="C59">
        <v>3.0472999999999999</v>
      </c>
      <c r="D59">
        <v>36.9529</v>
      </c>
      <c r="E59">
        <v>2</v>
      </c>
      <c r="G59" s="59">
        <f t="shared" si="4"/>
        <v>8.2741148378932577E-6</v>
      </c>
      <c r="H59" s="59">
        <f t="shared" si="5"/>
        <v>9.7915680096023983E-7</v>
      </c>
      <c r="I59" s="59"/>
      <c r="J59" s="59"/>
      <c r="K59" s="59"/>
      <c r="L59" s="59"/>
      <c r="M59" s="59">
        <f t="shared" si="6"/>
        <v>5.9912061083467559E-6</v>
      </c>
      <c r="N59" s="59">
        <f t="shared" si="7"/>
        <v>2.4637441549435085E-7</v>
      </c>
      <c r="O59" s="59"/>
      <c r="P59" s="59"/>
      <c r="Q59" s="59"/>
      <c r="R59" s="59">
        <f t="shared" si="8"/>
        <v>4.4458797915054171E-6</v>
      </c>
      <c r="S59" s="59">
        <f t="shared" si="9"/>
        <v>5.7081026527354301E-7</v>
      </c>
      <c r="T59" s="59"/>
      <c r="U59" s="59"/>
      <c r="V59" s="72"/>
      <c r="W59" s="59">
        <f t="shared" si="10"/>
        <v>5.1455349267598012E-6</v>
      </c>
      <c r="X59" s="59">
        <f t="shared" si="11"/>
        <v>8.2696927207052545E-7</v>
      </c>
      <c r="Z59" s="59"/>
      <c r="AA59" s="59"/>
    </row>
    <row r="60" spans="1:27" x14ac:dyDescent="0.2">
      <c r="A60" s="62" t="s">
        <v>134</v>
      </c>
      <c r="B60">
        <v>13</v>
      </c>
      <c r="C60">
        <v>3.4371</v>
      </c>
      <c r="D60">
        <v>35.537500000000001</v>
      </c>
      <c r="E60">
        <v>9</v>
      </c>
      <c r="G60" s="59">
        <f t="shared" si="4"/>
        <v>9.2139961334643888E-6</v>
      </c>
      <c r="H60" s="59">
        <f t="shared" si="5"/>
        <v>1.1950163768031337E-6</v>
      </c>
      <c r="I60" s="59"/>
      <c r="J60" s="59"/>
      <c r="K60" s="59"/>
      <c r="L60" s="59"/>
      <c r="M60" s="59">
        <f t="shared" si="6"/>
        <v>7.4817706682458522E-6</v>
      </c>
      <c r="N60" s="59">
        <f t="shared" si="7"/>
        <v>1.8561304737479307E-7</v>
      </c>
      <c r="O60" s="59"/>
      <c r="P60" s="59"/>
      <c r="Q60" s="59"/>
      <c r="R60" s="59">
        <f t="shared" si="8"/>
        <v>5.3970605553925935E-6</v>
      </c>
      <c r="S60" s="59">
        <f t="shared" si="9"/>
        <v>7.7056498230202993E-7</v>
      </c>
      <c r="T60" s="59"/>
      <c r="U60" s="59"/>
      <c r="V60" s="72"/>
      <c r="W60" s="59">
        <f t="shared" si="10"/>
        <v>6.0869132943759584E-6</v>
      </c>
      <c r="X60" s="59">
        <f t="shared" si="11"/>
        <v>1.0571649114092879E-6</v>
      </c>
      <c r="Z60" s="59"/>
      <c r="AA60" s="59"/>
    </row>
    <row r="61" spans="1:27" x14ac:dyDescent="0.2">
      <c r="A61" s="62" t="s">
        <v>132</v>
      </c>
      <c r="B61">
        <v>14</v>
      </c>
      <c r="C61">
        <v>3.9411999999999998</v>
      </c>
      <c r="D61">
        <v>53.888599999999997</v>
      </c>
      <c r="E61">
        <v>9</v>
      </c>
      <c r="G61" s="59">
        <f t="shared" si="4"/>
        <v>9.6377352620225204E-6</v>
      </c>
      <c r="H61" s="59">
        <f t="shared" si="5"/>
        <v>9.9404184478630714E-7</v>
      </c>
      <c r="I61" s="59"/>
      <c r="J61" s="59"/>
      <c r="K61" s="59"/>
      <c r="L61" s="59"/>
      <c r="M61" s="59">
        <f t="shared" si="6"/>
        <v>7.2549194783757331E-6</v>
      </c>
      <c r="N61" s="59">
        <f t="shared" si="7"/>
        <v>3.0607901895752425E-7</v>
      </c>
      <c r="O61" s="59"/>
      <c r="P61" s="59"/>
      <c r="Q61" s="59"/>
      <c r="R61" s="59">
        <f t="shared" si="8"/>
        <v>5.1724690407881688E-6</v>
      </c>
      <c r="S61" s="59">
        <f t="shared" si="9"/>
        <v>6.8430144737480511E-7</v>
      </c>
      <c r="T61" s="59"/>
      <c r="U61" s="59"/>
      <c r="V61" s="72"/>
      <c r="W61" s="59">
        <f t="shared" si="10"/>
        <v>5.8860261400872948E-6</v>
      </c>
      <c r="X61" s="59">
        <f t="shared" si="11"/>
        <v>1.033012525587506E-6</v>
      </c>
      <c r="Z61" s="59"/>
      <c r="AA61" s="59"/>
    </row>
    <row r="62" spans="1:27" x14ac:dyDescent="0.2">
      <c r="A62" s="62" t="s">
        <v>135</v>
      </c>
      <c r="B62">
        <v>15</v>
      </c>
      <c r="C62">
        <v>3.2406999999999999</v>
      </c>
      <c r="D62">
        <v>54.181399999999996</v>
      </c>
      <c r="E62">
        <v>9</v>
      </c>
      <c r="G62" s="59">
        <f t="shared" si="4"/>
        <v>1.4995602778690461E-6</v>
      </c>
      <c r="H62" s="59">
        <f t="shared" si="5"/>
        <v>1.3964004624351293E-7</v>
      </c>
      <c r="I62" s="59"/>
      <c r="J62" s="59"/>
      <c r="K62" s="59"/>
      <c r="L62" s="59"/>
      <c r="M62" s="59">
        <f t="shared" si="6"/>
        <v>1.1820379035506642E-6</v>
      </c>
      <c r="N62" s="59">
        <f t="shared" si="7"/>
        <v>3.9553516266273822E-8</v>
      </c>
      <c r="O62" s="59"/>
      <c r="P62" s="59"/>
      <c r="Q62" s="59"/>
      <c r="R62" s="59">
        <f t="shared" si="8"/>
        <v>7.9653412134977137E-7</v>
      </c>
      <c r="S62" s="59">
        <f t="shared" si="9"/>
        <v>1.1576438974459041E-7</v>
      </c>
      <c r="T62" s="59"/>
      <c r="U62" s="59"/>
      <c r="V62" s="72"/>
      <c r="W62" s="59">
        <f t="shared" si="10"/>
        <v>9.3015326736747994E-7</v>
      </c>
      <c r="X62" s="59">
        <f t="shared" si="11"/>
        <v>1.9352742007257547E-7</v>
      </c>
      <c r="Z62" s="59"/>
      <c r="AA62" s="59"/>
    </row>
    <row r="63" spans="1:27" x14ac:dyDescent="0.2">
      <c r="A63" s="62" t="s">
        <v>138</v>
      </c>
      <c r="B63">
        <v>16</v>
      </c>
      <c r="C63">
        <v>3.1968000000000001</v>
      </c>
      <c r="D63">
        <v>53.742199999999997</v>
      </c>
      <c r="E63">
        <v>9</v>
      </c>
      <c r="G63" s="59">
        <f t="shared" si="4"/>
        <v>1.414072132755994E-7</v>
      </c>
      <c r="H63" s="59">
        <f t="shared" si="5"/>
        <v>2.3897147474888869E-8</v>
      </c>
      <c r="I63" s="59"/>
      <c r="J63" s="59"/>
      <c r="K63" s="59"/>
      <c r="L63" s="59"/>
      <c r="M63" s="59">
        <f t="shared" si="6"/>
        <v>1.4597850314362482E-7</v>
      </c>
      <c r="N63" s="59">
        <f t="shared" si="7"/>
        <v>1.9814861195840729E-8</v>
      </c>
      <c r="O63" s="59"/>
      <c r="P63" s="59"/>
      <c r="Q63" s="59"/>
      <c r="R63" s="59">
        <f t="shared" si="8"/>
        <v>7.0517943649300201E-8</v>
      </c>
      <c r="S63" s="59">
        <f t="shared" si="9"/>
        <v>1.5130073746393976E-8</v>
      </c>
      <c r="T63" s="59"/>
      <c r="U63" s="59"/>
      <c r="V63" s="72"/>
      <c r="W63" s="59">
        <f t="shared" si="10"/>
        <v>1.1291794198687845E-7</v>
      </c>
      <c r="X63" s="59">
        <f t="shared" si="11"/>
        <v>1.8584499890015422E-8</v>
      </c>
      <c r="Z63" s="59"/>
      <c r="AA63" s="59"/>
    </row>
    <row r="64" spans="1:27" x14ac:dyDescent="0.2">
      <c r="J64" s="70"/>
    </row>
  </sheetData>
  <mergeCells count="8">
    <mergeCell ref="G5:L5"/>
    <mergeCell ref="M5:Q5"/>
    <mergeCell ref="R5:V5"/>
    <mergeCell ref="W5:AA5"/>
    <mergeCell ref="G47:H47"/>
    <mergeCell ref="M47:N47"/>
    <mergeCell ref="R47:S47"/>
    <mergeCell ref="W47:X4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E42A0-9ADC-46B0-8832-4C641687BAE9}">
  <dimension ref="A1:AY32"/>
  <sheetViews>
    <sheetView workbookViewId="0">
      <selection sqref="A1:E1"/>
    </sheetView>
  </sheetViews>
  <sheetFormatPr baseColWidth="10" defaultColWidth="8.83203125" defaultRowHeight="16" x14ac:dyDescent="0.2"/>
  <cols>
    <col min="1" max="16384" width="8.83203125" style="6"/>
  </cols>
  <sheetData>
    <row r="1" spans="1:43" s="12" customFormat="1" ht="23" x14ac:dyDescent="0.25">
      <c r="A1" s="112" t="s">
        <v>12</v>
      </c>
      <c r="B1" s="112"/>
      <c r="C1" s="112"/>
      <c r="D1" s="112"/>
      <c r="E1" s="112"/>
      <c r="H1" s="112" t="s">
        <v>13</v>
      </c>
      <c r="I1" s="112"/>
      <c r="J1" s="112"/>
      <c r="K1" s="112"/>
      <c r="L1" s="112"/>
      <c r="O1" s="112" t="s">
        <v>14</v>
      </c>
      <c r="P1" s="112"/>
      <c r="Q1" s="112"/>
      <c r="R1" s="112"/>
      <c r="S1" s="112"/>
      <c r="V1" s="112" t="s">
        <v>15</v>
      </c>
      <c r="W1" s="112"/>
      <c r="X1" s="112"/>
      <c r="Y1" s="112"/>
      <c r="Z1" s="112"/>
    </row>
    <row r="2" spans="1:43" s="15" customFormat="1" ht="37.5" customHeight="1" x14ac:dyDescent="0.2">
      <c r="A2" s="113" t="s">
        <v>4</v>
      </c>
      <c r="B2" s="113"/>
      <c r="C2" s="114" t="s">
        <v>16</v>
      </c>
      <c r="D2" s="114"/>
      <c r="E2" s="114" t="s">
        <v>17</v>
      </c>
      <c r="F2" s="114"/>
      <c r="G2" s="4"/>
      <c r="H2" s="113" t="s">
        <v>4</v>
      </c>
      <c r="I2" s="113"/>
      <c r="J2" s="114" t="s">
        <v>16</v>
      </c>
      <c r="K2" s="114"/>
      <c r="L2" s="114" t="s">
        <v>17</v>
      </c>
      <c r="M2" s="114"/>
      <c r="N2" s="4"/>
      <c r="O2" s="113" t="s">
        <v>4</v>
      </c>
      <c r="P2" s="113"/>
      <c r="Q2" s="114" t="s">
        <v>16</v>
      </c>
      <c r="R2" s="114"/>
      <c r="S2" s="114" t="s">
        <v>17</v>
      </c>
      <c r="T2" s="114"/>
      <c r="U2" s="4"/>
      <c r="V2" s="113" t="s">
        <v>4</v>
      </c>
      <c r="W2" s="113"/>
      <c r="X2" s="114" t="s">
        <v>16</v>
      </c>
      <c r="Y2" s="114"/>
      <c r="Z2" s="114" t="s">
        <v>17</v>
      </c>
      <c r="AA2" s="114"/>
      <c r="AB2" s="4"/>
      <c r="AC2" s="4"/>
      <c r="AD2" s="4"/>
      <c r="AE2" s="4"/>
      <c r="AF2" s="4"/>
      <c r="AG2" s="4"/>
      <c r="AH2" s="4"/>
      <c r="AI2" s="4"/>
      <c r="AJ2" s="4"/>
      <c r="AK2" s="4"/>
      <c r="AL2" s="4"/>
      <c r="AM2" s="4"/>
      <c r="AN2" s="4"/>
      <c r="AO2" s="4"/>
      <c r="AP2" s="4"/>
      <c r="AQ2" s="4"/>
    </row>
    <row r="3" spans="1:43" x14ac:dyDescent="0.2">
      <c r="A3" s="7">
        <v>40</v>
      </c>
      <c r="B3" s="8">
        <v>60</v>
      </c>
      <c r="C3" s="9">
        <v>40</v>
      </c>
      <c r="D3" s="8">
        <v>60</v>
      </c>
      <c r="E3" s="9">
        <v>40</v>
      </c>
      <c r="F3" s="8">
        <v>60</v>
      </c>
      <c r="G3" s="1"/>
      <c r="H3" s="7">
        <v>40</v>
      </c>
      <c r="I3" s="8">
        <v>60</v>
      </c>
      <c r="J3" s="9">
        <v>40</v>
      </c>
      <c r="K3" s="8">
        <v>60</v>
      </c>
      <c r="L3" s="9">
        <v>40</v>
      </c>
      <c r="M3" s="8">
        <v>60</v>
      </c>
      <c r="N3" s="1"/>
      <c r="O3" s="7">
        <v>40</v>
      </c>
      <c r="P3" s="8">
        <v>60</v>
      </c>
      <c r="Q3" s="9">
        <v>40</v>
      </c>
      <c r="R3" s="8">
        <v>60</v>
      </c>
      <c r="S3" s="9">
        <v>40</v>
      </c>
      <c r="T3" s="8">
        <v>60</v>
      </c>
      <c r="U3" s="1"/>
      <c r="V3" s="7">
        <v>40</v>
      </c>
      <c r="W3" s="8">
        <v>60</v>
      </c>
      <c r="X3" s="9">
        <v>40</v>
      </c>
      <c r="Y3" s="8">
        <v>60</v>
      </c>
      <c r="Z3" s="9">
        <v>40</v>
      </c>
      <c r="AA3" s="8">
        <v>60</v>
      </c>
      <c r="AB3" s="1"/>
      <c r="AC3" s="1"/>
      <c r="AD3" s="1"/>
      <c r="AE3" s="1"/>
      <c r="AF3" s="1"/>
      <c r="AG3" s="1"/>
      <c r="AH3" s="1"/>
      <c r="AI3" s="1"/>
      <c r="AJ3" s="1"/>
      <c r="AK3" s="1"/>
      <c r="AL3" s="1"/>
      <c r="AM3" s="1"/>
      <c r="AN3" s="1"/>
      <c r="AO3" s="1"/>
      <c r="AP3" s="1"/>
      <c r="AQ3" s="1"/>
    </row>
    <row r="4" spans="1:43" x14ac:dyDescent="0.2">
      <c r="A4" s="3">
        <v>0.81830000000000003</v>
      </c>
      <c r="B4" s="1">
        <v>0.86780000000000002</v>
      </c>
      <c r="C4" s="3">
        <v>0.79039999999999999</v>
      </c>
      <c r="D4" s="1">
        <v>0.71299999999999997</v>
      </c>
      <c r="E4" s="3">
        <v>0.65239999999999998</v>
      </c>
      <c r="F4" s="1">
        <v>0.63</v>
      </c>
      <c r="G4" s="1"/>
      <c r="H4" s="18">
        <v>0.93179999999999996</v>
      </c>
      <c r="I4" s="1">
        <v>1.1022000000000001</v>
      </c>
      <c r="J4" s="3">
        <v>0.91120000000000001</v>
      </c>
      <c r="K4" s="1">
        <v>1.0740000000000001</v>
      </c>
      <c r="L4" s="3">
        <v>0.96430000000000005</v>
      </c>
      <c r="M4" s="1">
        <v>0.94520000000000004</v>
      </c>
      <c r="N4" s="1"/>
      <c r="O4" s="3">
        <v>0.91790000000000005</v>
      </c>
      <c r="P4" s="1">
        <v>0.96499999999999997</v>
      </c>
      <c r="Q4" s="3">
        <v>2.0299</v>
      </c>
      <c r="R4" s="1">
        <v>0.49790000000000001</v>
      </c>
      <c r="S4" s="3">
        <v>1</v>
      </c>
      <c r="T4" s="1">
        <v>0.8579</v>
      </c>
      <c r="U4" s="1"/>
      <c r="V4" s="3">
        <v>-57.92</v>
      </c>
      <c r="W4" s="1">
        <v>-57.36</v>
      </c>
      <c r="X4" s="3">
        <v>-56.14</v>
      </c>
      <c r="Y4" s="1">
        <v>-57.67</v>
      </c>
      <c r="Z4" s="3">
        <v>-57.21</v>
      </c>
      <c r="AA4" s="1">
        <v>-58.32</v>
      </c>
      <c r="AB4" s="1"/>
      <c r="AC4" s="1"/>
      <c r="AD4" s="1"/>
      <c r="AE4" s="1"/>
      <c r="AF4" s="1"/>
      <c r="AG4" s="1"/>
      <c r="AH4" s="1"/>
      <c r="AI4" s="1"/>
      <c r="AJ4" s="1"/>
      <c r="AK4" s="1"/>
      <c r="AL4" s="1"/>
      <c r="AM4" s="1"/>
      <c r="AN4" s="1"/>
      <c r="AO4" s="1"/>
      <c r="AP4" s="1"/>
      <c r="AQ4" s="1"/>
    </row>
    <row r="5" spans="1:43" x14ac:dyDescent="0.2">
      <c r="A5" s="3">
        <v>0.62729999999999997</v>
      </c>
      <c r="B5" s="1">
        <v>0.77749999999999997</v>
      </c>
      <c r="C5" s="3">
        <v>0.48199999999999998</v>
      </c>
      <c r="D5" s="1">
        <v>0.4783</v>
      </c>
      <c r="E5" s="3">
        <v>0.747</v>
      </c>
      <c r="F5" s="1">
        <v>0.68700000000000006</v>
      </c>
      <c r="G5" s="1"/>
      <c r="H5" s="18">
        <v>1.1656</v>
      </c>
      <c r="I5" s="1">
        <v>0.92320000000000002</v>
      </c>
      <c r="J5" s="3">
        <v>1.0335000000000001</v>
      </c>
      <c r="K5" s="1">
        <v>1.0273000000000001</v>
      </c>
      <c r="L5" s="3">
        <v>0.87519999999999998</v>
      </c>
      <c r="M5" s="1">
        <v>1.1947000000000001</v>
      </c>
      <c r="N5" s="1"/>
      <c r="O5" s="3">
        <v>0.875</v>
      </c>
      <c r="P5" s="1">
        <v>0.71970000000000001</v>
      </c>
      <c r="Q5" s="3">
        <v>1.7032</v>
      </c>
      <c r="R5" s="1">
        <v>1.5261</v>
      </c>
      <c r="S5" s="3">
        <v>0.77659999999999996</v>
      </c>
      <c r="T5" s="1">
        <v>0.80300000000000005</v>
      </c>
      <c r="U5" s="1"/>
      <c r="V5" s="3">
        <v>-57.85</v>
      </c>
      <c r="W5" s="1">
        <v>-58.43</v>
      </c>
      <c r="X5" s="3">
        <v>-56.13</v>
      </c>
      <c r="Y5" s="1">
        <v>-57.86</v>
      </c>
      <c r="Z5" s="3">
        <v>-59.44</v>
      </c>
      <c r="AA5" s="1">
        <v>-58.33</v>
      </c>
      <c r="AB5" s="1"/>
      <c r="AC5" s="1"/>
      <c r="AD5" s="1"/>
      <c r="AE5" s="1"/>
      <c r="AF5" s="1"/>
      <c r="AG5" s="1"/>
      <c r="AH5" s="1"/>
      <c r="AI5" s="1"/>
      <c r="AJ5" s="1"/>
      <c r="AK5" s="1"/>
      <c r="AL5" s="1"/>
      <c r="AM5" s="1"/>
      <c r="AN5" s="1"/>
      <c r="AO5" s="1"/>
      <c r="AP5" s="1"/>
      <c r="AQ5" s="1"/>
    </row>
    <row r="6" spans="1:43" x14ac:dyDescent="0.2">
      <c r="A6" s="3">
        <v>0.96399999999999997</v>
      </c>
      <c r="B6" s="1">
        <v>0.73199999999999998</v>
      </c>
      <c r="C6" s="3">
        <v>0.56279999999999997</v>
      </c>
      <c r="D6" s="1">
        <v>0.40849999999999997</v>
      </c>
      <c r="E6" s="3">
        <v>0.94410000000000005</v>
      </c>
      <c r="F6" s="1">
        <v>0.67190000000000005</v>
      </c>
      <c r="G6" s="1"/>
      <c r="H6" s="18">
        <v>1.0454000000000001</v>
      </c>
      <c r="I6" s="1">
        <v>0.88700000000000001</v>
      </c>
      <c r="J6" s="3">
        <v>0.73450000000000004</v>
      </c>
      <c r="K6" s="1">
        <v>0.80710000000000004</v>
      </c>
      <c r="L6" s="3">
        <v>0.92349999999999999</v>
      </c>
      <c r="M6" s="1">
        <v>0.84350000000000003</v>
      </c>
      <c r="N6" s="1"/>
      <c r="O6" s="3">
        <v>0.79059999999999997</v>
      </c>
      <c r="P6" s="1">
        <v>1.2989999999999999</v>
      </c>
      <c r="Q6" s="3">
        <v>1.9293</v>
      </c>
      <c r="R6" s="1">
        <v>0.80789999999999995</v>
      </c>
      <c r="S6" s="3">
        <v>0.87839999999999996</v>
      </c>
      <c r="T6" s="1">
        <v>0.90390000000000004</v>
      </c>
      <c r="U6" s="1"/>
      <c r="V6" s="3">
        <v>-57.2</v>
      </c>
      <c r="W6" s="1">
        <v>-56.32</v>
      </c>
      <c r="X6" s="3">
        <v>-55.36</v>
      </c>
      <c r="Y6" s="1">
        <v>-57.63</v>
      </c>
      <c r="Z6" s="3">
        <v>-56.56</v>
      </c>
      <c r="AA6" s="1">
        <v>-56.77</v>
      </c>
      <c r="AB6" s="1"/>
      <c r="AC6" s="1"/>
      <c r="AD6" s="1"/>
      <c r="AE6" s="1"/>
      <c r="AF6" s="1"/>
      <c r="AG6" s="1"/>
      <c r="AH6" s="1"/>
      <c r="AI6" s="1"/>
      <c r="AJ6" s="1"/>
      <c r="AK6" s="1"/>
      <c r="AL6" s="1"/>
      <c r="AM6" s="1"/>
      <c r="AN6" s="1"/>
      <c r="AO6" s="1"/>
      <c r="AP6" s="1"/>
      <c r="AQ6" s="1"/>
    </row>
    <row r="7" spans="1:43" x14ac:dyDescent="0.2">
      <c r="A7" s="3">
        <v>0.70750000000000002</v>
      </c>
      <c r="B7" s="1">
        <v>0.7732</v>
      </c>
      <c r="C7" s="3">
        <v>0.63480000000000003</v>
      </c>
      <c r="D7" s="1">
        <v>0.59640000000000004</v>
      </c>
      <c r="E7" s="3">
        <v>0.72560000000000002</v>
      </c>
      <c r="F7" s="1">
        <v>0.61409999999999998</v>
      </c>
      <c r="G7" s="1"/>
      <c r="H7" s="18">
        <v>1.1218999999999999</v>
      </c>
      <c r="I7" s="1">
        <v>1.0005999999999999</v>
      </c>
      <c r="J7" s="3">
        <v>1.1474</v>
      </c>
      <c r="K7" s="1">
        <v>1.1693</v>
      </c>
      <c r="L7" s="3">
        <v>0.95930000000000004</v>
      </c>
      <c r="M7" s="1">
        <v>0.92149999999999999</v>
      </c>
      <c r="N7" s="1"/>
      <c r="O7" s="3">
        <v>1.0283</v>
      </c>
      <c r="P7" s="1">
        <v>1.0871</v>
      </c>
      <c r="Q7" s="3">
        <v>1.4823</v>
      </c>
      <c r="R7" s="1">
        <v>1.1292</v>
      </c>
      <c r="S7" s="3">
        <v>1.1939</v>
      </c>
      <c r="T7" s="1">
        <v>1.0017</v>
      </c>
      <c r="U7" s="1"/>
      <c r="V7" s="3">
        <v>-56.08</v>
      </c>
      <c r="W7" s="1">
        <v>-58.23</v>
      </c>
      <c r="X7" s="3">
        <v>-56.79</v>
      </c>
      <c r="Y7" s="1">
        <v>-57.95</v>
      </c>
      <c r="Z7" s="3">
        <v>-56.98</v>
      </c>
      <c r="AA7" s="1">
        <v>-57.95</v>
      </c>
      <c r="AB7" s="1"/>
      <c r="AC7" s="1"/>
      <c r="AD7" s="1"/>
      <c r="AE7" s="1"/>
      <c r="AF7" s="1"/>
      <c r="AG7" s="1"/>
      <c r="AH7" s="1"/>
      <c r="AI7" s="1"/>
      <c r="AJ7" s="1"/>
      <c r="AK7" s="1"/>
      <c r="AL7" s="1"/>
      <c r="AM7" s="1"/>
      <c r="AN7" s="1"/>
      <c r="AO7" s="1"/>
      <c r="AP7" s="1"/>
      <c r="AQ7" s="1"/>
    </row>
    <row r="8" spans="1:43" x14ac:dyDescent="0.2">
      <c r="A8" s="3">
        <v>0.80659999999999998</v>
      </c>
      <c r="B8" s="1">
        <v>0.82930000000000004</v>
      </c>
      <c r="C8" s="3">
        <v>0.73760000000000003</v>
      </c>
      <c r="D8" s="1">
        <v>0.61529999999999996</v>
      </c>
      <c r="E8" s="3">
        <v>0.79879999999999995</v>
      </c>
      <c r="F8" s="1">
        <v>0.79969999999999997</v>
      </c>
      <c r="G8" s="1"/>
      <c r="H8" s="18">
        <v>0.93569999999999998</v>
      </c>
      <c r="I8" s="1">
        <v>1.0032000000000001</v>
      </c>
      <c r="J8" s="3">
        <v>0.99219999999999997</v>
      </c>
      <c r="K8" s="1">
        <v>0.8548</v>
      </c>
      <c r="L8" s="3">
        <v>1.0845</v>
      </c>
      <c r="M8" s="1">
        <v>0.91010000000000002</v>
      </c>
      <c r="N8" s="1"/>
      <c r="O8" s="3">
        <v>0.82130000000000003</v>
      </c>
      <c r="P8" s="1">
        <v>0.95920000000000005</v>
      </c>
      <c r="Q8" s="3">
        <v>1.244</v>
      </c>
      <c r="R8" s="1">
        <v>1.1445000000000001</v>
      </c>
      <c r="S8" s="3">
        <v>0.92620000000000002</v>
      </c>
      <c r="T8" s="1">
        <v>0.8639</v>
      </c>
      <c r="U8" s="1"/>
      <c r="V8" s="3">
        <v>-56.85</v>
      </c>
      <c r="W8" s="1">
        <v>-58.61</v>
      </c>
      <c r="X8" s="3">
        <v>-55.28</v>
      </c>
      <c r="Y8" s="1">
        <v>-59.05</v>
      </c>
      <c r="Z8" s="3">
        <v>-57.42</v>
      </c>
      <c r="AA8" s="1">
        <v>-58.12</v>
      </c>
      <c r="AB8" s="1"/>
      <c r="AC8" s="1"/>
      <c r="AD8" s="1"/>
      <c r="AE8" s="1"/>
      <c r="AF8" s="1"/>
      <c r="AG8" s="1"/>
      <c r="AH8" s="1"/>
      <c r="AI8" s="1"/>
      <c r="AJ8" s="1"/>
      <c r="AK8" s="1"/>
      <c r="AL8" s="1"/>
      <c r="AM8" s="1"/>
      <c r="AN8" s="1"/>
      <c r="AO8" s="1"/>
      <c r="AP8" s="1"/>
      <c r="AQ8" s="1"/>
    </row>
    <row r="9" spans="1:43" x14ac:dyDescent="0.2">
      <c r="A9" s="3">
        <v>0.92120000000000002</v>
      </c>
      <c r="B9" s="1">
        <v>0.85499999999999998</v>
      </c>
      <c r="C9" s="3">
        <v>0.59150000000000003</v>
      </c>
      <c r="D9" s="1">
        <v>0.5837</v>
      </c>
      <c r="E9" s="3">
        <v>0.95879999999999999</v>
      </c>
      <c r="F9" s="1">
        <v>0.87490000000000001</v>
      </c>
      <c r="G9" s="1"/>
      <c r="H9" s="18">
        <v>0.92369999999999997</v>
      </c>
      <c r="I9" s="1">
        <v>1.0984</v>
      </c>
      <c r="J9" s="3">
        <v>1.0452999999999999</v>
      </c>
      <c r="K9" s="1">
        <v>0.84899999999999998</v>
      </c>
      <c r="L9" s="3">
        <v>1.1393</v>
      </c>
      <c r="M9" s="1">
        <v>0.85440000000000005</v>
      </c>
      <c r="N9" s="1"/>
      <c r="O9" s="3">
        <v>1.1801999999999999</v>
      </c>
      <c r="P9" s="1">
        <v>0.1777</v>
      </c>
      <c r="Q9" s="3">
        <v>2.3542999999999998</v>
      </c>
      <c r="R9" s="1">
        <v>1.2175</v>
      </c>
      <c r="S9" s="3">
        <v>1.1444000000000001</v>
      </c>
      <c r="T9" s="1">
        <v>0.95409999999999995</v>
      </c>
      <c r="U9" s="1"/>
      <c r="V9" s="3">
        <v>-58.37</v>
      </c>
      <c r="W9" s="1">
        <v>-59.55</v>
      </c>
      <c r="X9" s="3">
        <v>-55.42</v>
      </c>
      <c r="Y9" s="1">
        <v>-56.94</v>
      </c>
      <c r="Z9" s="3">
        <v>-58.04</v>
      </c>
      <c r="AA9" s="1">
        <v>-57.75</v>
      </c>
      <c r="AB9" s="1"/>
      <c r="AC9" s="1"/>
      <c r="AD9" s="1"/>
      <c r="AE9" s="1"/>
      <c r="AF9" s="1"/>
      <c r="AG9" s="1"/>
      <c r="AH9" s="1"/>
      <c r="AI9" s="1"/>
      <c r="AJ9" s="1"/>
      <c r="AK9" s="1"/>
      <c r="AL9" s="1"/>
      <c r="AM9" s="1"/>
      <c r="AN9" s="1"/>
      <c r="AO9" s="1"/>
      <c r="AP9" s="1"/>
      <c r="AQ9" s="1"/>
    </row>
    <row r="10" spans="1:43" x14ac:dyDescent="0.2">
      <c r="A10" s="3">
        <v>0.91900000000000004</v>
      </c>
      <c r="B10" s="1">
        <v>0.87039999999999995</v>
      </c>
      <c r="C10" s="3">
        <v>0.6986</v>
      </c>
      <c r="D10" s="1">
        <v>0.55779999999999996</v>
      </c>
      <c r="E10" s="3">
        <v>0.84989999999999999</v>
      </c>
      <c r="F10" s="1">
        <v>0.94110000000000005</v>
      </c>
      <c r="G10" s="1"/>
      <c r="H10" s="18">
        <v>0.90129999999999999</v>
      </c>
      <c r="I10" s="1">
        <v>1.0676000000000001</v>
      </c>
      <c r="J10" s="3">
        <v>0.9778</v>
      </c>
      <c r="K10" s="1">
        <v>1.0983000000000001</v>
      </c>
      <c r="L10" s="3">
        <v>1.0586</v>
      </c>
      <c r="M10" s="1">
        <v>0.93979999999999997</v>
      </c>
      <c r="N10" s="1"/>
      <c r="P10" s="1"/>
      <c r="Q10" s="1"/>
      <c r="R10" s="1"/>
      <c r="S10" s="1"/>
      <c r="T10" s="1"/>
      <c r="U10" s="1"/>
      <c r="W10" s="1"/>
      <c r="X10" s="1"/>
      <c r="Y10" s="1"/>
      <c r="Z10" s="1"/>
      <c r="AA10" s="1"/>
      <c r="AB10" s="1"/>
      <c r="AC10" s="1"/>
      <c r="AD10" s="1"/>
      <c r="AE10" s="1"/>
      <c r="AF10" s="1"/>
      <c r="AG10" s="1"/>
      <c r="AH10" s="1"/>
      <c r="AI10" s="1"/>
      <c r="AJ10" s="1"/>
      <c r="AK10" s="1"/>
      <c r="AL10" s="1"/>
      <c r="AM10" s="1"/>
      <c r="AN10" s="1"/>
      <c r="AO10" s="1"/>
      <c r="AP10" s="1"/>
      <c r="AQ10" s="1"/>
    </row>
    <row r="11" spans="1:43" x14ac:dyDescent="0.2">
      <c r="A11" s="3">
        <v>0.78029999999999999</v>
      </c>
      <c r="B11" s="1">
        <v>0.85560000000000003</v>
      </c>
      <c r="C11" s="3">
        <v>0.78469999999999995</v>
      </c>
      <c r="D11" s="1">
        <v>0.70989999999999998</v>
      </c>
      <c r="E11" s="3">
        <v>0.70909999999999995</v>
      </c>
      <c r="F11" s="1">
        <v>0.79720000000000002</v>
      </c>
      <c r="G11" s="1"/>
      <c r="H11" s="18">
        <v>0.95509999999999995</v>
      </c>
      <c r="I11" s="1">
        <v>0.76</v>
      </c>
      <c r="J11" s="3">
        <v>0.93710000000000004</v>
      </c>
      <c r="K11" s="1">
        <v>0.87239999999999995</v>
      </c>
      <c r="L11" s="3">
        <v>1.0205</v>
      </c>
      <c r="M11" s="1">
        <v>0.93479999999999996</v>
      </c>
      <c r="N11" s="1"/>
      <c r="P11" s="1"/>
      <c r="Q11" s="1"/>
      <c r="R11" s="1"/>
      <c r="S11" s="1"/>
      <c r="T11" s="1"/>
      <c r="U11" s="1"/>
      <c r="W11" s="1"/>
      <c r="X11" s="1"/>
      <c r="Y11" s="1"/>
      <c r="Z11" s="1"/>
      <c r="AA11" s="1"/>
      <c r="AB11" s="1"/>
      <c r="AC11" s="1"/>
      <c r="AD11" s="1"/>
      <c r="AE11" s="1"/>
      <c r="AF11" s="1"/>
      <c r="AG11" s="1"/>
      <c r="AH11" s="1"/>
      <c r="AI11" s="1"/>
      <c r="AJ11" s="1"/>
      <c r="AK11" s="1"/>
      <c r="AL11" s="1"/>
      <c r="AM11" s="1"/>
      <c r="AN11" s="1"/>
      <c r="AO11" s="1"/>
      <c r="AP11" s="1"/>
      <c r="AQ11" s="1"/>
    </row>
    <row r="12" spans="1:43" x14ac:dyDescent="0.2">
      <c r="A12" s="3">
        <v>0.81269999999999998</v>
      </c>
      <c r="B12" s="1">
        <v>0.7238</v>
      </c>
      <c r="C12" s="3">
        <v>0.77090000000000003</v>
      </c>
      <c r="D12" s="1">
        <v>0.76980000000000004</v>
      </c>
      <c r="E12" s="3">
        <v>0.98240000000000005</v>
      </c>
      <c r="F12" s="1">
        <v>0.91779999999999995</v>
      </c>
      <c r="G12" s="1"/>
      <c r="H12" s="18">
        <v>0.83889999999999998</v>
      </c>
      <c r="I12" s="1">
        <v>0.95930000000000004</v>
      </c>
      <c r="J12" s="3">
        <v>1.1162000000000001</v>
      </c>
      <c r="K12" s="1">
        <v>1.161</v>
      </c>
      <c r="L12" s="3">
        <v>0.8306</v>
      </c>
      <c r="M12" s="1">
        <v>0.93089999999999995</v>
      </c>
      <c r="N12" s="1"/>
      <c r="P12" s="1"/>
      <c r="Q12" s="1"/>
      <c r="R12" s="1"/>
      <c r="S12" s="1"/>
      <c r="T12" s="1"/>
      <c r="U12" s="1"/>
      <c r="W12" s="1"/>
      <c r="X12" s="1"/>
      <c r="Y12" s="1"/>
      <c r="Z12" s="1"/>
      <c r="AA12" s="1"/>
      <c r="AB12" s="1"/>
      <c r="AC12" s="1"/>
      <c r="AD12" s="1"/>
      <c r="AE12" s="1"/>
      <c r="AF12" s="1"/>
      <c r="AG12" s="1"/>
      <c r="AH12" s="1"/>
      <c r="AI12" s="1"/>
      <c r="AJ12" s="1"/>
      <c r="AK12" s="1"/>
      <c r="AL12" s="1"/>
      <c r="AM12" s="1"/>
      <c r="AN12" s="1"/>
      <c r="AO12" s="1"/>
      <c r="AP12" s="1"/>
      <c r="AQ12" s="1"/>
    </row>
    <row r="13" spans="1:43" x14ac:dyDescent="0.2">
      <c r="A13" s="3">
        <v>0.99150000000000005</v>
      </c>
      <c r="B13" s="1">
        <v>0.95479999999999998</v>
      </c>
      <c r="C13" s="3">
        <v>0.76200000000000001</v>
      </c>
      <c r="D13" s="1">
        <v>0.6119</v>
      </c>
      <c r="E13" s="3">
        <v>0.86950000000000005</v>
      </c>
      <c r="F13" s="1">
        <v>0.98950000000000005</v>
      </c>
      <c r="G13" s="1"/>
      <c r="H13" s="18">
        <v>1.0822000000000001</v>
      </c>
      <c r="I13" s="1">
        <v>0.86260000000000003</v>
      </c>
      <c r="J13" s="3">
        <v>0.89370000000000005</v>
      </c>
      <c r="K13" s="1">
        <v>1.2261</v>
      </c>
      <c r="L13" s="3">
        <v>0.82179999999999997</v>
      </c>
      <c r="M13" s="1">
        <v>0.77100000000000002</v>
      </c>
      <c r="N13" s="1"/>
      <c r="P13" s="1"/>
      <c r="Q13" s="1"/>
      <c r="R13" s="1"/>
      <c r="S13" s="1"/>
      <c r="T13" s="1"/>
      <c r="U13" s="1"/>
      <c r="W13" s="1"/>
      <c r="X13" s="1"/>
      <c r="Y13" s="1"/>
      <c r="Z13" s="1"/>
      <c r="AA13" s="1"/>
      <c r="AB13" s="1"/>
      <c r="AC13" s="1"/>
      <c r="AD13" s="1"/>
      <c r="AE13" s="1"/>
      <c r="AF13" s="1"/>
      <c r="AG13" s="1"/>
      <c r="AH13" s="1"/>
      <c r="AI13" s="1"/>
      <c r="AJ13" s="1"/>
      <c r="AK13" s="1"/>
      <c r="AL13" s="1"/>
      <c r="AM13" s="1"/>
      <c r="AN13" s="1"/>
      <c r="AO13" s="1"/>
      <c r="AP13" s="1"/>
      <c r="AQ13" s="1"/>
    </row>
    <row r="14" spans="1:43" x14ac:dyDescent="0.2">
      <c r="A14" s="3">
        <v>0.64259999999999995</v>
      </c>
      <c r="B14" s="1">
        <v>0.91190000000000004</v>
      </c>
      <c r="C14" s="3">
        <v>0.79790000000000005</v>
      </c>
      <c r="D14" s="1">
        <v>0.78959999999999997</v>
      </c>
      <c r="E14" s="3">
        <v>0.71240000000000003</v>
      </c>
      <c r="F14" s="1">
        <v>0.85019999999999996</v>
      </c>
      <c r="G14" s="1"/>
      <c r="H14" s="18">
        <v>0.86650000000000005</v>
      </c>
      <c r="I14" s="1">
        <v>0.95669999999999999</v>
      </c>
      <c r="J14" s="3">
        <v>0.96830000000000005</v>
      </c>
      <c r="K14" s="1">
        <v>0.94499999999999995</v>
      </c>
      <c r="L14" s="3">
        <v>1.1315</v>
      </c>
      <c r="M14" s="1">
        <v>1.0731999999999999</v>
      </c>
      <c r="N14" s="1"/>
      <c r="P14" s="1"/>
      <c r="Q14" s="1"/>
      <c r="R14" s="1"/>
      <c r="S14" s="1"/>
      <c r="T14" s="1"/>
      <c r="U14" s="1"/>
      <c r="W14" s="1"/>
      <c r="X14" s="1"/>
      <c r="Y14" s="1"/>
      <c r="Z14" s="1"/>
      <c r="AA14" s="1"/>
      <c r="AB14" s="1"/>
      <c r="AC14" s="1"/>
      <c r="AD14" s="1"/>
      <c r="AE14" s="1"/>
      <c r="AF14" s="1"/>
      <c r="AG14" s="1"/>
      <c r="AH14" s="1"/>
      <c r="AI14" s="1"/>
      <c r="AJ14" s="1"/>
      <c r="AK14" s="1"/>
      <c r="AL14" s="1"/>
      <c r="AM14" s="1"/>
      <c r="AN14" s="1"/>
      <c r="AO14" s="1"/>
      <c r="AP14" s="1"/>
      <c r="AQ14" s="1"/>
    </row>
    <row r="15" spans="1:43" x14ac:dyDescent="0.2">
      <c r="A15" s="3">
        <v>1.0750999999999999</v>
      </c>
      <c r="B15" s="1">
        <v>1.0125</v>
      </c>
      <c r="C15" s="3">
        <v>0.84130000000000005</v>
      </c>
      <c r="D15" s="1">
        <v>0.6129</v>
      </c>
      <c r="E15" s="3">
        <v>0.7056</v>
      </c>
      <c r="F15" s="1">
        <v>0.65549999999999997</v>
      </c>
      <c r="G15" s="1"/>
      <c r="H15" s="18">
        <v>1.0662</v>
      </c>
      <c r="I15" s="1">
        <v>0.90529999999999999</v>
      </c>
      <c r="J15" s="3">
        <v>1.085</v>
      </c>
      <c r="K15" s="1">
        <v>1.0277000000000001</v>
      </c>
      <c r="L15" s="3">
        <v>1.2319</v>
      </c>
      <c r="M15" s="1">
        <v>1.2194400000000001</v>
      </c>
      <c r="N15" s="1"/>
      <c r="P15" s="1"/>
      <c r="Q15" s="1"/>
      <c r="R15" s="1"/>
      <c r="S15" s="1"/>
      <c r="T15" s="1"/>
      <c r="U15" s="1"/>
      <c r="W15" s="1"/>
      <c r="X15" s="1"/>
      <c r="Y15" s="1"/>
      <c r="Z15" s="1"/>
      <c r="AA15" s="1"/>
      <c r="AB15" s="1"/>
      <c r="AC15" s="1"/>
      <c r="AD15" s="1"/>
      <c r="AE15" s="1"/>
      <c r="AF15" s="1"/>
      <c r="AG15" s="1"/>
      <c r="AH15" s="1"/>
      <c r="AI15" s="1"/>
      <c r="AJ15" s="1"/>
      <c r="AK15" s="1"/>
      <c r="AL15" s="1"/>
      <c r="AM15" s="1"/>
      <c r="AN15" s="1"/>
      <c r="AO15" s="1"/>
      <c r="AP15" s="1"/>
      <c r="AQ15" s="1"/>
    </row>
    <row r="18" spans="1:51" s="12" customFormat="1" ht="23.25" customHeight="1" x14ac:dyDescent="0.25">
      <c r="A18" s="112" t="s">
        <v>18</v>
      </c>
      <c r="B18" s="112"/>
      <c r="C18" s="112"/>
      <c r="D18" s="112"/>
      <c r="E18" s="112"/>
      <c r="H18" s="112" t="s">
        <v>19</v>
      </c>
      <c r="I18" s="112"/>
      <c r="J18" s="112"/>
      <c r="K18" s="112"/>
      <c r="L18" s="112"/>
    </row>
    <row r="19" spans="1:51" s="15" customFormat="1" ht="35.25" customHeight="1" x14ac:dyDescent="0.2">
      <c r="A19" s="113" t="s">
        <v>4</v>
      </c>
      <c r="B19" s="113"/>
      <c r="C19" s="114" t="s">
        <v>16</v>
      </c>
      <c r="D19" s="114"/>
      <c r="E19" s="114" t="s">
        <v>17</v>
      </c>
      <c r="F19" s="114"/>
      <c r="H19" s="113" t="s">
        <v>4</v>
      </c>
      <c r="I19" s="113"/>
      <c r="J19" s="114" t="s">
        <v>16</v>
      </c>
      <c r="K19" s="114"/>
      <c r="L19" s="114" t="s">
        <v>17</v>
      </c>
      <c r="M19" s="114"/>
      <c r="P19" s="21"/>
      <c r="Q19" s="4"/>
      <c r="R19" s="4"/>
      <c r="S19" s="4"/>
      <c r="T19" s="4"/>
      <c r="U19" s="4"/>
      <c r="V19" s="4"/>
      <c r="W19" s="4"/>
      <c r="X19" s="4"/>
      <c r="Y19" s="4"/>
      <c r="Z19" s="4"/>
      <c r="AA19" s="4"/>
      <c r="AB19" s="4"/>
      <c r="AC19" s="4"/>
      <c r="AD19" s="4"/>
      <c r="AE19" s="4"/>
      <c r="AF19" s="4"/>
      <c r="AG19" s="4"/>
      <c r="AH19" s="4"/>
      <c r="AI19" s="4"/>
    </row>
    <row r="20" spans="1:51" x14ac:dyDescent="0.2">
      <c r="A20" s="7">
        <v>40</v>
      </c>
      <c r="B20" s="8">
        <v>60</v>
      </c>
      <c r="C20" s="9">
        <v>40</v>
      </c>
      <c r="D20" s="8">
        <v>60</v>
      </c>
      <c r="E20" s="9">
        <v>40</v>
      </c>
      <c r="F20" s="8">
        <v>60</v>
      </c>
      <c r="H20" s="7">
        <v>40</v>
      </c>
      <c r="I20" s="8">
        <v>60</v>
      </c>
      <c r="J20" s="9">
        <v>40</v>
      </c>
      <c r="K20" s="8">
        <v>60</v>
      </c>
      <c r="L20" s="9">
        <v>40</v>
      </c>
      <c r="M20" s="8">
        <v>60</v>
      </c>
      <c r="O20" s="2"/>
      <c r="P20" s="2"/>
      <c r="Q20" s="1"/>
      <c r="R20" s="1"/>
      <c r="S20" s="1"/>
      <c r="T20" s="1"/>
      <c r="U20" s="1"/>
      <c r="V20" s="1"/>
      <c r="W20" s="1"/>
      <c r="X20" s="1"/>
      <c r="Y20" s="1"/>
      <c r="Z20" s="1"/>
      <c r="AA20" s="1"/>
      <c r="AB20" s="1"/>
      <c r="AC20" s="1"/>
      <c r="AD20" s="1"/>
      <c r="AE20" s="1"/>
      <c r="AF20" s="1"/>
      <c r="AG20" s="1"/>
      <c r="AH20" s="1"/>
      <c r="AI20" s="1"/>
    </row>
    <row r="21" spans="1:51" x14ac:dyDescent="0.2">
      <c r="A21" s="3">
        <v>-0.20241000000000001</v>
      </c>
      <c r="B21" s="1">
        <v>-9.7099999999999999E-3</v>
      </c>
      <c r="C21" s="3">
        <v>-0.25829000000000002</v>
      </c>
      <c r="D21" s="1">
        <v>-0.16950000000000001</v>
      </c>
      <c r="E21" s="3">
        <v>-6.3250000000000001E-2</v>
      </c>
      <c r="F21" s="1">
        <v>3.5487999999999999E-2</v>
      </c>
      <c r="H21" s="3">
        <v>-3.6859999999999997E-2</v>
      </c>
      <c r="I21" s="1">
        <v>6.1622000000000003E-2</v>
      </c>
      <c r="J21" s="3">
        <v>-0.23091999999999999</v>
      </c>
      <c r="K21" s="1">
        <v>0.170541</v>
      </c>
      <c r="L21" s="3">
        <v>-7.4609999999999996E-2</v>
      </c>
      <c r="M21" s="1">
        <v>-0.10625</v>
      </c>
      <c r="O21" s="2"/>
      <c r="P21" s="2"/>
      <c r="Q21" s="1"/>
      <c r="R21" s="1"/>
      <c r="S21" s="1"/>
      <c r="T21" s="1"/>
      <c r="U21" s="1"/>
      <c r="V21" s="1"/>
      <c r="W21" s="1"/>
      <c r="X21" s="1"/>
      <c r="Y21" s="1"/>
      <c r="Z21" s="1"/>
      <c r="AA21" s="1"/>
      <c r="AB21" s="1"/>
      <c r="AC21" s="1"/>
      <c r="AD21" s="1"/>
      <c r="AE21" s="1"/>
      <c r="AF21" s="1"/>
      <c r="AG21" s="1"/>
      <c r="AH21" s="1"/>
      <c r="AI21" s="1"/>
    </row>
    <row r="22" spans="1:51" x14ac:dyDescent="0.2">
      <c r="A22" s="3">
        <v>-8.7279999999999996E-2</v>
      </c>
      <c r="B22" s="1">
        <v>-6.2520000000000006E-2</v>
      </c>
      <c r="C22" s="3">
        <v>-9.2749999999999999E-2</v>
      </c>
      <c r="D22" s="1">
        <v>-3.7670000000000002E-2</v>
      </c>
      <c r="E22" s="3">
        <v>-3.9230000000000001E-2</v>
      </c>
      <c r="F22" s="1">
        <v>-5.79E-3</v>
      </c>
      <c r="H22" s="3">
        <v>2.3139E-2</v>
      </c>
      <c r="I22" s="1">
        <v>4.1581E-2</v>
      </c>
      <c r="J22" s="3">
        <v>-0.28641</v>
      </c>
      <c r="K22" s="1">
        <v>-2.4109999999999999E-2</v>
      </c>
      <c r="L22" s="3">
        <v>-0.15151999999999999</v>
      </c>
      <c r="M22" s="1">
        <v>-0.27839999999999998</v>
      </c>
      <c r="O22" s="2"/>
      <c r="P22" s="2"/>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row>
    <row r="23" spans="1:51" x14ac:dyDescent="0.2">
      <c r="A23" s="3">
        <v>-8.1820000000000004E-2</v>
      </c>
      <c r="B23" s="1">
        <v>-0.20105000000000001</v>
      </c>
      <c r="C23" s="3">
        <v>4.6105E-2</v>
      </c>
      <c r="D23" s="1">
        <v>-5.4449999999999998E-2</v>
      </c>
      <c r="E23" s="3">
        <v>7.6893000000000003E-2</v>
      </c>
      <c r="F23" s="1">
        <v>-4.0399999999999998E-2</v>
      </c>
      <c r="H23" s="3">
        <v>0.14036499999999999</v>
      </c>
      <c r="I23" s="1">
        <v>2.0580999999999999E-2</v>
      </c>
      <c r="J23" s="3">
        <v>-9.6200000000000001E-3</v>
      </c>
      <c r="K23" s="1">
        <v>-0.10460999999999999</v>
      </c>
      <c r="L23" s="3">
        <v>-0.11166</v>
      </c>
      <c r="M23" s="1">
        <v>-3.4470000000000001E-2</v>
      </c>
    </row>
    <row r="24" spans="1:51" x14ac:dyDescent="0.2">
      <c r="A24" s="3">
        <v>-0.14940999999999999</v>
      </c>
      <c r="B24" s="1">
        <v>-3.3270000000000001E-2</v>
      </c>
      <c r="C24" s="3">
        <v>-2.0899999999999998E-2</v>
      </c>
      <c r="D24" s="1">
        <v>-8.8120000000000004E-2</v>
      </c>
      <c r="E24" s="3">
        <v>-5.6710000000000003E-2</v>
      </c>
      <c r="F24" s="1">
        <v>-5.5329999999999997E-2</v>
      </c>
      <c r="H24" s="3">
        <v>0.131968</v>
      </c>
      <c r="I24" s="1">
        <v>4.5352000000000003E-2</v>
      </c>
      <c r="J24" s="3">
        <v>-0.29609999999999997</v>
      </c>
      <c r="K24" s="1">
        <v>-0.17274999999999999</v>
      </c>
      <c r="L24" s="3">
        <v>7.5153999999999999E-2</v>
      </c>
      <c r="M24" s="1">
        <v>9.0709999999999992E-3</v>
      </c>
    </row>
    <row r="25" spans="1:51" x14ac:dyDescent="0.2">
      <c r="A25" s="3">
        <v>-1.8339999999999999E-2</v>
      </c>
      <c r="B25" s="1">
        <v>-0.10944</v>
      </c>
      <c r="C25" s="3">
        <v>-5.5570000000000001E-2</v>
      </c>
      <c r="D25" s="1">
        <v>-0.14856</v>
      </c>
      <c r="E25" s="3">
        <v>-0.11839</v>
      </c>
      <c r="F25" s="1">
        <v>-0.15914</v>
      </c>
      <c r="H25" s="3">
        <v>-5.4170000000000003E-2</v>
      </c>
      <c r="I25" s="1">
        <v>8.2470000000000009E-3</v>
      </c>
      <c r="J25" s="3">
        <v>-0.14606</v>
      </c>
      <c r="K25" s="1">
        <v>-0.43558000000000002</v>
      </c>
      <c r="L25" s="3">
        <v>-0.24410999999999999</v>
      </c>
      <c r="M25" s="1">
        <v>9.3431E-2</v>
      </c>
    </row>
    <row r="26" spans="1:51" x14ac:dyDescent="0.2">
      <c r="A26" s="3">
        <v>-6.6129999999999994E-2</v>
      </c>
      <c r="B26" s="1">
        <v>-0.21048</v>
      </c>
      <c r="C26" s="3">
        <v>-0.11196</v>
      </c>
      <c r="D26" s="1">
        <v>-7.4410000000000004E-2</v>
      </c>
      <c r="E26" s="3">
        <v>8.5023000000000001E-2</v>
      </c>
      <c r="F26" s="1">
        <v>-5.842E-2</v>
      </c>
      <c r="H26" s="3">
        <v>-9.5140000000000002E-2</v>
      </c>
      <c r="I26" s="1">
        <v>-6.9470000000000004E-2</v>
      </c>
      <c r="J26" s="3">
        <v>-0.26543</v>
      </c>
      <c r="K26" s="1">
        <v>0.106834</v>
      </c>
      <c r="L26" s="3">
        <v>0.17546900000000001</v>
      </c>
      <c r="M26" s="1">
        <v>7.2609999999999994E-2</v>
      </c>
    </row>
    <row r="27" spans="1:51" x14ac:dyDescent="0.2">
      <c r="B27" s="1"/>
      <c r="C27" s="1"/>
      <c r="D27" s="1"/>
      <c r="E27" s="1"/>
      <c r="F27" s="1"/>
      <c r="I27" s="1"/>
      <c r="J27" s="1"/>
      <c r="K27" s="1"/>
      <c r="L27" s="1"/>
      <c r="M27" s="1"/>
    </row>
    <row r="28" spans="1:51" x14ac:dyDescent="0.2">
      <c r="B28" s="1"/>
      <c r="C28" s="1"/>
      <c r="D28" s="1"/>
      <c r="E28" s="1"/>
      <c r="F28" s="1"/>
      <c r="I28" s="1"/>
      <c r="J28" s="1"/>
      <c r="K28" s="1"/>
      <c r="L28" s="1"/>
      <c r="M28" s="1"/>
    </row>
    <row r="29" spans="1:51" x14ac:dyDescent="0.2">
      <c r="B29" s="1"/>
      <c r="C29" s="1"/>
      <c r="D29" s="1"/>
      <c r="E29" s="1"/>
      <c r="F29" s="1"/>
      <c r="I29" s="1"/>
      <c r="J29" s="1"/>
      <c r="K29" s="1"/>
      <c r="L29" s="1"/>
      <c r="M29" s="1"/>
    </row>
    <row r="30" spans="1:51" x14ac:dyDescent="0.2">
      <c r="B30" s="1"/>
      <c r="C30" s="1"/>
      <c r="D30" s="1"/>
      <c r="E30" s="1"/>
      <c r="F30" s="1"/>
      <c r="I30" s="1"/>
      <c r="J30" s="1"/>
      <c r="K30" s="1"/>
      <c r="L30" s="1"/>
      <c r="M30" s="1"/>
    </row>
    <row r="31" spans="1:51" x14ac:dyDescent="0.2">
      <c r="B31" s="1"/>
      <c r="C31" s="1"/>
      <c r="D31" s="1"/>
      <c r="E31" s="1"/>
      <c r="F31" s="1"/>
      <c r="I31" s="1"/>
      <c r="J31" s="1"/>
      <c r="K31" s="1"/>
      <c r="L31" s="1"/>
      <c r="M31" s="1"/>
    </row>
    <row r="32" spans="1:51" x14ac:dyDescent="0.2">
      <c r="B32" s="1"/>
      <c r="C32" s="1"/>
      <c r="D32" s="1"/>
      <c r="E32" s="1"/>
      <c r="F32" s="1"/>
      <c r="I32" s="1"/>
      <c r="J32" s="1"/>
      <c r="K32" s="1"/>
      <c r="L32" s="1"/>
      <c r="M32" s="1"/>
    </row>
  </sheetData>
  <mergeCells count="24">
    <mergeCell ref="A1:E1"/>
    <mergeCell ref="O1:S1"/>
    <mergeCell ref="O2:P2"/>
    <mergeCell ref="Q2:R2"/>
    <mergeCell ref="S2:T2"/>
    <mergeCell ref="H2:I2"/>
    <mergeCell ref="J2:K2"/>
    <mergeCell ref="L2:M2"/>
    <mergeCell ref="A2:B2"/>
    <mergeCell ref="C2:D2"/>
    <mergeCell ref="E2:F2"/>
    <mergeCell ref="A18:E18"/>
    <mergeCell ref="A19:B19"/>
    <mergeCell ref="C19:D19"/>
    <mergeCell ref="E19:F19"/>
    <mergeCell ref="H18:L18"/>
    <mergeCell ref="H19:I19"/>
    <mergeCell ref="J19:K19"/>
    <mergeCell ref="L19:M19"/>
    <mergeCell ref="V1:Z1"/>
    <mergeCell ref="V2:W2"/>
    <mergeCell ref="X2:Y2"/>
    <mergeCell ref="Z2:AA2"/>
    <mergeCell ref="H1:L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56D18-D5E3-4F4B-8B86-9880542DA266}">
  <dimension ref="A1:AA33"/>
  <sheetViews>
    <sheetView workbookViewId="0">
      <selection activeCell="A21" sqref="A21"/>
    </sheetView>
  </sheetViews>
  <sheetFormatPr baseColWidth="10" defaultColWidth="8.83203125" defaultRowHeight="16" x14ac:dyDescent="0.2"/>
  <cols>
    <col min="1" max="1" width="11.6640625" style="6" bestFit="1" customWidth="1"/>
    <col min="2" max="2" width="12.83203125" style="6" bestFit="1" customWidth="1"/>
    <col min="3" max="5" width="11.6640625" style="6" bestFit="1" customWidth="1"/>
    <col min="6" max="6" width="10.5" style="6" bestFit="1" customWidth="1"/>
    <col min="7" max="7" width="8.83203125" style="6"/>
    <col min="8" max="11" width="12.83203125" style="6" bestFit="1" customWidth="1"/>
    <col min="12" max="12" width="11.6640625" style="6" bestFit="1" customWidth="1"/>
    <col min="13" max="13" width="10.5" style="6" bestFit="1" customWidth="1"/>
    <col min="14" max="14" width="8.83203125" style="6"/>
    <col min="15" max="16" width="9.5" style="6" bestFit="1" customWidth="1"/>
    <col min="17" max="19" width="12.83203125" style="6" bestFit="1" customWidth="1"/>
    <col min="20" max="20" width="9.5" style="6" bestFit="1" customWidth="1"/>
    <col min="21" max="21" width="8.83203125" style="6"/>
    <col min="22" max="27" width="9.5" style="6" bestFit="1" customWidth="1"/>
    <col min="28" max="16384" width="8.83203125" style="6"/>
  </cols>
  <sheetData>
    <row r="1" spans="1:27" s="12" customFormat="1" ht="23" x14ac:dyDescent="0.25">
      <c r="A1" s="112" t="s">
        <v>20</v>
      </c>
      <c r="B1" s="112"/>
      <c r="C1" s="112"/>
      <c r="D1" s="112"/>
      <c r="E1" s="112"/>
      <c r="H1" s="112" t="s">
        <v>21</v>
      </c>
      <c r="I1" s="112"/>
      <c r="J1" s="112"/>
      <c r="K1" s="112"/>
      <c r="L1" s="112"/>
      <c r="O1" s="112" t="s">
        <v>22</v>
      </c>
      <c r="P1" s="112"/>
      <c r="Q1" s="112"/>
      <c r="R1" s="112"/>
      <c r="S1" s="112"/>
      <c r="V1" s="112" t="s">
        <v>23</v>
      </c>
      <c r="W1" s="112"/>
      <c r="X1" s="112"/>
      <c r="Y1" s="112"/>
      <c r="Z1" s="112"/>
    </row>
    <row r="2" spans="1:27" s="15" customFormat="1" ht="31.5" customHeight="1" x14ac:dyDescent="0.2">
      <c r="A2" s="113" t="s">
        <v>4</v>
      </c>
      <c r="B2" s="113"/>
      <c r="C2" s="114" t="s">
        <v>16</v>
      </c>
      <c r="D2" s="114"/>
      <c r="E2" s="114" t="s">
        <v>17</v>
      </c>
      <c r="F2" s="114"/>
      <c r="H2" s="113" t="s">
        <v>4</v>
      </c>
      <c r="I2" s="113"/>
      <c r="J2" s="114" t="s">
        <v>16</v>
      </c>
      <c r="K2" s="114"/>
      <c r="L2" s="114" t="s">
        <v>17</v>
      </c>
      <c r="M2" s="114"/>
      <c r="O2" s="113" t="s">
        <v>4</v>
      </c>
      <c r="P2" s="113"/>
      <c r="Q2" s="114" t="s">
        <v>16</v>
      </c>
      <c r="R2" s="114"/>
      <c r="S2" s="114" t="s">
        <v>17</v>
      </c>
      <c r="T2" s="114"/>
      <c r="V2" s="113" t="s">
        <v>4</v>
      </c>
      <c r="W2" s="113"/>
      <c r="X2" s="114" t="s">
        <v>16</v>
      </c>
      <c r="Y2" s="114"/>
      <c r="Z2" s="114" t="s">
        <v>17</v>
      </c>
      <c r="AA2" s="114"/>
    </row>
    <row r="3" spans="1:27" x14ac:dyDescent="0.2">
      <c r="A3" s="7">
        <v>40</v>
      </c>
      <c r="B3" s="8">
        <v>60</v>
      </c>
      <c r="C3" s="9">
        <v>40</v>
      </c>
      <c r="D3" s="8">
        <v>60</v>
      </c>
      <c r="E3" s="9">
        <v>40</v>
      </c>
      <c r="F3" s="8">
        <v>60</v>
      </c>
      <c r="H3" s="7">
        <v>40</v>
      </c>
      <c r="I3" s="8">
        <v>60</v>
      </c>
      <c r="J3" s="9">
        <v>40</v>
      </c>
      <c r="K3" s="8">
        <v>60</v>
      </c>
      <c r="L3" s="9">
        <v>40</v>
      </c>
      <c r="M3" s="8">
        <v>60</v>
      </c>
      <c r="O3" s="7">
        <v>40</v>
      </c>
      <c r="P3" s="8">
        <v>60</v>
      </c>
      <c r="Q3" s="9">
        <v>40</v>
      </c>
      <c r="R3" s="8">
        <v>60</v>
      </c>
      <c r="S3" s="9">
        <v>40</v>
      </c>
      <c r="T3" s="8">
        <v>60</v>
      </c>
      <c r="V3" s="7">
        <v>40</v>
      </c>
      <c r="W3" s="8">
        <v>60</v>
      </c>
      <c r="X3" s="9">
        <v>40</v>
      </c>
      <c r="Y3" s="8">
        <v>60</v>
      </c>
      <c r="Z3" s="9">
        <v>40</v>
      </c>
      <c r="AA3" s="8">
        <v>60</v>
      </c>
    </row>
    <row r="4" spans="1:27" x14ac:dyDescent="0.2">
      <c r="A4" s="3">
        <v>2.6299999999999998E-6</v>
      </c>
      <c r="B4" s="1">
        <v>7.6599999999999995E-6</v>
      </c>
      <c r="C4" s="3">
        <v>2.2099999999999998E-5</v>
      </c>
      <c r="D4" s="1">
        <v>1.73E-5</v>
      </c>
      <c r="E4" s="3">
        <v>1.1E-5</v>
      </c>
      <c r="F4" s="1">
        <v>1.01E-5</v>
      </c>
      <c r="H4" s="10">
        <v>7.9299999999999997E-7</v>
      </c>
      <c r="I4" s="1">
        <v>1.8500000000000001E-6</v>
      </c>
      <c r="J4" s="3">
        <v>2.7700000000000002E-6</v>
      </c>
      <c r="K4" s="1">
        <v>2.8899999999999999E-6</v>
      </c>
      <c r="L4" s="3">
        <v>1.1E-5</v>
      </c>
      <c r="M4" s="1">
        <v>1.01E-5</v>
      </c>
      <c r="O4" s="10">
        <v>1.14E-8</v>
      </c>
      <c r="P4" s="11">
        <v>6.1699999999999998E-7</v>
      </c>
      <c r="Q4" s="3">
        <v>2.2500000000000001E-6</v>
      </c>
      <c r="R4" s="1">
        <v>1.1999999999999999E-6</v>
      </c>
      <c r="S4" s="3">
        <v>1.1599999999999999E-6</v>
      </c>
      <c r="T4" s="11">
        <v>6.7700000000000004E-7</v>
      </c>
      <c r="V4" s="10">
        <v>1.49E-7</v>
      </c>
      <c r="W4" s="11">
        <v>2.5199999999999998E-7</v>
      </c>
      <c r="X4" s="10">
        <v>6.0200000000000002E-7</v>
      </c>
      <c r="Y4" s="11">
        <v>2.96E-7</v>
      </c>
      <c r="Z4" s="10">
        <v>2.91E-7</v>
      </c>
      <c r="AA4" s="11">
        <v>3.5400000000000002E-7</v>
      </c>
    </row>
    <row r="5" spans="1:27" x14ac:dyDescent="0.2">
      <c r="A5" s="3">
        <v>5.2599999999999996E-6</v>
      </c>
      <c r="B5" s="1">
        <v>9.3100000000000006E-6</v>
      </c>
      <c r="C5" s="3">
        <v>1.9199999999999999E-5</v>
      </c>
      <c r="D5" s="1">
        <v>1.5800000000000001E-5</v>
      </c>
      <c r="E5" s="3">
        <v>1.0699999999999999E-5</v>
      </c>
      <c r="F5" s="1">
        <v>5.8499999999999999E-6</v>
      </c>
      <c r="H5" s="3">
        <v>1.6899999999999999E-6</v>
      </c>
      <c r="I5" s="1">
        <v>3.49E-6</v>
      </c>
      <c r="J5" s="3">
        <v>4.1999999999999996E-6</v>
      </c>
      <c r="K5" s="1">
        <v>2.3099999999999999E-6</v>
      </c>
      <c r="L5" s="3">
        <v>1.0699999999999999E-5</v>
      </c>
      <c r="M5" s="1">
        <v>5.8499999999999999E-6</v>
      </c>
      <c r="O5" s="10">
        <v>8.1699999999999997E-7</v>
      </c>
      <c r="P5" s="11">
        <v>7.7300000000000005E-7</v>
      </c>
      <c r="Q5" s="3">
        <v>2.0899999999999999E-6</v>
      </c>
      <c r="R5" s="1">
        <v>1.11E-6</v>
      </c>
      <c r="S5" s="10">
        <v>5.0200000000000002E-7</v>
      </c>
      <c r="T5" s="11">
        <v>7.6499999999999998E-7</v>
      </c>
      <c r="V5" s="10">
        <v>2.6399999999999998E-7</v>
      </c>
      <c r="W5" s="11">
        <v>3.15E-7</v>
      </c>
      <c r="X5" s="10">
        <v>6.1399999999999997E-7</v>
      </c>
      <c r="Y5" s="11">
        <v>2.9400000000000001E-7</v>
      </c>
      <c r="Z5" s="10">
        <v>2.67E-7</v>
      </c>
      <c r="AA5" s="11">
        <v>1.1899999999999999E-7</v>
      </c>
    </row>
    <row r="6" spans="1:27" x14ac:dyDescent="0.2">
      <c r="A6" s="3">
        <v>1.06E-5</v>
      </c>
      <c r="B6" s="1">
        <v>6.0900000000000001E-6</v>
      </c>
      <c r="C6" s="3">
        <v>2.1699999999999999E-5</v>
      </c>
      <c r="D6" s="1">
        <v>7.2699999999999999E-6</v>
      </c>
      <c r="E6" s="3">
        <v>1.6500000000000001E-5</v>
      </c>
      <c r="F6" s="1">
        <v>8.6500000000000002E-6</v>
      </c>
      <c r="H6" s="3">
        <v>2.0600000000000002E-6</v>
      </c>
      <c r="I6" s="1">
        <v>2.2400000000000002E-6</v>
      </c>
      <c r="J6" s="3">
        <v>4.8300000000000003E-6</v>
      </c>
      <c r="K6" s="1">
        <v>1.6500000000000001E-6</v>
      </c>
      <c r="L6" s="3">
        <v>1.6500000000000001E-5</v>
      </c>
      <c r="M6" s="1">
        <v>8.6500000000000002E-6</v>
      </c>
      <c r="O6" s="10">
        <v>2.7599999999999998E-7</v>
      </c>
      <c r="P6" s="11">
        <v>3.3299999999999998E-7</v>
      </c>
      <c r="Q6" s="3">
        <v>1.2100000000000001E-6</v>
      </c>
      <c r="R6" s="11">
        <v>5.06E-7</v>
      </c>
      <c r="S6" s="10">
        <v>6.7700000000000004E-7</v>
      </c>
      <c r="T6" s="11">
        <v>4.9599999999999999E-7</v>
      </c>
      <c r="V6" s="10">
        <v>2.1500000000000001E-7</v>
      </c>
      <c r="W6" s="11">
        <v>1.08E-7</v>
      </c>
      <c r="X6" s="10">
        <v>7.2900000000000003E-7</v>
      </c>
      <c r="Y6" s="11">
        <v>1.5300000000000001E-7</v>
      </c>
      <c r="Z6" s="10">
        <v>3.8799999999999998E-7</v>
      </c>
      <c r="AA6" s="11">
        <v>4.1600000000000002E-7</v>
      </c>
    </row>
    <row r="7" spans="1:27" x14ac:dyDescent="0.2">
      <c r="A7" s="3">
        <v>8.4400000000000005E-6</v>
      </c>
      <c r="B7" s="1">
        <v>6.63E-6</v>
      </c>
      <c r="C7" s="3">
        <v>1.8700000000000001E-5</v>
      </c>
      <c r="D7" s="1">
        <v>1.4399999999999999E-5</v>
      </c>
      <c r="E7" s="3">
        <v>1.3499999999999999E-5</v>
      </c>
      <c r="F7" s="1">
        <v>1.1E-5</v>
      </c>
      <c r="H7" s="3">
        <v>2.2299999999999998E-6</v>
      </c>
      <c r="I7" s="1">
        <v>2.0700000000000001E-6</v>
      </c>
      <c r="J7" s="3">
        <v>2.9399999999999998E-6</v>
      </c>
      <c r="K7" s="1">
        <v>1.53E-6</v>
      </c>
      <c r="L7" s="3">
        <v>1.3499999999999999E-5</v>
      </c>
      <c r="M7" s="1">
        <v>1.1E-5</v>
      </c>
      <c r="O7" s="10">
        <v>3.0899999999999997E-7</v>
      </c>
      <c r="P7" s="11">
        <v>2.8700000000000002E-7</v>
      </c>
      <c r="Q7" s="3">
        <v>1.5099999999999999E-6</v>
      </c>
      <c r="R7" s="1">
        <v>1.33E-6</v>
      </c>
      <c r="S7" s="10">
        <v>6.3499999999999996E-7</v>
      </c>
      <c r="T7" s="11">
        <v>6.8199999999999999E-7</v>
      </c>
      <c r="V7" s="10">
        <v>4.3800000000000002E-8</v>
      </c>
      <c r="W7" s="11">
        <v>2.17E-7</v>
      </c>
      <c r="X7" s="10">
        <v>6.0999999999999998E-7</v>
      </c>
      <c r="Y7" s="11">
        <v>3.0400000000000002E-7</v>
      </c>
      <c r="Z7" s="10">
        <v>3.7300000000000002E-7</v>
      </c>
      <c r="AA7" s="11">
        <v>2.3799999999999999E-7</v>
      </c>
    </row>
    <row r="8" spans="1:27" x14ac:dyDescent="0.2">
      <c r="A8" s="3">
        <v>2.17E-6</v>
      </c>
      <c r="B8" s="1">
        <v>2.6800000000000002E-6</v>
      </c>
      <c r="C8" s="3">
        <v>1.47E-5</v>
      </c>
      <c r="D8" s="1">
        <v>3.8999999999999999E-6</v>
      </c>
      <c r="E8" s="3">
        <v>7.4100000000000002E-6</v>
      </c>
      <c r="F8" s="1">
        <v>1.2999999999999999E-5</v>
      </c>
      <c r="H8" s="10">
        <v>8.8400000000000003E-7</v>
      </c>
      <c r="I8" s="1">
        <v>1.0699999999999999E-6</v>
      </c>
      <c r="J8" s="3">
        <v>3.14E-6</v>
      </c>
      <c r="K8" s="1">
        <v>3.0299999999999998E-6</v>
      </c>
      <c r="L8" s="3">
        <v>7.4100000000000002E-6</v>
      </c>
      <c r="M8" s="1">
        <v>1.2999999999999999E-5</v>
      </c>
      <c r="O8" s="10">
        <v>2.9900000000000002E-7</v>
      </c>
      <c r="P8" s="11">
        <v>2.1400000000000001E-7</v>
      </c>
      <c r="Q8" s="10">
        <v>9.3799999999999996E-7</v>
      </c>
      <c r="R8" s="11">
        <v>6.7299999999999995E-7</v>
      </c>
      <c r="S8" s="3">
        <v>1.4500000000000001E-6</v>
      </c>
      <c r="T8" s="11">
        <v>5.2799999999999996E-7</v>
      </c>
      <c r="V8" s="10">
        <v>1.9099999999999999E-8</v>
      </c>
      <c r="W8" s="11">
        <v>6.7900000000000006E-8</v>
      </c>
      <c r="X8" s="10">
        <v>3.9799999999999999E-7</v>
      </c>
      <c r="Y8" s="11">
        <v>2.3799999999999999E-7</v>
      </c>
      <c r="Z8" s="10">
        <v>1.7700000000000001E-7</v>
      </c>
      <c r="AA8" s="11">
        <v>4.3700000000000001E-7</v>
      </c>
    </row>
    <row r="9" spans="1:27" x14ac:dyDescent="0.2">
      <c r="A9" s="3">
        <v>1.5400000000000001E-6</v>
      </c>
      <c r="B9" s="1">
        <v>4.6500000000000004E-6</v>
      </c>
      <c r="C9" s="3">
        <v>2.4700000000000001E-5</v>
      </c>
      <c r="D9" s="1">
        <v>1.1E-5</v>
      </c>
      <c r="E9" s="3">
        <v>2.1799999999999999E-6</v>
      </c>
      <c r="F9" s="1">
        <v>6.7499999999999997E-6</v>
      </c>
      <c r="H9" s="10">
        <v>4.27E-7</v>
      </c>
      <c r="I9" s="11">
        <v>6.7700000000000004E-7</v>
      </c>
      <c r="J9" s="3">
        <v>4.1999999999999996E-6</v>
      </c>
      <c r="K9" s="1">
        <v>1.8899999999999999E-6</v>
      </c>
      <c r="L9" s="3">
        <v>2.1799999999999999E-6</v>
      </c>
      <c r="M9" s="1">
        <v>6.7499999999999997E-6</v>
      </c>
      <c r="O9" s="10">
        <v>9.3600000000000004E-8</v>
      </c>
      <c r="P9" s="11">
        <v>8.9800000000000002E-7</v>
      </c>
      <c r="Q9" s="10">
        <v>8.6099999999999999E-7</v>
      </c>
      <c r="R9" s="1">
        <v>1.17E-6</v>
      </c>
      <c r="S9" s="10">
        <v>7.06E-7</v>
      </c>
      <c r="T9" s="11">
        <v>3.3799999999999998E-7</v>
      </c>
      <c r="V9" s="10">
        <v>1.15E-8</v>
      </c>
      <c r="W9" s="11">
        <v>9.83E-8</v>
      </c>
      <c r="X9" s="10">
        <v>7.6899999999999996E-7</v>
      </c>
      <c r="Y9" s="11">
        <v>3.4200000000000002E-7</v>
      </c>
      <c r="Z9" s="10">
        <v>1.3300000000000001E-7</v>
      </c>
      <c r="AA9" s="11">
        <v>3.2300000000000002E-7</v>
      </c>
    </row>
    <row r="10" spans="1:27" x14ac:dyDescent="0.2">
      <c r="A10" s="1"/>
      <c r="B10" s="1"/>
      <c r="C10" s="1"/>
      <c r="D10" s="1"/>
      <c r="E10" s="1"/>
      <c r="F10" s="1"/>
      <c r="H10" s="1"/>
      <c r="I10" s="1"/>
      <c r="J10" s="1"/>
      <c r="K10" s="1"/>
      <c r="L10" s="1"/>
      <c r="M10" s="1"/>
      <c r="O10" s="1"/>
      <c r="P10" s="1"/>
      <c r="Q10" s="1"/>
      <c r="R10" s="1"/>
      <c r="S10" s="1"/>
      <c r="T10" s="1"/>
      <c r="V10" s="1"/>
      <c r="W10" s="1"/>
      <c r="X10" s="1"/>
      <c r="Y10" s="1"/>
      <c r="Z10" s="1"/>
      <c r="AA10" s="1"/>
    </row>
    <row r="11" spans="1:27" s="12" customFormat="1" ht="23" x14ac:dyDescent="0.25">
      <c r="A11" s="112" t="s">
        <v>24</v>
      </c>
      <c r="B11" s="112"/>
      <c r="C11" s="112"/>
      <c r="D11" s="112"/>
      <c r="E11" s="112"/>
      <c r="H11" s="112" t="s">
        <v>25</v>
      </c>
      <c r="I11" s="112"/>
      <c r="J11" s="112"/>
      <c r="K11" s="112"/>
      <c r="L11" s="112"/>
      <c r="O11" s="112" t="s">
        <v>26</v>
      </c>
      <c r="P11" s="112"/>
      <c r="Q11" s="112"/>
      <c r="R11" s="112"/>
      <c r="S11" s="112"/>
      <c r="V11" s="112" t="s">
        <v>27</v>
      </c>
      <c r="W11" s="112"/>
      <c r="X11" s="112"/>
      <c r="Y11" s="112"/>
      <c r="Z11" s="112"/>
    </row>
    <row r="12" spans="1:27" s="15" customFormat="1" ht="27.75" customHeight="1" x14ac:dyDescent="0.2">
      <c r="A12" s="113" t="s">
        <v>4</v>
      </c>
      <c r="B12" s="113"/>
      <c r="C12" s="114" t="s">
        <v>16</v>
      </c>
      <c r="D12" s="114"/>
      <c r="E12" s="114" t="s">
        <v>17</v>
      </c>
      <c r="F12" s="114"/>
      <c r="H12" s="113" t="s">
        <v>4</v>
      </c>
      <c r="I12" s="113"/>
      <c r="J12" s="114" t="s">
        <v>16</v>
      </c>
      <c r="K12" s="114"/>
      <c r="L12" s="114" t="s">
        <v>17</v>
      </c>
      <c r="M12" s="114"/>
      <c r="O12" s="113" t="s">
        <v>4</v>
      </c>
      <c r="P12" s="113"/>
      <c r="Q12" s="114" t="s">
        <v>16</v>
      </c>
      <c r="R12" s="114"/>
      <c r="S12" s="114" t="s">
        <v>17</v>
      </c>
      <c r="T12" s="114"/>
      <c r="V12" s="113" t="s">
        <v>4</v>
      </c>
      <c r="W12" s="113"/>
      <c r="X12" s="114" t="s">
        <v>16</v>
      </c>
      <c r="Y12" s="114"/>
      <c r="Z12" s="114" t="s">
        <v>17</v>
      </c>
      <c r="AA12" s="114"/>
    </row>
    <row r="13" spans="1:27" x14ac:dyDescent="0.2">
      <c r="A13" s="7">
        <v>40</v>
      </c>
      <c r="B13" s="8">
        <v>60</v>
      </c>
      <c r="C13" s="9">
        <v>40</v>
      </c>
      <c r="D13" s="8">
        <v>60</v>
      </c>
      <c r="E13" s="9">
        <v>40</v>
      </c>
      <c r="F13" s="8">
        <v>60</v>
      </c>
      <c r="H13" s="7">
        <v>40</v>
      </c>
      <c r="I13" s="8">
        <v>60</v>
      </c>
      <c r="J13" s="9">
        <v>40</v>
      </c>
      <c r="K13" s="8">
        <v>60</v>
      </c>
      <c r="L13" s="9">
        <v>40</v>
      </c>
      <c r="M13" s="8">
        <v>60</v>
      </c>
      <c r="O13" s="7">
        <v>40</v>
      </c>
      <c r="P13" s="8">
        <v>60</v>
      </c>
      <c r="Q13" s="9">
        <v>40</v>
      </c>
      <c r="R13" s="8">
        <v>60</v>
      </c>
      <c r="S13" s="9">
        <v>40</v>
      </c>
      <c r="T13" s="8">
        <v>60</v>
      </c>
      <c r="V13" s="7">
        <v>40</v>
      </c>
      <c r="W13" s="8">
        <v>60</v>
      </c>
      <c r="X13" s="9">
        <v>40</v>
      </c>
      <c r="Y13" s="8">
        <v>60</v>
      </c>
      <c r="Z13" s="9">
        <v>40</v>
      </c>
      <c r="AA13" s="8">
        <v>60</v>
      </c>
    </row>
    <row r="14" spans="1:27" x14ac:dyDescent="0.2">
      <c r="A14" s="10">
        <v>5.7200000000000003E-8</v>
      </c>
      <c r="B14" s="11">
        <v>1.3300000000000001E-7</v>
      </c>
      <c r="C14" s="10">
        <v>3.7500000000000001E-7</v>
      </c>
      <c r="D14" s="11">
        <v>5.7200000000000003E-8</v>
      </c>
      <c r="E14" s="10">
        <v>3.15E-7</v>
      </c>
      <c r="F14" s="11">
        <v>3.1100000000000002E-7</v>
      </c>
      <c r="H14" s="10">
        <v>3.3299999999999999E-6</v>
      </c>
      <c r="I14" s="11">
        <v>7.9899999999999997E-6</v>
      </c>
      <c r="J14" s="10">
        <v>1.0900000000000001E-5</v>
      </c>
      <c r="K14" s="11">
        <v>7.7500000000000003E-6</v>
      </c>
      <c r="L14" s="10">
        <v>4.16E-6</v>
      </c>
      <c r="M14" s="11">
        <v>7.5399999999999998E-6</v>
      </c>
      <c r="O14" s="10">
        <v>5.6300000000000005E-7</v>
      </c>
      <c r="P14" s="11">
        <v>1.3E-6</v>
      </c>
      <c r="Q14" s="10">
        <v>1.1599999999999999E-6</v>
      </c>
      <c r="R14" s="11">
        <v>2.5800000000000001E-7</v>
      </c>
      <c r="S14" s="10">
        <v>1.44E-6</v>
      </c>
      <c r="T14" s="11">
        <v>1.06E-6</v>
      </c>
      <c r="V14" s="10">
        <v>3.9899999999999999E-6</v>
      </c>
      <c r="W14" s="11">
        <v>5.2800000000000003E-6</v>
      </c>
      <c r="X14" s="10">
        <v>4.6999999999999999E-6</v>
      </c>
      <c r="Y14" s="11">
        <v>5.2100000000000001E-6</v>
      </c>
      <c r="Z14" s="10">
        <v>4.0400000000000003E-6</v>
      </c>
      <c r="AA14" s="11">
        <v>3.76E-6</v>
      </c>
    </row>
    <row r="15" spans="1:27" x14ac:dyDescent="0.2">
      <c r="A15" s="10">
        <v>1.73E-7</v>
      </c>
      <c r="B15" s="11">
        <v>2.36E-7</v>
      </c>
      <c r="C15" s="10">
        <v>8.0299999999999998E-7</v>
      </c>
      <c r="D15" s="11">
        <v>1.73E-7</v>
      </c>
      <c r="E15" s="10">
        <v>2.91E-7</v>
      </c>
      <c r="F15" s="11">
        <v>1.4700000000000001E-7</v>
      </c>
      <c r="H15" s="10">
        <v>7.7400000000000004E-6</v>
      </c>
      <c r="I15" s="11">
        <v>9.2E-6</v>
      </c>
      <c r="J15" s="10">
        <v>1.2099999999999999E-5</v>
      </c>
      <c r="K15" s="11">
        <v>6.3300000000000004E-6</v>
      </c>
      <c r="L15" s="10">
        <v>5.49E-6</v>
      </c>
      <c r="M15" s="11">
        <v>2.7499999999999999E-6</v>
      </c>
      <c r="O15" s="10">
        <v>1.2500000000000001E-6</v>
      </c>
      <c r="P15" s="11">
        <v>9.9300000000000006E-7</v>
      </c>
      <c r="Q15" s="10">
        <v>3.0599999999999999E-6</v>
      </c>
      <c r="R15" s="11">
        <v>6.8500000000000001E-7</v>
      </c>
      <c r="S15" s="10">
        <v>2.26E-6</v>
      </c>
      <c r="T15" s="11">
        <v>2.3900000000000001E-7</v>
      </c>
      <c r="V15" s="10">
        <v>5.1000000000000003E-6</v>
      </c>
      <c r="W15" s="11">
        <v>3.9999999999999998E-6</v>
      </c>
      <c r="X15" s="10">
        <v>4.78E-6</v>
      </c>
      <c r="Y15" s="11">
        <v>4.2100000000000003E-6</v>
      </c>
      <c r="Z15" s="10">
        <v>4.8600000000000001E-6</v>
      </c>
      <c r="AA15" s="11">
        <v>3.8700000000000002E-6</v>
      </c>
    </row>
    <row r="16" spans="1:27" x14ac:dyDescent="0.2">
      <c r="A16" s="10">
        <v>3.4799999999999999E-7</v>
      </c>
      <c r="B16" s="11">
        <v>1.37E-7</v>
      </c>
      <c r="C16" s="10">
        <v>1.0899999999999999E-6</v>
      </c>
      <c r="D16" s="11">
        <v>3.4799999999999999E-7</v>
      </c>
      <c r="E16" s="10">
        <v>5.51E-7</v>
      </c>
      <c r="F16" s="11">
        <v>6.2300000000000001E-7</v>
      </c>
      <c r="H16" s="10">
        <v>6.28E-6</v>
      </c>
      <c r="I16" s="11">
        <v>6.5400000000000001E-6</v>
      </c>
      <c r="J16" s="10">
        <v>1.0200000000000001E-5</v>
      </c>
      <c r="K16" s="11">
        <v>5.5600000000000001E-6</v>
      </c>
      <c r="L16" s="10">
        <v>7.2300000000000002E-6</v>
      </c>
      <c r="M16" s="11">
        <v>9.8900000000000002E-6</v>
      </c>
      <c r="O16" s="10">
        <v>5.2E-7</v>
      </c>
      <c r="P16" s="11">
        <v>9.2800000000000005E-7</v>
      </c>
      <c r="Q16" s="10">
        <v>3.7500000000000001E-6</v>
      </c>
      <c r="R16" s="11">
        <v>1.5200000000000001E-6</v>
      </c>
      <c r="S16" s="10">
        <v>5.6700000000000003E-7</v>
      </c>
      <c r="T16" s="11">
        <v>2.2000000000000001E-6</v>
      </c>
      <c r="V16" s="10">
        <v>6.2899999999999999E-6</v>
      </c>
      <c r="W16" s="11">
        <v>5.5600000000000001E-6</v>
      </c>
      <c r="X16" s="10">
        <v>4.8300000000000003E-6</v>
      </c>
      <c r="Y16" s="11">
        <v>2.5299999999999999E-6</v>
      </c>
      <c r="Z16" s="10">
        <v>3.3400000000000002E-6</v>
      </c>
      <c r="AA16" s="11">
        <v>4.7299999999999996E-6</v>
      </c>
    </row>
    <row r="17" spans="1:27" x14ac:dyDescent="0.2">
      <c r="A17" s="10">
        <v>6.1500000000000004E-7</v>
      </c>
      <c r="B17" s="11">
        <v>1.8099999999999999E-7</v>
      </c>
      <c r="C17" s="10">
        <v>2.84E-7</v>
      </c>
      <c r="D17" s="11">
        <v>6.1500000000000004E-7</v>
      </c>
      <c r="E17" s="10">
        <v>4.03E-7</v>
      </c>
      <c r="F17" s="11">
        <v>1.4700000000000001E-7</v>
      </c>
      <c r="H17" s="10">
        <v>6.8199999999999999E-6</v>
      </c>
      <c r="I17" s="11">
        <v>7.3100000000000003E-6</v>
      </c>
      <c r="J17" s="10">
        <v>9.3300000000000005E-6</v>
      </c>
      <c r="K17" s="11">
        <v>1.0900000000000001E-5</v>
      </c>
      <c r="L17" s="10">
        <v>4.8799999999999999E-6</v>
      </c>
      <c r="M17" s="11">
        <v>5.4299999999999997E-6</v>
      </c>
      <c r="O17" s="10">
        <v>1.7499999999999999E-7</v>
      </c>
      <c r="P17" s="11">
        <v>1.2699999999999999E-6</v>
      </c>
      <c r="Q17" s="10">
        <v>1.24E-6</v>
      </c>
      <c r="R17" s="11">
        <v>1.79E-6</v>
      </c>
      <c r="S17" s="10">
        <v>2.0600000000000002E-6</v>
      </c>
      <c r="T17" s="11">
        <v>1.15E-6</v>
      </c>
      <c r="V17" s="10">
        <v>5.7400000000000001E-6</v>
      </c>
      <c r="W17" s="11">
        <v>4.3800000000000004E-6</v>
      </c>
      <c r="X17" s="10">
        <v>4.0799999999999999E-6</v>
      </c>
      <c r="Y17" s="11">
        <v>4.0999999999999997E-6</v>
      </c>
      <c r="Z17" s="10">
        <v>5.0799999999999996E-6</v>
      </c>
      <c r="AA17" s="11">
        <v>5.4399999999999996E-6</v>
      </c>
    </row>
    <row r="18" spans="1:27" x14ac:dyDescent="0.2">
      <c r="A18" s="10">
        <v>4.8900000000000001E-8</v>
      </c>
      <c r="B18" s="11">
        <v>2.3899999999999999E-8</v>
      </c>
      <c r="C18" s="10">
        <v>8.6600000000000005E-7</v>
      </c>
      <c r="D18" s="11">
        <v>4.8900000000000001E-8</v>
      </c>
      <c r="E18" s="10">
        <v>1.7700000000000001E-7</v>
      </c>
      <c r="F18" s="11">
        <v>1.1899999999999999E-7</v>
      </c>
      <c r="H18" s="10">
        <v>4.5499999999999996E-6</v>
      </c>
      <c r="I18" s="11">
        <v>5.4199999999999998E-6</v>
      </c>
      <c r="J18" s="10">
        <v>1.01E-5</v>
      </c>
      <c r="K18" s="11">
        <v>6.4899999999999997E-6</v>
      </c>
      <c r="L18" s="10">
        <v>4.7899999999999999E-6</v>
      </c>
      <c r="M18" s="11">
        <v>9.4900000000000006E-6</v>
      </c>
      <c r="O18" s="10">
        <v>6.8600000000000005E-8</v>
      </c>
      <c r="P18" s="11">
        <v>4.7300000000000001E-7</v>
      </c>
      <c r="Q18" s="10">
        <v>4.25E-6</v>
      </c>
      <c r="R18" s="11">
        <v>8.5099999999999998E-7</v>
      </c>
      <c r="S18" s="10">
        <v>1.64E-6</v>
      </c>
      <c r="T18" s="11">
        <v>1.7799999999999999E-6</v>
      </c>
      <c r="V18" s="10">
        <v>4.1300000000000003E-6</v>
      </c>
      <c r="W18" s="11">
        <v>5.2499999999999997E-6</v>
      </c>
      <c r="X18" s="10">
        <v>7.2200000000000003E-6</v>
      </c>
      <c r="Y18" s="11">
        <v>4.8799999999999999E-6</v>
      </c>
      <c r="Z18" s="10">
        <v>3.8E-6</v>
      </c>
      <c r="AA18" s="11">
        <v>8.6899999999999998E-6</v>
      </c>
    </row>
    <row r="19" spans="1:27" x14ac:dyDescent="0.2">
      <c r="A19" s="10">
        <v>3.2899999999999997E-8</v>
      </c>
      <c r="B19" s="11">
        <v>1.05E-7</v>
      </c>
      <c r="C19" s="10">
        <v>4.4999999999999998E-7</v>
      </c>
      <c r="D19" s="11">
        <v>3.2899999999999997E-8</v>
      </c>
      <c r="E19" s="10">
        <v>3.8200000000000001E-7</v>
      </c>
      <c r="F19" s="11">
        <v>1.0600000000000001E-8</v>
      </c>
      <c r="H19" s="10">
        <v>3.2399999999999999E-6</v>
      </c>
      <c r="I19" s="11">
        <v>5.1800000000000004E-6</v>
      </c>
      <c r="J19" s="10">
        <v>9.2699999999999993E-6</v>
      </c>
      <c r="K19" s="11">
        <v>7.9999999999999996E-6</v>
      </c>
      <c r="L19" s="10">
        <v>6.4099999999999996E-6</v>
      </c>
      <c r="M19" s="11">
        <v>6.3799999999999999E-6</v>
      </c>
      <c r="O19" s="10">
        <v>3.9700000000000002E-7</v>
      </c>
      <c r="P19" s="11">
        <v>7.4499999999999996E-7</v>
      </c>
      <c r="Q19" s="10">
        <v>4.5199999999999999E-6</v>
      </c>
      <c r="R19" s="11">
        <v>9.7199999999999997E-7</v>
      </c>
      <c r="S19" s="10">
        <v>2.5299999999999999E-6</v>
      </c>
      <c r="T19" s="11">
        <v>7.7100000000000001E-7</v>
      </c>
      <c r="V19" s="10">
        <v>3.9500000000000003E-6</v>
      </c>
      <c r="W19" s="11">
        <v>2.9900000000000002E-6</v>
      </c>
      <c r="X19" s="10">
        <v>5.7300000000000002E-6</v>
      </c>
      <c r="Y19" s="11">
        <v>3.19E-6</v>
      </c>
      <c r="Z19" s="10">
        <v>4.2400000000000001E-6</v>
      </c>
      <c r="AA19" s="11">
        <v>4.0999999999999997E-6</v>
      </c>
    </row>
    <row r="20" spans="1:27" x14ac:dyDescent="0.2">
      <c r="A20" s="1"/>
      <c r="B20" s="1"/>
      <c r="C20" s="1"/>
      <c r="D20" s="1"/>
      <c r="E20" s="1"/>
      <c r="F20" s="1"/>
      <c r="H20" s="1"/>
      <c r="I20" s="1"/>
      <c r="J20" s="1"/>
      <c r="K20" s="1"/>
      <c r="L20" s="1"/>
      <c r="M20" s="1"/>
      <c r="O20" s="1"/>
      <c r="P20" s="1"/>
      <c r="Q20" s="1"/>
      <c r="R20" s="1"/>
      <c r="S20" s="1"/>
      <c r="T20" s="1"/>
      <c r="V20" s="1"/>
      <c r="W20" s="1"/>
      <c r="X20" s="1"/>
      <c r="Y20" s="1"/>
      <c r="Z20" s="1"/>
      <c r="AA20" s="1"/>
    </row>
    <row r="21" spans="1:27" ht="25" x14ac:dyDescent="0.25">
      <c r="A21" s="108" t="s">
        <v>209</v>
      </c>
      <c r="B21" s="1"/>
      <c r="C21" s="1"/>
      <c r="D21" s="1"/>
      <c r="E21" s="1"/>
      <c r="F21" s="1"/>
      <c r="H21" s="1"/>
      <c r="I21" s="1"/>
      <c r="J21" s="1"/>
      <c r="K21" s="1"/>
      <c r="L21" s="1"/>
      <c r="M21" s="1"/>
      <c r="O21" s="1"/>
      <c r="P21" s="1"/>
      <c r="Q21" s="1"/>
      <c r="R21" s="1"/>
      <c r="S21" s="1"/>
      <c r="T21" s="1"/>
      <c r="V21" s="1"/>
      <c r="W21" s="1"/>
      <c r="X21" s="1"/>
      <c r="Y21" s="1"/>
      <c r="Z21" s="1"/>
      <c r="AA21" s="1"/>
    </row>
    <row r="22" spans="1:27" x14ac:dyDescent="0.2">
      <c r="A22" s="1"/>
      <c r="B22" s="1"/>
      <c r="C22" s="1"/>
      <c r="D22" s="1"/>
      <c r="E22" s="1"/>
      <c r="F22" s="1"/>
      <c r="H22" s="1"/>
      <c r="I22" s="1"/>
      <c r="J22" s="1"/>
      <c r="K22" s="1"/>
      <c r="L22" s="1"/>
      <c r="M22" s="1"/>
      <c r="O22" s="1"/>
      <c r="P22" s="1"/>
      <c r="Q22" s="1"/>
      <c r="R22" s="1"/>
      <c r="S22" s="1"/>
      <c r="T22" s="1"/>
      <c r="V22" s="1"/>
      <c r="W22" s="1"/>
      <c r="X22" s="1"/>
      <c r="Y22" s="1"/>
      <c r="Z22" s="1"/>
      <c r="AA22" s="1"/>
    </row>
    <row r="23" spans="1:27" x14ac:dyDescent="0.2">
      <c r="A23" s="1"/>
      <c r="B23" s="1"/>
      <c r="C23" s="1"/>
      <c r="D23" s="1"/>
      <c r="E23" s="1"/>
      <c r="F23" s="1"/>
      <c r="H23" s="1"/>
      <c r="I23" s="1"/>
      <c r="J23" s="1"/>
      <c r="K23" s="1"/>
      <c r="L23" s="1"/>
      <c r="M23" s="1"/>
      <c r="O23" s="1"/>
      <c r="P23" s="1"/>
      <c r="Q23" s="1"/>
      <c r="R23" s="1"/>
      <c r="S23" s="1"/>
      <c r="T23" s="1"/>
      <c r="V23" s="1"/>
      <c r="W23" s="1"/>
      <c r="X23" s="1"/>
      <c r="Y23" s="1"/>
      <c r="Z23" s="1"/>
      <c r="AA23" s="1"/>
    </row>
    <row r="24" spans="1:27" x14ac:dyDescent="0.2">
      <c r="A24" s="1"/>
      <c r="B24" s="1"/>
      <c r="C24" s="1"/>
      <c r="D24" s="1"/>
      <c r="E24" s="1"/>
      <c r="F24" s="1"/>
      <c r="H24" s="1"/>
      <c r="I24" s="1"/>
      <c r="J24" s="1"/>
      <c r="K24" s="1"/>
      <c r="L24" s="1"/>
      <c r="M24" s="1"/>
      <c r="O24" s="1"/>
      <c r="P24" s="1"/>
      <c r="Q24" s="1"/>
      <c r="R24" s="1"/>
      <c r="S24" s="1"/>
      <c r="T24" s="1"/>
      <c r="V24" s="1"/>
      <c r="W24" s="1"/>
      <c r="X24" s="1"/>
      <c r="Y24" s="1"/>
      <c r="Z24" s="1"/>
      <c r="AA24" s="1"/>
    </row>
    <row r="25" spans="1:27" x14ac:dyDescent="0.2">
      <c r="A25" s="1"/>
      <c r="B25" s="1"/>
      <c r="C25" s="1"/>
      <c r="D25" s="1"/>
      <c r="E25" s="1"/>
      <c r="F25" s="1"/>
      <c r="H25" s="1"/>
      <c r="I25" s="1"/>
      <c r="J25" s="1"/>
      <c r="K25" s="1"/>
      <c r="L25" s="1"/>
      <c r="M25" s="1"/>
      <c r="O25" s="1"/>
      <c r="P25" s="1"/>
      <c r="Q25" s="1"/>
      <c r="R25" s="1"/>
      <c r="S25" s="1"/>
      <c r="T25" s="1"/>
      <c r="V25" s="1"/>
      <c r="W25" s="1"/>
      <c r="X25" s="1"/>
      <c r="Y25" s="1"/>
      <c r="Z25" s="1"/>
      <c r="AA25" s="1"/>
    </row>
    <row r="27" spans="1:27" x14ac:dyDescent="0.2">
      <c r="A27" s="2"/>
      <c r="B27" s="1"/>
      <c r="C27" s="1"/>
      <c r="D27" s="1"/>
      <c r="E27" s="1"/>
      <c r="F27" s="1"/>
      <c r="G27" s="1"/>
      <c r="H27" s="11"/>
      <c r="I27" s="11"/>
      <c r="J27" s="11"/>
      <c r="K27" s="11"/>
      <c r="L27" s="11"/>
      <c r="M27" s="11"/>
      <c r="N27" s="11"/>
      <c r="O27" s="11"/>
      <c r="P27" s="11"/>
      <c r="Q27" s="11"/>
      <c r="R27" s="11"/>
      <c r="S27" s="11"/>
    </row>
    <row r="28" spans="1:27" x14ac:dyDescent="0.2">
      <c r="A28" s="2"/>
      <c r="B28" s="11"/>
      <c r="C28" s="11"/>
      <c r="D28" s="11"/>
      <c r="E28" s="11"/>
      <c r="F28" s="11"/>
      <c r="G28" s="11"/>
      <c r="H28" s="11"/>
      <c r="I28" s="11"/>
      <c r="J28" s="11"/>
      <c r="K28" s="11"/>
      <c r="L28" s="11"/>
      <c r="M28" s="11"/>
      <c r="N28" s="11"/>
      <c r="O28" s="11"/>
      <c r="P28" s="11"/>
      <c r="Q28" s="11"/>
      <c r="R28" s="11"/>
      <c r="S28" s="11"/>
    </row>
    <row r="29" spans="1:27" x14ac:dyDescent="0.2">
      <c r="A29" s="2"/>
      <c r="B29" s="1"/>
      <c r="C29" s="1"/>
      <c r="D29" s="1"/>
      <c r="E29" s="1"/>
      <c r="F29" s="1"/>
      <c r="G29" s="1"/>
      <c r="H29" s="11"/>
      <c r="I29" s="11"/>
      <c r="J29" s="11"/>
      <c r="K29" s="11"/>
      <c r="L29" s="11"/>
      <c r="M29" s="11"/>
      <c r="N29" s="11"/>
      <c r="O29" s="11"/>
      <c r="P29" s="11"/>
      <c r="Q29" s="11"/>
      <c r="R29" s="11"/>
      <c r="S29" s="11"/>
    </row>
    <row r="31" spans="1:27" x14ac:dyDescent="0.2">
      <c r="A31" s="2"/>
      <c r="B31" s="1"/>
      <c r="C31" s="1"/>
      <c r="D31" s="1"/>
      <c r="E31" s="1"/>
      <c r="F31" s="1"/>
      <c r="G31" s="1"/>
      <c r="H31" s="1"/>
      <c r="I31" s="1"/>
      <c r="J31" s="1"/>
      <c r="K31" s="1"/>
      <c r="L31" s="1"/>
      <c r="M31" s="1"/>
      <c r="N31" s="1"/>
      <c r="O31" s="1"/>
      <c r="P31" s="1"/>
      <c r="Q31" s="1"/>
      <c r="R31" s="1"/>
      <c r="S31" s="1"/>
    </row>
    <row r="32" spans="1:27" x14ac:dyDescent="0.2">
      <c r="A32" s="2"/>
      <c r="B32" s="1"/>
      <c r="C32" s="1"/>
      <c r="D32" s="1"/>
      <c r="E32" s="1"/>
      <c r="F32" s="1"/>
      <c r="G32" s="1"/>
      <c r="H32" s="1"/>
      <c r="I32" s="1"/>
      <c r="J32" s="1"/>
      <c r="K32" s="1"/>
      <c r="L32" s="1"/>
      <c r="M32" s="1"/>
      <c r="N32" s="1"/>
      <c r="O32" s="1"/>
      <c r="P32" s="1"/>
      <c r="Q32" s="1"/>
      <c r="R32" s="1"/>
      <c r="S32" s="1"/>
    </row>
    <row r="33" spans="1:19" x14ac:dyDescent="0.2">
      <c r="A33" s="2"/>
      <c r="B33" s="1"/>
      <c r="C33" s="1"/>
      <c r="D33" s="1"/>
      <c r="E33" s="1"/>
      <c r="F33" s="1"/>
      <c r="G33" s="1"/>
      <c r="H33" s="1"/>
      <c r="I33" s="1"/>
      <c r="J33" s="1"/>
      <c r="K33" s="1"/>
      <c r="L33" s="1"/>
      <c r="M33" s="1"/>
      <c r="N33" s="1"/>
      <c r="O33" s="1"/>
      <c r="P33" s="1"/>
      <c r="Q33" s="1"/>
      <c r="R33" s="1"/>
      <c r="S33" s="1"/>
    </row>
  </sheetData>
  <mergeCells count="32">
    <mergeCell ref="A1:E1"/>
    <mergeCell ref="A2:B2"/>
    <mergeCell ref="C2:D2"/>
    <mergeCell ref="E2:F2"/>
    <mergeCell ref="H1:L1"/>
    <mergeCell ref="H2:I2"/>
    <mergeCell ref="J2:K2"/>
    <mergeCell ref="L2:M2"/>
    <mergeCell ref="O1:S1"/>
    <mergeCell ref="O2:P2"/>
    <mergeCell ref="Q2:R2"/>
    <mergeCell ref="S2:T2"/>
    <mergeCell ref="V1:Z1"/>
    <mergeCell ref="V2:W2"/>
    <mergeCell ref="X2:Y2"/>
    <mergeCell ref="Z2:AA2"/>
    <mergeCell ref="A11:E11"/>
    <mergeCell ref="A12:B12"/>
    <mergeCell ref="C12:D12"/>
    <mergeCell ref="E12:F12"/>
    <mergeCell ref="H11:L11"/>
    <mergeCell ref="H12:I12"/>
    <mergeCell ref="J12:K12"/>
    <mergeCell ref="L12:M12"/>
    <mergeCell ref="O11:S11"/>
    <mergeCell ref="O12:P12"/>
    <mergeCell ref="Q12:R12"/>
    <mergeCell ref="S12:T12"/>
    <mergeCell ref="V11:Z11"/>
    <mergeCell ref="V12:W12"/>
    <mergeCell ref="X12:Y12"/>
    <mergeCell ref="Z12:AA1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F2315-1657-4778-8988-ED5D0CF0C96A}">
  <dimension ref="A1:AV78"/>
  <sheetViews>
    <sheetView zoomScaleNormal="100" workbookViewId="0">
      <selection sqref="A1:I1"/>
    </sheetView>
  </sheetViews>
  <sheetFormatPr baseColWidth="10" defaultColWidth="8.83203125" defaultRowHeight="16" x14ac:dyDescent="0.2"/>
  <cols>
    <col min="1" max="1" width="11.5" style="6" customWidth="1"/>
    <col min="2" max="16384" width="8.83203125" style="6"/>
  </cols>
  <sheetData>
    <row r="1" spans="1:48" s="12" customFormat="1" ht="32.25" customHeight="1" x14ac:dyDescent="0.25">
      <c r="A1" s="115" t="s">
        <v>28</v>
      </c>
      <c r="B1" s="115"/>
      <c r="C1" s="115"/>
      <c r="D1" s="115"/>
      <c r="E1" s="115"/>
      <c r="F1" s="115"/>
      <c r="G1" s="115"/>
      <c r="H1" s="115"/>
      <c r="I1" s="115"/>
    </row>
    <row r="2" spans="1:48" s="25" customFormat="1" ht="27" customHeight="1" x14ac:dyDescent="0.2">
      <c r="A2" s="25" t="s">
        <v>2</v>
      </c>
      <c r="B2" s="109" t="s">
        <v>29</v>
      </c>
      <c r="C2" s="109"/>
      <c r="D2" s="109"/>
      <c r="E2" s="109"/>
      <c r="F2" s="109"/>
      <c r="G2" s="109"/>
      <c r="H2" s="109"/>
      <c r="I2" s="109"/>
      <c r="J2" s="109"/>
      <c r="K2" s="109"/>
      <c r="L2" s="109"/>
      <c r="M2" s="109"/>
      <c r="N2" s="110" t="s">
        <v>30</v>
      </c>
      <c r="O2" s="110"/>
      <c r="P2" s="110"/>
      <c r="Q2" s="110"/>
      <c r="R2" s="110"/>
      <c r="S2" s="110"/>
      <c r="T2" s="110"/>
      <c r="U2" s="110"/>
      <c r="V2" s="110"/>
      <c r="W2" s="110"/>
      <c r="X2" s="110"/>
      <c r="Y2" s="110"/>
      <c r="Z2" s="109" t="s">
        <v>31</v>
      </c>
      <c r="AA2" s="109"/>
      <c r="AB2" s="109"/>
      <c r="AC2" s="109"/>
      <c r="AD2" s="109"/>
      <c r="AE2" s="109"/>
      <c r="AF2" s="109"/>
      <c r="AG2" s="109"/>
      <c r="AH2" s="109"/>
      <c r="AI2" s="109"/>
      <c r="AJ2" s="109"/>
      <c r="AK2" s="109"/>
      <c r="AL2" s="110" t="s">
        <v>32</v>
      </c>
      <c r="AM2" s="110"/>
      <c r="AN2" s="110"/>
      <c r="AO2" s="110"/>
      <c r="AP2" s="110"/>
      <c r="AQ2" s="110"/>
      <c r="AR2" s="110"/>
      <c r="AS2" s="110"/>
      <c r="AT2" s="110"/>
      <c r="AU2" s="110"/>
      <c r="AV2" s="110"/>
    </row>
    <row r="3" spans="1:48" x14ac:dyDescent="0.2">
      <c r="B3" s="18">
        <v>103.37</v>
      </c>
      <c r="C3" s="18">
        <v>102.57</v>
      </c>
      <c r="D3" s="18">
        <v>99.98</v>
      </c>
      <c r="E3" s="18">
        <v>98.37</v>
      </c>
      <c r="F3" s="18">
        <v>107.96</v>
      </c>
      <c r="G3" s="18">
        <v>105.53</v>
      </c>
      <c r="H3" s="18">
        <v>104.88</v>
      </c>
      <c r="I3" s="18">
        <v>108.38</v>
      </c>
      <c r="J3" s="18">
        <v>103.35</v>
      </c>
      <c r="K3" s="18">
        <v>103.84</v>
      </c>
      <c r="L3" s="18">
        <v>100.4</v>
      </c>
      <c r="M3" s="18">
        <v>107.92</v>
      </c>
      <c r="N3" s="6">
        <v>107.81</v>
      </c>
      <c r="O3" s="6">
        <v>98.78</v>
      </c>
      <c r="P3" s="6">
        <v>103.87</v>
      </c>
      <c r="Q3" s="6">
        <v>101.39</v>
      </c>
      <c r="R3" s="6">
        <v>102.13</v>
      </c>
      <c r="S3" s="6">
        <v>106.37</v>
      </c>
      <c r="T3" s="6">
        <v>101.16</v>
      </c>
      <c r="U3" s="6">
        <v>102.38</v>
      </c>
      <c r="V3" s="6">
        <v>110.19</v>
      </c>
      <c r="W3" s="6">
        <v>105.36</v>
      </c>
      <c r="X3" s="6">
        <v>100.76</v>
      </c>
      <c r="Y3" s="6">
        <v>102.98</v>
      </c>
      <c r="Z3" s="18">
        <v>105.64</v>
      </c>
      <c r="AA3" s="18">
        <v>100.74</v>
      </c>
      <c r="AB3" s="18">
        <v>105.97</v>
      </c>
      <c r="AC3" s="18">
        <v>107.51</v>
      </c>
      <c r="AD3" s="18">
        <v>103.15</v>
      </c>
      <c r="AE3" s="18">
        <v>101.81</v>
      </c>
      <c r="AF3" s="18">
        <v>105.5</v>
      </c>
      <c r="AG3" s="18">
        <v>110.47</v>
      </c>
      <c r="AH3" s="18">
        <v>102.95</v>
      </c>
      <c r="AI3" s="18">
        <v>103.06</v>
      </c>
      <c r="AJ3" s="18">
        <v>103.91</v>
      </c>
      <c r="AK3" s="18">
        <v>104.41</v>
      </c>
      <c r="AL3" s="6">
        <v>102.12</v>
      </c>
      <c r="AM3" s="6">
        <v>100.85</v>
      </c>
      <c r="AN3" s="6">
        <v>102.26</v>
      </c>
      <c r="AO3" s="6">
        <v>100.51</v>
      </c>
      <c r="AP3" s="6">
        <v>105.16</v>
      </c>
      <c r="AQ3" s="6">
        <v>100.27</v>
      </c>
      <c r="AR3" s="6">
        <v>102.72</v>
      </c>
      <c r="AS3" s="6">
        <v>101.14</v>
      </c>
      <c r="AT3" s="6">
        <v>108.85</v>
      </c>
      <c r="AU3" s="6">
        <v>148.59</v>
      </c>
      <c r="AV3" s="6">
        <v>111.75</v>
      </c>
    </row>
    <row r="4" spans="1:48" x14ac:dyDescent="0.2">
      <c r="A4" s="6">
        <v>4.72</v>
      </c>
      <c r="B4" s="18">
        <v>100.56</v>
      </c>
      <c r="C4" s="18">
        <v>102.71</v>
      </c>
      <c r="D4" s="18">
        <v>97.79</v>
      </c>
      <c r="E4" s="18">
        <v>101.17</v>
      </c>
      <c r="F4" s="18">
        <v>102.98</v>
      </c>
      <c r="G4" s="18">
        <v>103.35</v>
      </c>
      <c r="H4" s="18">
        <v>101.84</v>
      </c>
      <c r="I4" s="18">
        <v>103.37</v>
      </c>
      <c r="J4" s="18">
        <v>102.59</v>
      </c>
      <c r="K4" s="18">
        <v>102.01</v>
      </c>
      <c r="L4" s="18">
        <v>100.45</v>
      </c>
      <c r="M4" s="18">
        <v>103.21</v>
      </c>
      <c r="N4" s="6">
        <v>101.32</v>
      </c>
      <c r="O4" s="6">
        <v>100.88</v>
      </c>
      <c r="P4" s="6">
        <v>102.22</v>
      </c>
      <c r="Q4" s="6">
        <v>97.81</v>
      </c>
      <c r="R4" s="6">
        <v>100.83</v>
      </c>
      <c r="S4" s="6">
        <v>101.59</v>
      </c>
      <c r="T4" s="6">
        <v>101.04</v>
      </c>
      <c r="U4" s="6">
        <v>99.77</v>
      </c>
      <c r="V4" s="6">
        <v>100.53</v>
      </c>
      <c r="W4" s="6">
        <v>100.6</v>
      </c>
      <c r="X4" s="6">
        <v>101.13</v>
      </c>
      <c r="Y4" s="6">
        <v>99.5</v>
      </c>
      <c r="Z4" s="18">
        <v>100.83</v>
      </c>
      <c r="AA4" s="18">
        <v>101.18</v>
      </c>
      <c r="AB4" s="18">
        <v>102.07</v>
      </c>
      <c r="AC4" s="18">
        <v>100.52</v>
      </c>
      <c r="AD4" s="18">
        <v>100.68</v>
      </c>
      <c r="AE4" s="18">
        <v>100.59</v>
      </c>
      <c r="AF4" s="18">
        <v>101.41</v>
      </c>
      <c r="AG4" s="18">
        <v>102.06</v>
      </c>
      <c r="AH4" s="18">
        <v>102.56</v>
      </c>
      <c r="AI4" s="18">
        <v>101.03</v>
      </c>
      <c r="AJ4" s="18">
        <v>101.69</v>
      </c>
      <c r="AK4" s="18">
        <v>101.71</v>
      </c>
      <c r="AL4" s="6">
        <v>102.74</v>
      </c>
      <c r="AM4" s="6">
        <v>100.45</v>
      </c>
      <c r="AN4" s="6">
        <v>101.73</v>
      </c>
      <c r="AO4" s="6">
        <v>100.26</v>
      </c>
      <c r="AP4" s="6">
        <v>103.19</v>
      </c>
      <c r="AQ4" s="6">
        <v>101.4</v>
      </c>
      <c r="AR4" s="6">
        <v>101.43</v>
      </c>
      <c r="AS4" s="6">
        <v>101.27</v>
      </c>
      <c r="AT4" s="6">
        <v>103.25</v>
      </c>
      <c r="AU4" s="6">
        <v>109.33</v>
      </c>
      <c r="AV4" s="6">
        <v>105.64</v>
      </c>
    </row>
    <row r="5" spans="1:48" x14ac:dyDescent="0.2">
      <c r="A5" s="6">
        <v>8.4700000000000006</v>
      </c>
      <c r="B5" s="18">
        <v>101.53</v>
      </c>
      <c r="C5" s="18">
        <v>100</v>
      </c>
      <c r="D5" s="18">
        <v>101.82</v>
      </c>
      <c r="E5" s="18">
        <v>101.23</v>
      </c>
      <c r="F5" s="18">
        <v>99.49</v>
      </c>
      <c r="G5" s="18">
        <v>99.16</v>
      </c>
      <c r="H5" s="18">
        <v>99.61</v>
      </c>
      <c r="I5" s="18">
        <v>98.95</v>
      </c>
      <c r="J5" s="18">
        <v>99.98</v>
      </c>
      <c r="K5" s="18">
        <v>99.75</v>
      </c>
      <c r="L5" s="18">
        <v>100.39</v>
      </c>
      <c r="M5" s="18">
        <v>100.07</v>
      </c>
      <c r="N5" s="6">
        <v>96.54</v>
      </c>
      <c r="O5" s="6">
        <v>100.11</v>
      </c>
      <c r="P5" s="6">
        <v>98.62</v>
      </c>
      <c r="Q5" s="6">
        <v>100.94</v>
      </c>
      <c r="R5" s="6">
        <v>98.51</v>
      </c>
      <c r="S5" s="6">
        <v>97.44</v>
      </c>
      <c r="T5" s="6">
        <v>99.27</v>
      </c>
      <c r="U5" s="6">
        <v>98.86</v>
      </c>
      <c r="V5" s="6">
        <v>97.12</v>
      </c>
      <c r="W5" s="6">
        <v>97.35</v>
      </c>
      <c r="X5" s="6">
        <v>99.53</v>
      </c>
      <c r="Y5" s="6">
        <v>97</v>
      </c>
      <c r="Z5" s="18">
        <v>98.98</v>
      </c>
      <c r="AA5" s="18">
        <v>101.26</v>
      </c>
      <c r="AB5" s="18">
        <v>97.21</v>
      </c>
      <c r="AC5" s="18">
        <v>94.76</v>
      </c>
      <c r="AD5" s="18">
        <v>98.56</v>
      </c>
      <c r="AE5" s="18">
        <v>99.41</v>
      </c>
      <c r="AF5" s="18">
        <v>97.77</v>
      </c>
      <c r="AG5" s="18">
        <v>95.7</v>
      </c>
      <c r="AH5" s="18">
        <v>99.32</v>
      </c>
      <c r="AI5" s="18">
        <v>98.63</v>
      </c>
      <c r="AJ5" s="18">
        <v>98.46</v>
      </c>
      <c r="AK5" s="18">
        <v>98.56</v>
      </c>
      <c r="AL5" s="6">
        <v>98.12</v>
      </c>
      <c r="AM5" s="6">
        <v>99.09</v>
      </c>
      <c r="AN5" s="6">
        <v>98.25</v>
      </c>
      <c r="AO5" s="6">
        <v>97.89</v>
      </c>
      <c r="AP5" s="6">
        <v>98.14</v>
      </c>
      <c r="AQ5" s="6">
        <v>99.83</v>
      </c>
      <c r="AR5" s="6">
        <v>99.82</v>
      </c>
      <c r="AS5" s="6">
        <v>97.5</v>
      </c>
      <c r="AT5" s="6">
        <v>100.42</v>
      </c>
      <c r="AU5" s="6">
        <v>97.54</v>
      </c>
      <c r="AV5" s="6">
        <v>98.97</v>
      </c>
    </row>
    <row r="6" spans="1:48" x14ac:dyDescent="0.2">
      <c r="A6" s="6">
        <v>12.26</v>
      </c>
      <c r="B6" s="18">
        <v>97.91</v>
      </c>
      <c r="C6" s="18">
        <v>97.29</v>
      </c>
      <c r="D6" s="18">
        <v>100.39</v>
      </c>
      <c r="E6" s="18">
        <v>97.6</v>
      </c>
      <c r="F6" s="18">
        <v>97.53</v>
      </c>
      <c r="G6" s="18">
        <v>97.49</v>
      </c>
      <c r="H6" s="18">
        <v>98.55</v>
      </c>
      <c r="I6" s="18">
        <v>97.69</v>
      </c>
      <c r="J6" s="18">
        <v>97.43</v>
      </c>
      <c r="K6" s="18">
        <v>98.24</v>
      </c>
      <c r="L6" s="18">
        <v>99.16</v>
      </c>
      <c r="M6" s="18">
        <v>96.72</v>
      </c>
      <c r="N6" s="6">
        <v>94.33</v>
      </c>
      <c r="O6" s="6">
        <v>100.23</v>
      </c>
      <c r="P6" s="6">
        <v>95.28</v>
      </c>
      <c r="Q6" s="6">
        <v>99.86</v>
      </c>
      <c r="R6" s="6">
        <v>98.53</v>
      </c>
      <c r="S6" s="6">
        <v>94.6</v>
      </c>
      <c r="T6" s="6">
        <v>98.54</v>
      </c>
      <c r="U6" s="6">
        <v>98.99</v>
      </c>
      <c r="V6" s="6">
        <v>92.16</v>
      </c>
      <c r="W6" s="6">
        <v>96.68</v>
      </c>
      <c r="X6" s="6">
        <v>98.58</v>
      </c>
      <c r="Y6" s="6">
        <v>100.52</v>
      </c>
      <c r="Z6" s="18">
        <v>94.54</v>
      </c>
      <c r="AA6" s="18">
        <v>96.82</v>
      </c>
      <c r="AB6" s="18">
        <v>94.76</v>
      </c>
      <c r="AC6" s="18">
        <v>97.21</v>
      </c>
      <c r="AD6" s="18">
        <v>97.62</v>
      </c>
      <c r="AE6" s="18">
        <v>98.19</v>
      </c>
      <c r="AF6" s="18">
        <v>95.32</v>
      </c>
      <c r="AG6" s="18">
        <v>91.77</v>
      </c>
      <c r="AH6" s="18">
        <v>95.17</v>
      </c>
      <c r="AI6" s="18">
        <v>97.28</v>
      </c>
      <c r="AJ6" s="18">
        <v>95.94</v>
      </c>
      <c r="AK6" s="18">
        <v>95.32</v>
      </c>
      <c r="AL6" s="6">
        <v>97.02</v>
      </c>
      <c r="AM6" s="6">
        <v>99.62</v>
      </c>
      <c r="AN6" s="6">
        <v>97.77</v>
      </c>
      <c r="AO6" s="6">
        <v>101.34</v>
      </c>
      <c r="AP6" s="6">
        <v>93.51</v>
      </c>
      <c r="AQ6" s="6">
        <v>98.5</v>
      </c>
      <c r="AR6" s="6">
        <v>96.03</v>
      </c>
      <c r="AS6" s="6">
        <v>100.09</v>
      </c>
      <c r="AT6" s="6">
        <v>96.32</v>
      </c>
      <c r="AU6" s="6">
        <v>93.13</v>
      </c>
      <c r="AV6" s="6">
        <v>95.39</v>
      </c>
    </row>
    <row r="7" spans="1:48" x14ac:dyDescent="0.2">
      <c r="A7" s="6">
        <v>16.170000000000002</v>
      </c>
      <c r="B7" s="18">
        <v>97.54</v>
      </c>
      <c r="C7" s="18">
        <v>100.52</v>
      </c>
      <c r="D7" s="18">
        <v>103.82</v>
      </c>
      <c r="E7" s="18">
        <v>96.72</v>
      </c>
      <c r="F7" s="18">
        <v>103.84</v>
      </c>
      <c r="G7" s="18">
        <v>98.86</v>
      </c>
      <c r="H7" s="18">
        <v>101.1</v>
      </c>
      <c r="I7" s="18">
        <v>103.11</v>
      </c>
      <c r="J7" s="18">
        <v>103.66</v>
      </c>
      <c r="K7" s="18">
        <v>101.77</v>
      </c>
      <c r="L7" s="18">
        <v>95.49</v>
      </c>
      <c r="M7" s="18">
        <v>104.38</v>
      </c>
      <c r="N7" s="6">
        <v>96.11</v>
      </c>
      <c r="O7" s="6">
        <v>104.6</v>
      </c>
      <c r="P7" s="6">
        <v>89.55</v>
      </c>
      <c r="Q7" s="6">
        <v>94.5</v>
      </c>
      <c r="R7" s="6">
        <v>99.93</v>
      </c>
      <c r="S7" s="6">
        <v>96.06</v>
      </c>
      <c r="T7" s="6">
        <v>93.94</v>
      </c>
      <c r="U7" s="6">
        <v>98.41</v>
      </c>
      <c r="V7" s="6">
        <v>101.58</v>
      </c>
      <c r="W7" s="6">
        <v>99.49</v>
      </c>
      <c r="X7" s="6">
        <v>106.06</v>
      </c>
      <c r="Y7" s="6">
        <v>102.48</v>
      </c>
      <c r="Z7" s="18">
        <v>73.16</v>
      </c>
      <c r="AA7" s="18">
        <v>75.790000000000006</v>
      </c>
      <c r="AB7" s="18">
        <v>90.29</v>
      </c>
      <c r="AC7" s="18">
        <v>94.71</v>
      </c>
      <c r="AD7" s="18">
        <v>97.61</v>
      </c>
      <c r="AE7" s="18">
        <v>94.78</v>
      </c>
      <c r="AF7" s="18">
        <v>91.73</v>
      </c>
      <c r="AG7" s="18">
        <v>88.06</v>
      </c>
      <c r="AH7" s="18">
        <v>98.68</v>
      </c>
      <c r="AI7" s="18">
        <v>98.13</v>
      </c>
      <c r="AJ7" s="18">
        <v>93.97</v>
      </c>
      <c r="AK7" s="18">
        <v>101.41</v>
      </c>
      <c r="AL7" s="6">
        <v>111.59</v>
      </c>
      <c r="AM7" s="6">
        <v>98.43</v>
      </c>
      <c r="AN7" s="6">
        <v>93.17</v>
      </c>
      <c r="AO7" s="6">
        <v>102.78</v>
      </c>
      <c r="AP7" s="6">
        <v>104.07</v>
      </c>
      <c r="AQ7" s="6">
        <v>106.69</v>
      </c>
      <c r="AR7" s="6">
        <v>101.66</v>
      </c>
      <c r="AS7" s="6">
        <v>100.29</v>
      </c>
      <c r="AT7" s="6">
        <v>95.18</v>
      </c>
      <c r="AU7" s="6">
        <v>97.1</v>
      </c>
      <c r="AV7" s="6">
        <v>97.51</v>
      </c>
    </row>
    <row r="8" spans="1:48" x14ac:dyDescent="0.2">
      <c r="A8" s="6">
        <v>19.91</v>
      </c>
      <c r="B8" s="18">
        <v>97.28</v>
      </c>
      <c r="C8" s="18">
        <v>97.98</v>
      </c>
      <c r="D8" s="18">
        <v>101.98</v>
      </c>
      <c r="E8" s="18">
        <v>94.52</v>
      </c>
      <c r="F8" s="18">
        <v>107.38</v>
      </c>
      <c r="G8" s="18">
        <v>101.85</v>
      </c>
      <c r="H8" s="18">
        <v>106.18</v>
      </c>
      <c r="I8" s="18">
        <v>108.88</v>
      </c>
      <c r="J8" s="18">
        <v>107.22</v>
      </c>
      <c r="K8" s="18">
        <v>108.36</v>
      </c>
      <c r="L8" s="18">
        <v>97.7</v>
      </c>
      <c r="M8" s="18">
        <v>102.77</v>
      </c>
      <c r="N8" s="6">
        <v>93.93</v>
      </c>
      <c r="O8" s="6">
        <v>98.27</v>
      </c>
      <c r="P8" s="6">
        <v>83.63</v>
      </c>
      <c r="Q8" s="6">
        <v>95.81</v>
      </c>
      <c r="R8" s="6">
        <v>101.77</v>
      </c>
      <c r="S8" s="6">
        <v>93.14</v>
      </c>
      <c r="T8" s="6">
        <v>94.81</v>
      </c>
      <c r="U8" s="6">
        <v>98.88</v>
      </c>
      <c r="V8" s="6">
        <v>99.47</v>
      </c>
      <c r="W8" s="6">
        <v>100.76</v>
      </c>
      <c r="X8" s="6">
        <v>107.47</v>
      </c>
      <c r="Y8" s="6">
        <v>101.93</v>
      </c>
      <c r="Z8" s="18">
        <v>66.12</v>
      </c>
      <c r="AA8" s="18">
        <v>71.13</v>
      </c>
      <c r="AB8" s="18">
        <v>83.94</v>
      </c>
      <c r="AC8" s="18">
        <v>94.48</v>
      </c>
      <c r="AD8" s="18">
        <v>94.76</v>
      </c>
      <c r="AE8" s="18">
        <v>95.09</v>
      </c>
      <c r="AF8" s="18">
        <v>90.09</v>
      </c>
      <c r="AG8" s="18">
        <v>86.8</v>
      </c>
      <c r="AH8" s="18">
        <v>96.81</v>
      </c>
      <c r="AI8" s="18">
        <v>95.09</v>
      </c>
      <c r="AJ8" s="18">
        <v>91.86</v>
      </c>
      <c r="AK8" s="18">
        <v>98.59</v>
      </c>
      <c r="AL8" s="6">
        <v>110.49</v>
      </c>
      <c r="AM8" s="6">
        <v>104.46</v>
      </c>
      <c r="AN8" s="6">
        <v>94.59</v>
      </c>
      <c r="AO8" s="6">
        <v>108.73</v>
      </c>
      <c r="AP8" s="6">
        <v>107.87</v>
      </c>
      <c r="AQ8" s="6">
        <v>107.43</v>
      </c>
      <c r="AR8" s="6">
        <v>102.41</v>
      </c>
      <c r="AS8" s="6">
        <v>103.92</v>
      </c>
      <c r="AT8" s="6">
        <v>97.23</v>
      </c>
      <c r="AU8" s="6">
        <v>82.3</v>
      </c>
      <c r="AV8" s="6">
        <v>94.67</v>
      </c>
    </row>
    <row r="9" spans="1:48" x14ac:dyDescent="0.2">
      <c r="A9" s="6">
        <v>23.7</v>
      </c>
      <c r="B9" s="18">
        <v>95.99</v>
      </c>
      <c r="C9" s="18">
        <v>96.32</v>
      </c>
      <c r="D9" s="18">
        <v>101.21</v>
      </c>
      <c r="E9" s="18">
        <v>93.67</v>
      </c>
      <c r="F9" s="18">
        <v>107.26</v>
      </c>
      <c r="G9" s="18">
        <v>101.96</v>
      </c>
      <c r="H9" s="18">
        <v>109.89</v>
      </c>
      <c r="I9" s="18">
        <v>109.36</v>
      </c>
      <c r="J9" s="18">
        <v>108.2</v>
      </c>
      <c r="K9" s="18">
        <v>109.46</v>
      </c>
      <c r="L9" s="18">
        <v>98.74</v>
      </c>
      <c r="M9" s="18">
        <v>101.67</v>
      </c>
      <c r="N9" s="6">
        <v>92.83</v>
      </c>
      <c r="O9" s="6">
        <v>94.68</v>
      </c>
      <c r="P9" s="6">
        <v>80.11</v>
      </c>
      <c r="Q9" s="6">
        <v>95.41</v>
      </c>
      <c r="R9" s="6">
        <v>102.01</v>
      </c>
      <c r="S9" s="6">
        <v>92.1</v>
      </c>
      <c r="T9" s="6">
        <v>95.38</v>
      </c>
      <c r="U9" s="6">
        <v>100.95</v>
      </c>
      <c r="V9" s="6">
        <v>96.9</v>
      </c>
      <c r="W9" s="6">
        <v>100.51</v>
      </c>
      <c r="X9" s="6">
        <v>106.89</v>
      </c>
      <c r="Y9" s="6">
        <v>100.42</v>
      </c>
      <c r="Z9" s="18">
        <v>62.73</v>
      </c>
      <c r="AA9" s="18">
        <v>67.94</v>
      </c>
      <c r="AB9" s="18">
        <v>79.34</v>
      </c>
      <c r="AC9" s="18">
        <v>91.68</v>
      </c>
      <c r="AD9" s="18">
        <v>94.09</v>
      </c>
      <c r="AE9" s="18">
        <v>93.03</v>
      </c>
      <c r="AF9" s="18">
        <v>89.18</v>
      </c>
      <c r="AG9" s="18">
        <v>86.59</v>
      </c>
      <c r="AH9" s="18">
        <v>96.48</v>
      </c>
      <c r="AI9" s="18">
        <v>93.84</v>
      </c>
      <c r="AJ9" s="18">
        <v>90.98</v>
      </c>
      <c r="AK9" s="18">
        <v>96.53</v>
      </c>
      <c r="AL9" s="6">
        <v>114.67</v>
      </c>
      <c r="AM9" s="6">
        <v>107.55</v>
      </c>
      <c r="AN9" s="6">
        <v>98.23</v>
      </c>
      <c r="AO9" s="6">
        <v>113.31</v>
      </c>
      <c r="AP9" s="6">
        <v>108.25</v>
      </c>
      <c r="AQ9" s="6">
        <v>105.31</v>
      </c>
      <c r="AR9" s="6">
        <v>103.83</v>
      </c>
      <c r="AS9" s="6">
        <v>103.04</v>
      </c>
      <c r="AT9" s="6">
        <v>99.22</v>
      </c>
      <c r="AU9" s="6">
        <v>74.39</v>
      </c>
      <c r="AV9" s="6">
        <v>91.28</v>
      </c>
    </row>
    <row r="10" spans="1:48" x14ac:dyDescent="0.2">
      <c r="A10" s="6">
        <v>27.45</v>
      </c>
      <c r="B10" s="18">
        <v>97.73</v>
      </c>
      <c r="C10" s="18">
        <v>95.16</v>
      </c>
      <c r="D10" s="18">
        <v>101.47</v>
      </c>
      <c r="E10" s="18">
        <v>94.31</v>
      </c>
      <c r="F10" s="18">
        <v>107.01</v>
      </c>
      <c r="G10" s="18">
        <v>102.48</v>
      </c>
      <c r="H10" s="18">
        <v>111.35</v>
      </c>
      <c r="I10" s="18">
        <v>109.44</v>
      </c>
      <c r="J10" s="18">
        <v>107.68</v>
      </c>
      <c r="K10" s="18">
        <v>108.99</v>
      </c>
      <c r="L10" s="18">
        <v>97.75</v>
      </c>
      <c r="M10" s="18">
        <v>99.61</v>
      </c>
      <c r="N10" s="6">
        <v>90.37</v>
      </c>
      <c r="O10" s="6">
        <v>93.09</v>
      </c>
      <c r="P10" s="6">
        <v>77.209999999999994</v>
      </c>
      <c r="Q10" s="6">
        <v>95.78</v>
      </c>
      <c r="R10" s="6">
        <v>102.26</v>
      </c>
      <c r="S10" s="6">
        <v>90.09</v>
      </c>
      <c r="T10" s="6">
        <v>95.34</v>
      </c>
      <c r="U10" s="6">
        <v>101.29</v>
      </c>
      <c r="V10" s="6">
        <v>96.52</v>
      </c>
      <c r="W10" s="6">
        <v>101.23</v>
      </c>
      <c r="X10" s="6">
        <v>106.62</v>
      </c>
      <c r="Y10" s="6">
        <v>99.91</v>
      </c>
      <c r="Z10" s="18">
        <v>64.03</v>
      </c>
      <c r="AA10" s="18">
        <v>67.790000000000006</v>
      </c>
      <c r="AB10" s="18">
        <v>78.239999999999995</v>
      </c>
      <c r="AC10" s="18">
        <v>90.62</v>
      </c>
      <c r="AD10" s="18">
        <v>93.31</v>
      </c>
      <c r="AE10" s="18">
        <v>93.52</v>
      </c>
      <c r="AF10" s="18">
        <v>88.3</v>
      </c>
      <c r="AG10" s="18">
        <v>85.17</v>
      </c>
      <c r="AH10" s="18">
        <v>94.5</v>
      </c>
      <c r="AI10" s="18">
        <v>92.34</v>
      </c>
      <c r="AJ10" s="18">
        <v>90.06</v>
      </c>
      <c r="AK10" s="18">
        <v>91.97</v>
      </c>
      <c r="AL10" s="6">
        <v>112.84</v>
      </c>
      <c r="AM10" s="6">
        <v>107.68</v>
      </c>
      <c r="AN10" s="6">
        <v>98.68</v>
      </c>
      <c r="AO10" s="6">
        <v>112.42</v>
      </c>
      <c r="AP10" s="6">
        <v>108.25</v>
      </c>
      <c r="AQ10" s="6">
        <v>104.26</v>
      </c>
      <c r="AR10" s="6">
        <v>101.7</v>
      </c>
      <c r="AS10" s="6">
        <v>103.45</v>
      </c>
      <c r="AT10" s="6">
        <v>98.02</v>
      </c>
      <c r="AU10" s="6">
        <v>74.39</v>
      </c>
      <c r="AV10" s="6">
        <v>91.28</v>
      </c>
    </row>
    <row r="13" spans="1:48" s="12" customFormat="1" ht="32.25" customHeight="1" x14ac:dyDescent="0.25">
      <c r="A13" s="115" t="s">
        <v>33</v>
      </c>
      <c r="B13" s="115"/>
      <c r="C13" s="115"/>
      <c r="D13" s="115"/>
      <c r="E13" s="115"/>
      <c r="F13" s="115"/>
      <c r="G13" s="115"/>
      <c r="H13" s="115"/>
      <c r="I13" s="115"/>
    </row>
    <row r="14" spans="1:48" s="25" customFormat="1" ht="25" customHeight="1" x14ac:dyDescent="0.2">
      <c r="A14" s="25" t="s">
        <v>2</v>
      </c>
      <c r="B14" s="109" t="s">
        <v>34</v>
      </c>
      <c r="C14" s="109"/>
      <c r="D14" s="109"/>
      <c r="E14" s="109"/>
      <c r="F14" s="109"/>
      <c r="G14" s="109"/>
      <c r="H14" s="109"/>
      <c r="I14" s="109"/>
      <c r="J14" s="109"/>
      <c r="K14" s="109"/>
      <c r="L14" s="109"/>
      <c r="M14" s="109"/>
      <c r="N14" s="109"/>
      <c r="O14" s="109"/>
      <c r="P14" s="109"/>
      <c r="Q14" s="109"/>
      <c r="R14" s="110" t="s">
        <v>35</v>
      </c>
      <c r="S14" s="110"/>
      <c r="T14" s="110"/>
      <c r="U14" s="110"/>
      <c r="V14" s="110"/>
      <c r="W14" s="110"/>
      <c r="X14" s="110"/>
      <c r="Y14" s="110"/>
      <c r="Z14" s="110"/>
      <c r="AA14" s="110"/>
      <c r="AB14" s="110"/>
      <c r="AC14" s="110"/>
      <c r="AD14" s="110"/>
      <c r="AE14" s="110"/>
      <c r="AF14" s="110"/>
      <c r="AG14" s="110"/>
      <c r="AH14" s="109" t="s">
        <v>101</v>
      </c>
      <c r="AI14" s="109"/>
      <c r="AJ14" s="109"/>
      <c r="AK14" s="109"/>
      <c r="AL14" s="109"/>
      <c r="AM14" s="109"/>
      <c r="AN14" s="109"/>
      <c r="AO14" s="109"/>
      <c r="AP14" s="109"/>
      <c r="AQ14" s="109"/>
      <c r="AR14" s="109"/>
      <c r="AS14" s="109"/>
      <c r="AT14" s="109"/>
      <c r="AU14" s="109"/>
    </row>
    <row r="15" spans="1:48" x14ac:dyDescent="0.2">
      <c r="B15" s="18">
        <v>2.9851000000000001</v>
      </c>
      <c r="C15" s="18">
        <v>7.1455000000000002</v>
      </c>
      <c r="D15" s="18">
        <v>4.2373000000000003</v>
      </c>
      <c r="E15" s="18">
        <v>3.3656999999999999</v>
      </c>
      <c r="F15" s="18">
        <v>2.3458999999999999</v>
      </c>
      <c r="G15" s="18">
        <v>1.6853</v>
      </c>
      <c r="H15" s="18">
        <v>1.6342000000000001</v>
      </c>
      <c r="I15" s="18">
        <v>1.6344000000000001</v>
      </c>
      <c r="J15" s="18">
        <v>1.7617</v>
      </c>
      <c r="K15" s="18">
        <v>1.5504</v>
      </c>
      <c r="L15" s="18">
        <v>1.7830999999999999</v>
      </c>
      <c r="M15" s="18">
        <v>1.5469999999999999</v>
      </c>
      <c r="N15" s="18">
        <v>2.7955000000000001</v>
      </c>
      <c r="O15" s="18">
        <v>2.3559000000000001</v>
      </c>
      <c r="P15" s="18">
        <v>2.7637999999999998</v>
      </c>
      <c r="Q15" s="18">
        <v>2.9823</v>
      </c>
      <c r="R15" s="6">
        <v>5.8749000000000002</v>
      </c>
      <c r="S15" s="6">
        <v>4.5646000000000004</v>
      </c>
      <c r="T15" s="6">
        <v>3.6408</v>
      </c>
      <c r="U15" s="6">
        <v>4.0892999999999997</v>
      </c>
      <c r="V15" s="6">
        <v>1.8534999999999999</v>
      </c>
      <c r="W15" s="6">
        <v>1.6322000000000001</v>
      </c>
      <c r="X15" s="6">
        <v>2.8018999999999998</v>
      </c>
      <c r="Y15" s="6">
        <v>1.8873</v>
      </c>
      <c r="Z15" s="6">
        <v>1.5742</v>
      </c>
      <c r="AA15" s="6">
        <v>1.6667000000000001</v>
      </c>
      <c r="AB15" s="6">
        <v>1.6691</v>
      </c>
      <c r="AC15" s="6">
        <v>1.7467999999999999</v>
      </c>
      <c r="AD15" s="6">
        <v>3.3166000000000002</v>
      </c>
      <c r="AE15" s="6">
        <v>2.0699999999999998</v>
      </c>
      <c r="AF15" s="6">
        <v>3.2505999999999999</v>
      </c>
      <c r="AG15" s="6">
        <v>2.3395000000000001</v>
      </c>
      <c r="AH15" s="18">
        <v>3.1065</v>
      </c>
      <c r="AI15" s="18">
        <v>5.3468999999999998</v>
      </c>
      <c r="AJ15" s="18">
        <v>1.6485000000000001</v>
      </c>
      <c r="AK15" s="18">
        <v>1.8553999999999999</v>
      </c>
      <c r="AL15" s="18">
        <v>1.7352000000000001</v>
      </c>
      <c r="AM15" s="18">
        <v>1.4461999999999999</v>
      </c>
      <c r="AN15" s="18">
        <v>0.64629999999999999</v>
      </c>
      <c r="AO15" s="18">
        <v>1.6212</v>
      </c>
      <c r="AP15" s="18">
        <v>1.5678000000000001</v>
      </c>
      <c r="AQ15" s="18">
        <v>1.5489999999999999</v>
      </c>
      <c r="AR15" s="18">
        <v>2.9022000000000001</v>
      </c>
      <c r="AS15" s="18">
        <v>3.3218000000000001</v>
      </c>
      <c r="AT15" s="18">
        <v>6.1879</v>
      </c>
      <c r="AU15" s="18">
        <v>2.8003</v>
      </c>
    </row>
    <row r="16" spans="1:48" x14ac:dyDescent="0.2">
      <c r="A16" s="6">
        <v>4.75</v>
      </c>
      <c r="B16" s="18">
        <v>1.2445999999999999</v>
      </c>
      <c r="C16" s="18">
        <v>1.3948</v>
      </c>
      <c r="D16" s="18">
        <v>1.3343</v>
      </c>
      <c r="E16" s="18">
        <v>1.1637999999999999</v>
      </c>
      <c r="F16" s="18">
        <v>1.2842</v>
      </c>
      <c r="G16" s="18">
        <v>1.244</v>
      </c>
      <c r="H16" s="18">
        <v>1.2107000000000001</v>
      </c>
      <c r="I16" s="18">
        <v>1.2013</v>
      </c>
      <c r="J16" s="18">
        <v>1.1914</v>
      </c>
      <c r="K16" s="18">
        <v>1.1738999999999999</v>
      </c>
      <c r="L16" s="18">
        <v>1.194</v>
      </c>
      <c r="M16" s="18">
        <v>1.1758999999999999</v>
      </c>
      <c r="N16" s="18">
        <v>1.2490000000000001</v>
      </c>
      <c r="O16" s="18">
        <v>1.1923999999999999</v>
      </c>
      <c r="P16" s="18">
        <v>1.2683</v>
      </c>
      <c r="Q16" s="18">
        <v>1.2984</v>
      </c>
      <c r="R16" s="6">
        <v>1.3898999999999999</v>
      </c>
      <c r="S16" s="6">
        <v>1.2133</v>
      </c>
      <c r="T16" s="6">
        <v>1.1906000000000001</v>
      </c>
      <c r="U16" s="6">
        <v>1.2509999999999999</v>
      </c>
      <c r="V16" s="6">
        <v>1.2464999999999999</v>
      </c>
      <c r="W16" s="6">
        <v>1.2183999999999999</v>
      </c>
      <c r="X16" s="6">
        <v>1.3442000000000001</v>
      </c>
      <c r="Y16" s="6">
        <v>1.2148000000000001</v>
      </c>
      <c r="Z16" s="6">
        <v>1.2278</v>
      </c>
      <c r="AA16" s="6">
        <v>1.1517999999999999</v>
      </c>
      <c r="AB16" s="6">
        <v>1.1700999999999999</v>
      </c>
      <c r="AC16" s="6">
        <v>1.4934000000000001</v>
      </c>
      <c r="AD16" s="6">
        <v>1.2843</v>
      </c>
      <c r="AE16" s="6">
        <v>1.2013</v>
      </c>
      <c r="AF16" s="6">
        <v>1.2643</v>
      </c>
      <c r="AG16" s="6">
        <v>1.2397</v>
      </c>
      <c r="AH16" s="18">
        <v>1.1276999999999999</v>
      </c>
      <c r="AI16" s="18">
        <v>1.3386</v>
      </c>
      <c r="AJ16" s="18">
        <v>1.2355</v>
      </c>
      <c r="AK16" s="18">
        <v>1.2357</v>
      </c>
      <c r="AL16" s="18">
        <v>1.26</v>
      </c>
      <c r="AM16" s="18">
        <v>1.1580999999999999</v>
      </c>
      <c r="AN16" s="18">
        <v>0.69059999999999999</v>
      </c>
      <c r="AO16" s="18">
        <v>1.1677</v>
      </c>
      <c r="AP16" s="18">
        <v>1.1527000000000001</v>
      </c>
      <c r="AQ16" s="18">
        <v>1.1676</v>
      </c>
      <c r="AR16" s="18">
        <v>1.2668999999999999</v>
      </c>
      <c r="AS16" s="18">
        <v>1.2948999999999999</v>
      </c>
      <c r="AT16" s="18">
        <v>1.367</v>
      </c>
      <c r="AU16" s="18">
        <v>1.2370000000000001</v>
      </c>
    </row>
    <row r="17" spans="1:47" x14ac:dyDescent="0.2">
      <c r="A17" s="6">
        <v>8.5399999999999991</v>
      </c>
      <c r="B17" s="18">
        <v>0.98799999999999999</v>
      </c>
      <c r="C17" s="18">
        <v>0.90080000000000005</v>
      </c>
      <c r="D17" s="18">
        <v>0.92320000000000002</v>
      </c>
      <c r="E17" s="18">
        <v>1.2000999999999999</v>
      </c>
      <c r="F17" s="18">
        <v>0.9486</v>
      </c>
      <c r="G17" s="18">
        <v>0.96919999999999995</v>
      </c>
      <c r="H17" s="18">
        <v>0.9556</v>
      </c>
      <c r="I17" s="18">
        <v>0.96740000000000004</v>
      </c>
      <c r="J17" s="18">
        <v>0.96889999999999998</v>
      </c>
      <c r="K17" s="18">
        <v>0.98409999999999997</v>
      </c>
      <c r="L17" s="18">
        <v>0.95830000000000004</v>
      </c>
      <c r="M17" s="18">
        <v>0.9748</v>
      </c>
      <c r="N17" s="18">
        <v>0.94130000000000003</v>
      </c>
      <c r="O17" s="18">
        <v>0.98819999999999997</v>
      </c>
      <c r="P17" s="18">
        <v>0.93159999999999998</v>
      </c>
      <c r="Q17" s="18">
        <v>0.93300000000000005</v>
      </c>
      <c r="R17" s="6">
        <v>0.89759999999999995</v>
      </c>
      <c r="S17" s="6">
        <v>0.88460000000000005</v>
      </c>
      <c r="T17" s="6">
        <v>0.94750000000000001</v>
      </c>
      <c r="U17" s="6">
        <v>0.93820000000000003</v>
      </c>
      <c r="V17" s="6">
        <v>0.9516</v>
      </c>
      <c r="W17" s="6">
        <v>0.96030000000000004</v>
      </c>
      <c r="X17" s="6">
        <v>0.87809999999999999</v>
      </c>
      <c r="Y17" s="6">
        <v>0.95779999999999998</v>
      </c>
      <c r="Z17" s="6">
        <v>0.91139999999999999</v>
      </c>
      <c r="AA17" s="6">
        <v>0.98729999999999996</v>
      </c>
      <c r="AB17" s="6">
        <v>0.97829999999999995</v>
      </c>
      <c r="AC17" s="6">
        <v>0.78539999999999999</v>
      </c>
      <c r="AD17" s="6">
        <v>0.93179999999999996</v>
      </c>
      <c r="AE17" s="6">
        <v>0.90680000000000005</v>
      </c>
      <c r="AF17" s="6">
        <v>0.95009999999999994</v>
      </c>
      <c r="AG17" s="6">
        <v>0.9325</v>
      </c>
      <c r="AH17" s="18">
        <v>1.2945</v>
      </c>
      <c r="AI17" s="18">
        <v>0.89259999999999995</v>
      </c>
      <c r="AJ17" s="18">
        <v>0.94750000000000001</v>
      </c>
      <c r="AK17" s="18">
        <v>0.96220000000000006</v>
      </c>
      <c r="AL17" s="18">
        <v>0.94130000000000003</v>
      </c>
      <c r="AM17" s="18">
        <v>0.93620000000000003</v>
      </c>
      <c r="AN17" s="18">
        <v>1.1019000000000001</v>
      </c>
      <c r="AO17" s="18">
        <v>0.98219999999999996</v>
      </c>
      <c r="AP17" s="18">
        <v>0.99629999999999996</v>
      </c>
      <c r="AQ17" s="18">
        <v>0.97770000000000001</v>
      </c>
      <c r="AR17" s="18">
        <v>0.93430000000000002</v>
      </c>
      <c r="AS17" s="18">
        <v>0.92720000000000002</v>
      </c>
      <c r="AT17" s="18">
        <v>0.91910000000000003</v>
      </c>
      <c r="AU17" s="18">
        <v>0.9546</v>
      </c>
    </row>
    <row r="18" spans="1:47" x14ac:dyDescent="0.2">
      <c r="A18" s="6">
        <v>12.35</v>
      </c>
      <c r="B18" s="18">
        <v>0.76729999999999998</v>
      </c>
      <c r="C18" s="18">
        <v>0.70450000000000002</v>
      </c>
      <c r="D18" s="18">
        <v>0.74250000000000005</v>
      </c>
      <c r="E18" s="18">
        <v>0.63600000000000001</v>
      </c>
      <c r="F18" s="18">
        <v>0.76729999999999998</v>
      </c>
      <c r="G18" s="18">
        <v>0.78680000000000005</v>
      </c>
      <c r="H18" s="18">
        <v>0.83379999999999999</v>
      </c>
      <c r="I18" s="18">
        <v>0.83130000000000004</v>
      </c>
      <c r="J18" s="18">
        <v>0.8397</v>
      </c>
      <c r="K18" s="18">
        <v>0.84199999999999997</v>
      </c>
      <c r="L18" s="18">
        <v>0.84760000000000002</v>
      </c>
      <c r="M18" s="18">
        <v>0.84930000000000005</v>
      </c>
      <c r="N18" s="18">
        <v>0.80969999999999998</v>
      </c>
      <c r="O18" s="18">
        <v>0.81940000000000002</v>
      </c>
      <c r="P18" s="18">
        <v>0.80010000000000003</v>
      </c>
      <c r="Q18" s="18">
        <v>0.76859999999999995</v>
      </c>
      <c r="R18" s="6">
        <v>0.71240000000000003</v>
      </c>
      <c r="S18" s="6">
        <v>0.9022</v>
      </c>
      <c r="T18" s="6">
        <v>0.8619</v>
      </c>
      <c r="U18" s="6">
        <v>0.81079999999999997</v>
      </c>
      <c r="V18" s="6">
        <v>0.80189999999999995</v>
      </c>
      <c r="W18" s="6">
        <v>0.82130000000000003</v>
      </c>
      <c r="X18" s="6">
        <v>0.77769999999999995</v>
      </c>
      <c r="Y18" s="6">
        <v>0.82740000000000002</v>
      </c>
      <c r="Z18" s="6">
        <v>0.86080000000000001</v>
      </c>
      <c r="AA18" s="6">
        <v>0.8609</v>
      </c>
      <c r="AB18" s="6">
        <v>0.85160000000000002</v>
      </c>
      <c r="AC18" s="6">
        <v>0.72109999999999996</v>
      </c>
      <c r="AD18" s="6">
        <v>0.78390000000000004</v>
      </c>
      <c r="AE18" s="6">
        <v>0.89190000000000003</v>
      </c>
      <c r="AF18" s="6">
        <v>0.78559999999999997</v>
      </c>
      <c r="AG18" s="6">
        <v>0.82779999999999998</v>
      </c>
      <c r="AH18" s="18">
        <v>0.57779999999999998</v>
      </c>
      <c r="AI18" s="18">
        <v>0.76870000000000005</v>
      </c>
      <c r="AJ18" s="18">
        <v>0.81710000000000005</v>
      </c>
      <c r="AK18" s="18">
        <v>0.80210000000000004</v>
      </c>
      <c r="AL18" s="18">
        <v>0.79859999999999998</v>
      </c>
      <c r="AM18" s="18">
        <v>0.90559999999999996</v>
      </c>
      <c r="AN18" s="18">
        <v>1.2074</v>
      </c>
      <c r="AO18" s="18">
        <v>0.85009999999999997</v>
      </c>
      <c r="AP18" s="18">
        <v>0.85109999999999997</v>
      </c>
      <c r="AQ18" s="18">
        <v>0.85470000000000002</v>
      </c>
      <c r="AR18" s="18">
        <v>0.79879999999999995</v>
      </c>
      <c r="AS18" s="18">
        <v>0.77790000000000004</v>
      </c>
      <c r="AT18" s="18">
        <v>0.71399999999999997</v>
      </c>
      <c r="AU18" s="18">
        <v>0.80830000000000002</v>
      </c>
    </row>
    <row r="19" spans="1:47" x14ac:dyDescent="0.2">
      <c r="A19" s="6">
        <v>16.260000000000002</v>
      </c>
      <c r="B19" s="18">
        <v>0.59950000000000003</v>
      </c>
      <c r="C19" s="18">
        <v>0.19850000000000001</v>
      </c>
      <c r="D19" s="18">
        <v>0.37130000000000002</v>
      </c>
      <c r="E19" s="18">
        <v>0.54090000000000005</v>
      </c>
      <c r="F19" s="18">
        <v>0.52339999999999998</v>
      </c>
      <c r="G19" s="18">
        <v>0.96609999999999996</v>
      </c>
      <c r="H19" s="18">
        <v>0.54359999999999997</v>
      </c>
      <c r="I19" s="18">
        <v>1.0395000000000001</v>
      </c>
      <c r="J19" s="18">
        <v>0.7198</v>
      </c>
      <c r="K19" s="18">
        <v>0.86480000000000001</v>
      </c>
      <c r="L19" s="18">
        <v>0.76959999999999995</v>
      </c>
      <c r="M19" s="18">
        <v>0.58240000000000003</v>
      </c>
      <c r="N19" s="18">
        <v>0.61439999999999995</v>
      </c>
      <c r="O19" s="18">
        <v>0.6915</v>
      </c>
      <c r="P19" s="18">
        <v>0.53759999999999997</v>
      </c>
      <c r="Q19" s="18">
        <v>0.4622</v>
      </c>
      <c r="R19" s="6">
        <v>0.80769999999999997</v>
      </c>
      <c r="S19" s="6">
        <v>0.2354</v>
      </c>
      <c r="T19" s="6">
        <v>0.27910000000000001</v>
      </c>
      <c r="U19" s="6">
        <v>0.75270000000000004</v>
      </c>
      <c r="V19" s="6">
        <v>0.64949999999999997</v>
      </c>
      <c r="W19" s="6">
        <v>1.2455000000000001</v>
      </c>
      <c r="X19" s="6">
        <v>0.68240000000000001</v>
      </c>
      <c r="Y19" s="6">
        <v>0.72809999999999997</v>
      </c>
      <c r="Z19" s="6">
        <v>0.76160000000000005</v>
      </c>
      <c r="AA19" s="6">
        <v>0.95230000000000004</v>
      </c>
      <c r="AB19" s="6">
        <v>0.89139999999999997</v>
      </c>
      <c r="AC19" s="6">
        <v>0.92959999999999998</v>
      </c>
      <c r="AD19" s="6">
        <v>0.66779999999999995</v>
      </c>
      <c r="AE19" s="6">
        <v>0.73509999999999998</v>
      </c>
      <c r="AF19" s="6">
        <v>0.56630000000000003</v>
      </c>
      <c r="AG19" s="6">
        <v>0.58460000000000001</v>
      </c>
      <c r="AH19" s="18">
        <v>0.78890000000000005</v>
      </c>
      <c r="AI19" s="18">
        <v>0.66010000000000002</v>
      </c>
      <c r="AJ19" s="18">
        <v>0.87029999999999996</v>
      </c>
      <c r="AK19" s="18">
        <v>0.97950000000000004</v>
      </c>
      <c r="AL19" s="18">
        <v>0.88690000000000002</v>
      </c>
      <c r="AM19" s="18">
        <v>0.93310000000000004</v>
      </c>
      <c r="AN19" s="18">
        <v>1.7442</v>
      </c>
      <c r="AO19" s="18">
        <v>0.94189999999999996</v>
      </c>
      <c r="AP19" s="18">
        <v>0.98599999999999999</v>
      </c>
      <c r="AQ19" s="18">
        <v>0.96150000000000002</v>
      </c>
      <c r="AR19" s="18">
        <v>0.64890000000000003</v>
      </c>
      <c r="AS19" s="18">
        <v>0.69820000000000004</v>
      </c>
      <c r="AT19" s="18">
        <v>0.4738</v>
      </c>
      <c r="AU19" s="18">
        <v>0.69869999999999999</v>
      </c>
    </row>
    <row r="20" spans="1:47" x14ac:dyDescent="0.2">
      <c r="A20" s="6">
        <v>20.059999999999999</v>
      </c>
      <c r="B20" s="18">
        <v>0.59130000000000005</v>
      </c>
      <c r="C20" s="18">
        <v>0.22450000000000001</v>
      </c>
      <c r="D20" s="18">
        <v>0.33700000000000002</v>
      </c>
      <c r="E20" s="18">
        <v>0.55159999999999998</v>
      </c>
      <c r="F20" s="18">
        <v>0.52559999999999996</v>
      </c>
      <c r="G20" s="18">
        <v>0.85609999999999997</v>
      </c>
      <c r="H20" s="18">
        <v>0.47149999999999997</v>
      </c>
      <c r="I20" s="18">
        <v>0.57069999999999999</v>
      </c>
      <c r="J20" s="18">
        <v>0.85570000000000002</v>
      </c>
      <c r="K20" s="18">
        <v>0.82599999999999996</v>
      </c>
      <c r="L20" s="18">
        <v>0.89580000000000004</v>
      </c>
      <c r="M20" s="18">
        <v>0.56279999999999997</v>
      </c>
      <c r="N20" s="18">
        <v>0.76339999999999997</v>
      </c>
      <c r="O20" s="18">
        <v>0.6</v>
      </c>
      <c r="P20" s="18">
        <v>0.5504</v>
      </c>
      <c r="Q20" s="18">
        <v>0.47810000000000002</v>
      </c>
      <c r="R20" s="6">
        <v>0.49480000000000002</v>
      </c>
      <c r="S20" s="6">
        <v>0.4375</v>
      </c>
      <c r="T20" s="6">
        <v>0.35149999999999998</v>
      </c>
      <c r="U20" s="6">
        <v>0.84799999999999998</v>
      </c>
      <c r="V20" s="6">
        <v>0.77229999999999999</v>
      </c>
      <c r="W20" s="6">
        <v>0.96699999999999997</v>
      </c>
      <c r="X20" s="6">
        <v>0.61939999999999995</v>
      </c>
      <c r="Y20" s="6">
        <v>0.63160000000000005</v>
      </c>
      <c r="Z20" s="6">
        <v>0.70079999999999998</v>
      </c>
      <c r="AA20" s="6">
        <v>0.69450000000000001</v>
      </c>
      <c r="AB20" s="6">
        <v>0.85009999999999997</v>
      </c>
      <c r="AC20" s="6">
        <v>0.5242</v>
      </c>
      <c r="AD20" s="6">
        <v>0.63129999999999997</v>
      </c>
      <c r="AE20" s="6">
        <v>0.63080000000000003</v>
      </c>
      <c r="AF20" s="6">
        <v>0.57599999999999996</v>
      </c>
      <c r="AG20" s="6">
        <v>0.64070000000000005</v>
      </c>
      <c r="AH20" s="18">
        <v>0.5444</v>
      </c>
      <c r="AI20" s="18">
        <v>0.54590000000000005</v>
      </c>
      <c r="AJ20" s="18">
        <v>0.69910000000000005</v>
      </c>
      <c r="AK20" s="18">
        <v>0.57520000000000004</v>
      </c>
      <c r="AL20" s="18">
        <v>0.69099999999999995</v>
      </c>
      <c r="AM20" s="18">
        <v>0.73770000000000002</v>
      </c>
      <c r="AN20" s="18">
        <v>1.7463</v>
      </c>
      <c r="AO20" s="18">
        <v>0.72699999999999998</v>
      </c>
      <c r="AP20" s="18">
        <v>1.0058</v>
      </c>
      <c r="AQ20" s="18">
        <v>0.77639999999999998</v>
      </c>
      <c r="AR20" s="18">
        <v>0.63919999999999999</v>
      </c>
      <c r="AS20" s="18">
        <v>0.77690000000000003</v>
      </c>
      <c r="AT20" s="18">
        <v>0.54430000000000001</v>
      </c>
      <c r="AU20" s="18">
        <v>0.55300000000000005</v>
      </c>
    </row>
    <row r="21" spans="1:47" x14ac:dyDescent="0.2">
      <c r="A21" s="6">
        <v>23.82</v>
      </c>
      <c r="B21" s="18">
        <v>0.52029999999999998</v>
      </c>
      <c r="C21" s="18">
        <v>0.14649999999999999</v>
      </c>
      <c r="D21" s="18">
        <v>0.2341</v>
      </c>
      <c r="E21" s="18">
        <v>0.55289999999999995</v>
      </c>
      <c r="F21" s="18">
        <v>0.57820000000000005</v>
      </c>
      <c r="G21" s="18">
        <v>0.55230000000000001</v>
      </c>
      <c r="H21" s="18">
        <v>0.42270000000000002</v>
      </c>
      <c r="I21" s="18">
        <v>0.18859999999999999</v>
      </c>
      <c r="J21" s="18">
        <v>0.67549999999999999</v>
      </c>
      <c r="K21" s="18">
        <v>0.74529999999999996</v>
      </c>
      <c r="L21" s="18">
        <v>0.77549999999999997</v>
      </c>
      <c r="M21" s="18">
        <v>0.46339999999999998</v>
      </c>
      <c r="N21" s="18">
        <v>0.7359</v>
      </c>
      <c r="O21" s="18">
        <v>0.57650000000000001</v>
      </c>
      <c r="P21" s="18">
        <v>0.5333</v>
      </c>
      <c r="Q21" s="18">
        <v>0.4864</v>
      </c>
      <c r="R21" s="6">
        <v>7.1900000000000006E-2</v>
      </c>
      <c r="S21" s="6">
        <v>0.32240000000000002</v>
      </c>
      <c r="T21" s="6">
        <v>0.52490000000000003</v>
      </c>
      <c r="U21" s="6">
        <v>0.45540000000000003</v>
      </c>
      <c r="V21" s="6">
        <v>0.58720000000000006</v>
      </c>
      <c r="W21" s="6">
        <v>0.70469999999999999</v>
      </c>
      <c r="X21" s="6">
        <v>0.52470000000000006</v>
      </c>
      <c r="Y21" s="6">
        <v>0.35249999999999998</v>
      </c>
      <c r="Z21" s="6">
        <v>0.63300000000000001</v>
      </c>
      <c r="AA21" s="6">
        <v>0.64470000000000005</v>
      </c>
      <c r="AB21" s="6">
        <v>0.83209999999999995</v>
      </c>
      <c r="AC21" s="6">
        <v>0.45079999999999998</v>
      </c>
      <c r="AD21" s="6">
        <v>0.59330000000000005</v>
      </c>
      <c r="AE21" s="6">
        <v>0.60129999999999995</v>
      </c>
      <c r="AF21" s="6">
        <v>0.57799999999999996</v>
      </c>
      <c r="AG21" s="6">
        <v>0.55130000000000001</v>
      </c>
      <c r="AH21" s="18">
        <v>0.1016</v>
      </c>
      <c r="AI21" s="18">
        <v>0.36059999999999998</v>
      </c>
      <c r="AJ21" s="18">
        <v>0.78139999999999998</v>
      </c>
      <c r="AK21" s="18">
        <v>0.47120000000000001</v>
      </c>
      <c r="AL21" s="18">
        <v>0.54590000000000005</v>
      </c>
      <c r="AM21" s="18">
        <v>0.67789999999999995</v>
      </c>
      <c r="AN21" s="18">
        <v>1.3585</v>
      </c>
      <c r="AO21" s="18">
        <v>0.71989999999999998</v>
      </c>
      <c r="AP21" s="18">
        <v>0.94669999999999999</v>
      </c>
      <c r="AQ21" s="18">
        <v>0.58499999999999996</v>
      </c>
      <c r="AR21" s="18">
        <v>0.63160000000000005</v>
      </c>
      <c r="AS21" s="18">
        <v>0.70240000000000002</v>
      </c>
      <c r="AT21" s="18">
        <v>0.58709999999999996</v>
      </c>
      <c r="AU21" s="18">
        <v>0.65129999999999999</v>
      </c>
    </row>
    <row r="22" spans="1:47" x14ac:dyDescent="0.2">
      <c r="A22" s="6">
        <v>27.63</v>
      </c>
      <c r="B22" s="18">
        <v>0.52039999999999997</v>
      </c>
      <c r="C22" s="18">
        <v>0.2586</v>
      </c>
      <c r="D22" s="18">
        <v>0.1767</v>
      </c>
      <c r="E22" s="18">
        <v>0.55869999999999997</v>
      </c>
      <c r="F22" s="18">
        <v>0.4047</v>
      </c>
      <c r="G22" s="18">
        <v>0.42809999999999998</v>
      </c>
      <c r="H22" s="18">
        <v>0.40410000000000001</v>
      </c>
      <c r="I22" s="18">
        <v>0.16300000000000001</v>
      </c>
      <c r="J22" s="18">
        <v>0.42009999999999997</v>
      </c>
      <c r="K22" s="18">
        <v>0.52339999999999998</v>
      </c>
      <c r="L22" s="18">
        <v>0.43219999999999997</v>
      </c>
      <c r="M22" s="18">
        <v>0.25130000000000002</v>
      </c>
      <c r="N22" s="18">
        <v>0.65190000000000003</v>
      </c>
      <c r="O22" s="18">
        <v>0.67810000000000004</v>
      </c>
      <c r="P22" s="18">
        <v>0.55979999999999996</v>
      </c>
      <c r="Q22" s="18">
        <v>0.52580000000000005</v>
      </c>
      <c r="R22" s="6">
        <v>0.1341</v>
      </c>
      <c r="S22" s="6">
        <v>0.50019999999999998</v>
      </c>
      <c r="T22" s="6">
        <v>0.34670000000000001</v>
      </c>
      <c r="U22" s="6">
        <v>0.53280000000000005</v>
      </c>
      <c r="V22" s="6">
        <v>0.4627</v>
      </c>
      <c r="W22" s="6">
        <v>0.69710000000000005</v>
      </c>
      <c r="X22" s="6">
        <v>0.57640000000000002</v>
      </c>
      <c r="Y22" s="6">
        <v>0.31040000000000001</v>
      </c>
      <c r="Z22" s="6">
        <v>0.51580000000000004</v>
      </c>
      <c r="AA22" s="6">
        <v>0.46489999999999998</v>
      </c>
      <c r="AB22" s="6">
        <v>0.61729999999999996</v>
      </c>
      <c r="AC22" s="6">
        <v>0.30940000000000001</v>
      </c>
      <c r="AD22" s="6">
        <v>0.63990000000000002</v>
      </c>
      <c r="AE22" s="6">
        <v>0.58430000000000004</v>
      </c>
      <c r="AF22" s="6">
        <v>0.60140000000000005</v>
      </c>
      <c r="AG22" s="6">
        <v>0.54179999999999995</v>
      </c>
      <c r="AH22" s="18">
        <v>0.21690000000000001</v>
      </c>
      <c r="AI22" s="18">
        <v>0.49809999999999999</v>
      </c>
      <c r="AJ22" s="18">
        <v>0.59189999999999998</v>
      </c>
      <c r="AK22" s="18">
        <v>0.439</v>
      </c>
      <c r="AL22" s="18">
        <v>0.61150000000000004</v>
      </c>
      <c r="AM22" s="18">
        <v>0.48880000000000001</v>
      </c>
      <c r="AN22" s="18">
        <v>1.1137999999999999</v>
      </c>
      <c r="AO22" s="18">
        <v>0.55420000000000003</v>
      </c>
      <c r="AP22" s="18">
        <v>0.68189999999999995</v>
      </c>
      <c r="AQ22" s="18">
        <v>0.46460000000000001</v>
      </c>
      <c r="AR22" s="18">
        <v>0.6512</v>
      </c>
      <c r="AS22" s="18">
        <v>0.68489999999999995</v>
      </c>
      <c r="AT22" s="18">
        <v>0.56210000000000004</v>
      </c>
      <c r="AU22" s="18">
        <v>0.57850000000000001</v>
      </c>
    </row>
    <row r="23" spans="1:47" x14ac:dyDescent="0.2">
      <c r="A23" s="6">
        <v>31.55</v>
      </c>
      <c r="B23" s="18">
        <v>3.4876</v>
      </c>
      <c r="C23" s="18">
        <v>2.5102000000000002</v>
      </c>
      <c r="D23" s="18">
        <v>1.2427999999999999</v>
      </c>
      <c r="E23" s="18">
        <v>2.1366999999999998</v>
      </c>
      <c r="F23" s="18">
        <v>8.1503999999999994</v>
      </c>
      <c r="G23" s="18">
        <v>4.0095000000000001</v>
      </c>
      <c r="H23" s="18">
        <v>1.1115999999999999</v>
      </c>
      <c r="I23" s="18">
        <v>1.9984</v>
      </c>
      <c r="J23" s="18">
        <v>4.9390000000000001</v>
      </c>
      <c r="K23" s="18">
        <v>1.7382</v>
      </c>
      <c r="L23" s="18">
        <v>0.624</v>
      </c>
      <c r="M23" s="18">
        <v>2.2199</v>
      </c>
      <c r="N23" s="18">
        <v>6.6538000000000004</v>
      </c>
      <c r="O23" s="18">
        <v>4.2803000000000004</v>
      </c>
      <c r="P23" s="18">
        <v>2.1553</v>
      </c>
      <c r="Q23" s="18">
        <v>1.2477</v>
      </c>
      <c r="R23" s="6">
        <v>3.9748000000000001</v>
      </c>
      <c r="S23" s="6">
        <v>3.9104000000000001</v>
      </c>
      <c r="T23" s="6">
        <v>1.3068</v>
      </c>
      <c r="U23" s="6">
        <v>1.6428</v>
      </c>
      <c r="V23" s="6">
        <v>6.5106000000000002</v>
      </c>
      <c r="W23" s="6">
        <v>6.3890000000000002</v>
      </c>
      <c r="X23" s="6">
        <v>1.4739</v>
      </c>
      <c r="Y23" s="6">
        <v>1.6372</v>
      </c>
      <c r="Z23" s="6">
        <v>2.9533</v>
      </c>
      <c r="AA23" s="6">
        <v>3.0343</v>
      </c>
      <c r="AB23" s="6">
        <v>1.7787999999999999</v>
      </c>
      <c r="AC23" s="6">
        <v>1.4057999999999999</v>
      </c>
      <c r="AD23" s="6">
        <v>4.0246000000000004</v>
      </c>
      <c r="AE23" s="6">
        <v>4.3506999999999998</v>
      </c>
      <c r="AF23" s="6">
        <v>5.9549000000000003</v>
      </c>
      <c r="AG23" s="6">
        <v>2.4512999999999998</v>
      </c>
      <c r="AH23" s="18">
        <v>3.6027</v>
      </c>
      <c r="AI23" s="18">
        <v>2.3614000000000002</v>
      </c>
      <c r="AJ23" s="18">
        <v>2.2160000000000002</v>
      </c>
      <c r="AK23" s="18">
        <v>4.6863999999999999</v>
      </c>
      <c r="AL23" s="18">
        <v>3.4096000000000002</v>
      </c>
      <c r="AM23" s="18">
        <v>5.0331000000000001</v>
      </c>
      <c r="AN23" s="18">
        <v>3.8649</v>
      </c>
      <c r="AO23" s="18">
        <v>4.8295000000000003</v>
      </c>
      <c r="AP23" s="18">
        <v>2.2654000000000001</v>
      </c>
      <c r="AQ23" s="18">
        <v>0.9819</v>
      </c>
      <c r="AR23" s="18">
        <v>3.6353</v>
      </c>
      <c r="AS23" s="18">
        <v>4.2198000000000002</v>
      </c>
      <c r="AT23" s="18">
        <v>1.6879999999999999</v>
      </c>
      <c r="AU23" s="18">
        <v>2.4838</v>
      </c>
    </row>
    <row r="24" spans="1:47" x14ac:dyDescent="0.2">
      <c r="A24" s="6">
        <v>35.35</v>
      </c>
      <c r="B24" s="18">
        <v>3.7589999999999999</v>
      </c>
      <c r="C24" s="18">
        <v>2.8959999999999999</v>
      </c>
      <c r="D24" s="18">
        <v>1.7461</v>
      </c>
      <c r="E24" s="18">
        <v>2.5994000000000002</v>
      </c>
      <c r="F24" s="18">
        <v>6.9561000000000002</v>
      </c>
      <c r="G24" s="18">
        <v>4.6154999999999999</v>
      </c>
      <c r="H24" s="18">
        <v>1.5046999999999999</v>
      </c>
      <c r="I24" s="18">
        <v>2.3262999999999998</v>
      </c>
      <c r="J24" s="18">
        <v>5.7709000000000001</v>
      </c>
      <c r="K24" s="18">
        <v>2.2686000000000002</v>
      </c>
      <c r="L24" s="18">
        <v>1.2648999999999999</v>
      </c>
      <c r="M24" s="18">
        <v>2.8519999999999999</v>
      </c>
      <c r="N24" s="18">
        <v>7.0491999999999999</v>
      </c>
      <c r="O24" s="18">
        <v>4.6272000000000002</v>
      </c>
      <c r="P24" s="18">
        <v>2.2395999999999998</v>
      </c>
      <c r="Q24" s="18">
        <v>1.5593999999999999</v>
      </c>
      <c r="R24" s="6">
        <v>3.9121000000000001</v>
      </c>
      <c r="S24" s="6">
        <v>2.7351000000000001</v>
      </c>
      <c r="T24" s="6">
        <v>1.8564000000000001</v>
      </c>
      <c r="U24" s="6">
        <v>1.9360999999999999</v>
      </c>
      <c r="V24" s="6">
        <v>8.7457999999999991</v>
      </c>
      <c r="W24" s="6">
        <v>6.4233000000000002</v>
      </c>
      <c r="X24" s="6">
        <v>1.7016</v>
      </c>
      <c r="Y24" s="6">
        <v>2.1116000000000001</v>
      </c>
      <c r="Z24" s="6">
        <v>3.4020000000000001</v>
      </c>
      <c r="AA24" s="6">
        <v>4.0259</v>
      </c>
      <c r="AB24" s="6">
        <v>1.8985000000000001</v>
      </c>
      <c r="AC24" s="6">
        <v>1.5673999999999999</v>
      </c>
      <c r="AD24" s="6">
        <v>4.5255000000000001</v>
      </c>
      <c r="AE24" s="6">
        <v>4.7126000000000001</v>
      </c>
      <c r="AF24" s="6">
        <v>5.9230999999999998</v>
      </c>
      <c r="AG24" s="6">
        <v>3.0878000000000001</v>
      </c>
      <c r="AH24" s="18">
        <v>3.6835</v>
      </c>
      <c r="AI24" s="18">
        <v>2.6071</v>
      </c>
      <c r="AJ24" s="18">
        <v>3.3199000000000001</v>
      </c>
      <c r="AK24" s="18">
        <v>4.9257</v>
      </c>
      <c r="AL24" s="18">
        <v>4.0321999999999996</v>
      </c>
      <c r="AM24" s="18">
        <v>4.9253</v>
      </c>
      <c r="AN24" s="18">
        <v>4.3640999999999996</v>
      </c>
      <c r="AO24" s="18">
        <v>5.6527000000000003</v>
      </c>
      <c r="AP24" s="18">
        <v>2.2658999999999998</v>
      </c>
      <c r="AQ24" s="18">
        <v>1.9521999999999999</v>
      </c>
      <c r="AR24" s="18">
        <v>3.9565000000000001</v>
      </c>
      <c r="AS24" s="18">
        <v>5.8558000000000003</v>
      </c>
      <c r="AT24" s="18">
        <v>1.8110999999999999</v>
      </c>
      <c r="AU24" s="18">
        <v>2.7797000000000001</v>
      </c>
    </row>
    <row r="25" spans="1:47" x14ac:dyDescent="0.2">
      <c r="A25" s="6">
        <v>39.14</v>
      </c>
      <c r="B25" s="18">
        <v>3.1423999999999999</v>
      </c>
      <c r="C25" s="18">
        <v>3.3313000000000001</v>
      </c>
      <c r="D25" s="18">
        <v>2.2282999999999999</v>
      </c>
      <c r="E25" s="18">
        <v>2.8616999999999999</v>
      </c>
      <c r="F25" s="18">
        <v>5.0282999999999998</v>
      </c>
      <c r="G25" s="18">
        <v>5.9534000000000002</v>
      </c>
      <c r="H25" s="18">
        <v>2.0413999999999999</v>
      </c>
      <c r="I25" s="18">
        <v>3.4958999999999998</v>
      </c>
      <c r="J25" s="18">
        <v>6.0221999999999998</v>
      </c>
      <c r="K25" s="18">
        <v>2.2124000000000001</v>
      </c>
      <c r="L25" s="18">
        <v>2.0272000000000001</v>
      </c>
      <c r="M25" s="18">
        <v>3.0758999999999999</v>
      </c>
      <c r="N25" s="18">
        <v>6.7168999999999999</v>
      </c>
      <c r="O25" s="18">
        <v>4.9846000000000004</v>
      </c>
      <c r="P25" s="18">
        <v>2.3584000000000001</v>
      </c>
      <c r="Q25" s="18">
        <v>1.895</v>
      </c>
      <c r="R25" s="6">
        <v>2.9136000000000002</v>
      </c>
      <c r="S25" s="6">
        <v>2.0710000000000002</v>
      </c>
      <c r="T25" s="6">
        <v>2.2614000000000001</v>
      </c>
      <c r="U25" s="6">
        <v>2.4070999999999998</v>
      </c>
      <c r="V25" s="6">
        <v>5.3148</v>
      </c>
      <c r="W25" s="6">
        <v>6.3240999999999996</v>
      </c>
      <c r="X25" s="6">
        <v>2.1471</v>
      </c>
      <c r="Y25" s="6">
        <v>3.6168</v>
      </c>
      <c r="Z25" s="6">
        <v>3.8148</v>
      </c>
      <c r="AA25" s="6">
        <v>3.6743999999999999</v>
      </c>
      <c r="AB25" s="6">
        <v>3.0084</v>
      </c>
      <c r="AC25" s="6">
        <v>2.0264000000000002</v>
      </c>
      <c r="AD25" s="6">
        <v>5.0411000000000001</v>
      </c>
      <c r="AE25" s="6">
        <v>4.9646999999999997</v>
      </c>
      <c r="AF25" s="6">
        <v>5.9630999999999998</v>
      </c>
      <c r="AG25" s="6">
        <v>3.2787000000000002</v>
      </c>
      <c r="AH25" s="18">
        <v>4.2901999999999996</v>
      </c>
      <c r="AI25" s="18">
        <v>2.6244999999999998</v>
      </c>
      <c r="AJ25" s="18">
        <v>4.0175000000000001</v>
      </c>
      <c r="AK25" s="18">
        <v>4.5468999999999999</v>
      </c>
      <c r="AL25" s="18">
        <v>5.3884999999999996</v>
      </c>
      <c r="AM25" s="18">
        <v>4.6578999999999997</v>
      </c>
      <c r="AN25" s="18">
        <v>4.2065000000000001</v>
      </c>
      <c r="AO25" s="18">
        <v>6.3836000000000004</v>
      </c>
      <c r="AP25" s="18">
        <v>2.3298000000000001</v>
      </c>
      <c r="AQ25" s="18">
        <v>2.3632</v>
      </c>
      <c r="AR25" s="18">
        <v>3.5182000000000002</v>
      </c>
      <c r="AS25" s="18">
        <v>3.7012999999999998</v>
      </c>
      <c r="AT25" s="18">
        <v>1.9259999999999999</v>
      </c>
      <c r="AU25" s="18">
        <v>2.9687000000000001</v>
      </c>
    </row>
    <row r="26" spans="1:47" x14ac:dyDescent="0.2">
      <c r="A26" s="6">
        <v>42.94</v>
      </c>
      <c r="B26" s="18">
        <v>2.9510000000000001</v>
      </c>
      <c r="C26" s="18">
        <v>3.1949000000000001</v>
      </c>
      <c r="D26" s="18">
        <v>2.2896000000000001</v>
      </c>
      <c r="E26" s="18">
        <v>3.1974</v>
      </c>
      <c r="F26" s="18">
        <v>4.0286999999999997</v>
      </c>
      <c r="G26" s="18">
        <v>5.6121999999999996</v>
      </c>
      <c r="H26" s="18">
        <v>2.7892999999999999</v>
      </c>
      <c r="I26" s="18">
        <v>5.2511999999999999</v>
      </c>
      <c r="J26" s="18">
        <v>6.4722999999999997</v>
      </c>
      <c r="K26" s="18">
        <v>2.6214</v>
      </c>
      <c r="L26" s="18">
        <v>2.0729000000000002</v>
      </c>
      <c r="M26" s="18">
        <v>2.8062999999999998</v>
      </c>
      <c r="N26" s="18">
        <v>5.9680999999999997</v>
      </c>
      <c r="O26" s="18">
        <v>4.9869000000000003</v>
      </c>
      <c r="P26" s="18">
        <v>2.4535</v>
      </c>
      <c r="Q26" s="18">
        <v>1.9458</v>
      </c>
      <c r="R26" s="6">
        <v>3.6494</v>
      </c>
      <c r="S26" s="6">
        <v>1.9353</v>
      </c>
      <c r="T26" s="6">
        <v>2.5851000000000002</v>
      </c>
      <c r="U26" s="6">
        <v>2.9651000000000001</v>
      </c>
      <c r="V26" s="6">
        <v>4.3369</v>
      </c>
      <c r="W26" s="6">
        <v>5.5164999999999997</v>
      </c>
      <c r="X26" s="6">
        <v>2.8115000000000001</v>
      </c>
      <c r="Y26" s="6">
        <v>5.3232999999999997</v>
      </c>
      <c r="Z26" s="6">
        <v>3.9579</v>
      </c>
      <c r="AA26" s="6">
        <v>4.4768999999999997</v>
      </c>
      <c r="AB26" s="6">
        <v>3.2822</v>
      </c>
      <c r="AC26" s="6">
        <v>1.4693000000000001</v>
      </c>
      <c r="AD26" s="6">
        <v>5.2084999999999999</v>
      </c>
      <c r="AE26" s="6">
        <v>4.8906000000000001</v>
      </c>
      <c r="AF26" s="6">
        <v>6.0197000000000003</v>
      </c>
      <c r="AG26" s="6">
        <v>3.4632000000000001</v>
      </c>
      <c r="AH26" s="18">
        <v>4.1874000000000002</v>
      </c>
      <c r="AI26" s="18">
        <v>2.6263999999999998</v>
      </c>
      <c r="AJ26" s="18">
        <v>2.7791999999999999</v>
      </c>
      <c r="AK26" s="18">
        <v>4.0026999999999999</v>
      </c>
      <c r="AL26" s="18">
        <v>6.2652000000000001</v>
      </c>
      <c r="AM26" s="18">
        <v>6.0256999999999996</v>
      </c>
      <c r="AN26" s="18">
        <v>4.8654000000000002</v>
      </c>
      <c r="AO26" s="18">
        <v>6.9855999999999998</v>
      </c>
      <c r="AP26" s="18">
        <v>2.2603</v>
      </c>
      <c r="AQ26" s="18">
        <v>1.7998000000000001</v>
      </c>
      <c r="AR26" s="18">
        <v>3.1095000000000002</v>
      </c>
      <c r="AS26" s="18">
        <v>3.1566999999999998</v>
      </c>
      <c r="AT26" s="18">
        <v>2.2856000000000001</v>
      </c>
      <c r="AU26" s="18">
        <v>2.7751000000000001</v>
      </c>
    </row>
    <row r="27" spans="1:47" x14ac:dyDescent="0.2">
      <c r="A27" s="6">
        <v>46.87</v>
      </c>
      <c r="B27" s="18">
        <v>1.1149</v>
      </c>
      <c r="C27" s="18">
        <v>1.5705</v>
      </c>
      <c r="D27" s="18">
        <v>4.2874999999999996</v>
      </c>
      <c r="E27" s="18">
        <v>7.3015999999999996</v>
      </c>
      <c r="F27" s="18">
        <v>2.3245</v>
      </c>
      <c r="G27" s="18">
        <v>4.1452</v>
      </c>
      <c r="H27" s="18">
        <v>6.4324000000000003</v>
      </c>
      <c r="I27" s="18">
        <v>7.0072000000000001</v>
      </c>
      <c r="J27" s="18">
        <v>5.2961999999999998</v>
      </c>
      <c r="K27" s="18">
        <v>2.0832999999999999</v>
      </c>
      <c r="L27" s="18">
        <v>7.1576000000000004</v>
      </c>
      <c r="M27" s="18">
        <v>2.8849</v>
      </c>
      <c r="N27" s="18">
        <v>2.4493</v>
      </c>
      <c r="O27" s="18">
        <v>4.3304999999999998</v>
      </c>
      <c r="P27" s="18">
        <v>5.7939999999999996</v>
      </c>
      <c r="Q27" s="18">
        <v>2.3732000000000002</v>
      </c>
      <c r="R27" s="6">
        <v>2.1972</v>
      </c>
      <c r="S27" s="6">
        <v>2.6244000000000001</v>
      </c>
      <c r="T27" s="6">
        <v>4.5410000000000004</v>
      </c>
      <c r="U27" s="6">
        <v>7.9576000000000002</v>
      </c>
      <c r="V27" s="6">
        <v>0.26790000000000003</v>
      </c>
      <c r="W27" s="6">
        <v>1.4437</v>
      </c>
      <c r="X27" s="6">
        <v>3.5430999999999999</v>
      </c>
      <c r="Y27" s="6">
        <v>8.1204999999999998</v>
      </c>
      <c r="Z27" s="6">
        <v>0.38179999999999997</v>
      </c>
      <c r="AA27" s="6">
        <v>1.8521000000000001</v>
      </c>
      <c r="AB27" s="6">
        <v>8.0341000000000005</v>
      </c>
      <c r="AC27" s="6">
        <v>1.6583000000000001</v>
      </c>
      <c r="AD27" s="6">
        <v>2.0659999999999998</v>
      </c>
      <c r="AE27" s="6">
        <v>0.75660000000000005</v>
      </c>
      <c r="AF27" s="6">
        <v>1.6335</v>
      </c>
      <c r="AG27" s="6">
        <v>6.0481999999999996</v>
      </c>
      <c r="AH27" s="18">
        <v>3.9384000000000001</v>
      </c>
      <c r="AI27" s="18">
        <v>3.0539000000000001</v>
      </c>
      <c r="AJ27" s="18">
        <v>2.6286999999999998</v>
      </c>
      <c r="AK27" s="18">
        <v>3.4885000000000002</v>
      </c>
      <c r="AL27" s="18">
        <v>5.8792999999999997</v>
      </c>
      <c r="AM27" s="18">
        <v>9.3434000000000008</v>
      </c>
      <c r="AN27" s="18">
        <v>3.8043</v>
      </c>
      <c r="AO27" s="18">
        <v>6.1092000000000004</v>
      </c>
      <c r="AP27" s="18">
        <v>1.6289</v>
      </c>
      <c r="AQ27" s="18">
        <v>6.0209999999999999</v>
      </c>
      <c r="AR27" s="18">
        <v>2.3891</v>
      </c>
      <c r="AS27" s="18">
        <v>1.9551000000000001</v>
      </c>
      <c r="AT27" s="18">
        <v>4.7731000000000003</v>
      </c>
      <c r="AU27" s="18">
        <v>2.4390999999999998</v>
      </c>
    </row>
    <row r="28" spans="1:47" x14ac:dyDescent="0.2">
      <c r="A28" s="6">
        <v>50.67</v>
      </c>
      <c r="B28" s="18">
        <v>1.1554</v>
      </c>
      <c r="C28" s="18">
        <v>1.4553</v>
      </c>
      <c r="D28" s="18">
        <v>3.9954000000000001</v>
      </c>
      <c r="E28" s="18">
        <v>7.2771999999999997</v>
      </c>
      <c r="F28" s="18">
        <v>2.1680000000000001</v>
      </c>
      <c r="G28" s="18">
        <v>4.2725999999999997</v>
      </c>
      <c r="H28" s="18">
        <v>6.2594000000000003</v>
      </c>
      <c r="I28" s="18">
        <v>7.5297999999999998</v>
      </c>
      <c r="J28" s="18">
        <v>5.0289000000000001</v>
      </c>
      <c r="K28" s="18">
        <v>2.1551</v>
      </c>
      <c r="L28" s="18">
        <v>8.5943000000000005</v>
      </c>
      <c r="M28" s="18">
        <v>2.8159999999999998</v>
      </c>
      <c r="N28" s="18">
        <v>2.5629</v>
      </c>
      <c r="O28" s="18">
        <v>4.4269999999999996</v>
      </c>
      <c r="P28" s="18">
        <v>4.1346999999999996</v>
      </c>
      <c r="Q28" s="18">
        <v>2.7286000000000001</v>
      </c>
      <c r="R28" s="6">
        <v>2.7267000000000001</v>
      </c>
      <c r="S28" s="6">
        <v>2.7305999999999999</v>
      </c>
      <c r="T28" s="6">
        <v>4.7930000000000001</v>
      </c>
      <c r="U28" s="6">
        <v>6.6811999999999996</v>
      </c>
      <c r="V28" s="6">
        <v>0.74009999999999998</v>
      </c>
      <c r="W28" s="6">
        <v>1.8798999999999999</v>
      </c>
      <c r="X28" s="6">
        <v>3.4483999999999999</v>
      </c>
      <c r="Y28" s="6">
        <v>7.0435999999999996</v>
      </c>
      <c r="Z28" s="6">
        <v>0.51570000000000005</v>
      </c>
      <c r="AA28" s="6">
        <v>1.9339999999999999</v>
      </c>
      <c r="AB28" s="6">
        <v>5.8627000000000002</v>
      </c>
      <c r="AC28" s="6">
        <v>1.8120000000000001</v>
      </c>
      <c r="AD28" s="6">
        <v>2.2433999999999998</v>
      </c>
      <c r="AE28" s="6">
        <v>0.84599999999999997</v>
      </c>
      <c r="AF28" s="6">
        <v>1.9266000000000001</v>
      </c>
      <c r="AG28" s="6">
        <v>4.0285000000000002</v>
      </c>
      <c r="AH28" s="18">
        <v>4.2005999999999997</v>
      </c>
      <c r="AI28" s="18">
        <v>3.3391000000000002</v>
      </c>
      <c r="AJ28" s="18">
        <v>2.5756999999999999</v>
      </c>
      <c r="AK28" s="18">
        <v>3.4045999999999998</v>
      </c>
      <c r="AL28" s="18">
        <v>4.5659999999999998</v>
      </c>
      <c r="AM28" s="18">
        <v>8.1478000000000002</v>
      </c>
      <c r="AN28" s="18">
        <v>3.51</v>
      </c>
      <c r="AO28" s="18">
        <v>6.4526000000000003</v>
      </c>
      <c r="AP28" s="18">
        <v>1.6702999999999999</v>
      </c>
      <c r="AQ28" s="18">
        <v>6.1376999999999997</v>
      </c>
      <c r="AR28" s="18">
        <v>2.3369</v>
      </c>
      <c r="AS28" s="18">
        <v>1.6301000000000001</v>
      </c>
      <c r="AT28" s="18">
        <v>3.6566000000000001</v>
      </c>
      <c r="AU28" s="18">
        <v>3.198</v>
      </c>
    </row>
    <row r="29" spans="1:47" x14ac:dyDescent="0.2">
      <c r="A29" s="6">
        <v>54.48</v>
      </c>
      <c r="B29" s="18">
        <v>1.0491999999999999</v>
      </c>
      <c r="C29" s="18">
        <v>1.3415999999999999</v>
      </c>
      <c r="D29" s="18">
        <v>3.8374999999999999</v>
      </c>
      <c r="E29" s="18">
        <v>6.0678999999999998</v>
      </c>
      <c r="F29" s="18">
        <v>2.8258000000000001</v>
      </c>
      <c r="G29" s="18">
        <v>4.3815999999999997</v>
      </c>
      <c r="H29" s="18">
        <v>5.0119999999999996</v>
      </c>
      <c r="I29" s="18">
        <v>8.1525999999999996</v>
      </c>
      <c r="J29" s="18">
        <v>5.4343000000000004</v>
      </c>
      <c r="K29" s="18">
        <v>2.4224000000000001</v>
      </c>
      <c r="L29" s="18">
        <v>8.6866000000000003</v>
      </c>
      <c r="M29" s="18">
        <v>2.9323999999999999</v>
      </c>
      <c r="N29" s="18">
        <v>2.5939000000000001</v>
      </c>
      <c r="O29" s="18">
        <v>4.5986000000000002</v>
      </c>
      <c r="P29" s="18">
        <v>3.6059000000000001</v>
      </c>
      <c r="Q29" s="18">
        <v>3.2877999999999998</v>
      </c>
      <c r="R29" s="6">
        <v>2.8988999999999998</v>
      </c>
      <c r="S29" s="6">
        <v>2.4211</v>
      </c>
      <c r="T29" s="6">
        <v>4.5895999999999999</v>
      </c>
      <c r="U29" s="6">
        <v>5.7031000000000001</v>
      </c>
      <c r="V29" s="6">
        <v>1.3920999999999999</v>
      </c>
      <c r="W29" s="6">
        <v>2.5026999999999999</v>
      </c>
      <c r="X29" s="6">
        <v>3.6985000000000001</v>
      </c>
      <c r="Y29" s="6">
        <v>6.0693999999999999</v>
      </c>
      <c r="Z29" s="6">
        <v>0.80030000000000001</v>
      </c>
      <c r="AA29" s="6">
        <v>2.2265999999999999</v>
      </c>
      <c r="AB29" s="6">
        <v>4.5487000000000002</v>
      </c>
      <c r="AC29" s="6">
        <v>1.4373</v>
      </c>
      <c r="AD29" s="6">
        <v>2.3934000000000002</v>
      </c>
      <c r="AE29" s="6">
        <v>0.96799999999999997</v>
      </c>
      <c r="AF29" s="6">
        <v>1.9255</v>
      </c>
      <c r="AG29" s="6">
        <v>3.4459</v>
      </c>
      <c r="AH29" s="18">
        <v>3.8791000000000002</v>
      </c>
      <c r="AI29" s="18">
        <v>3.0741000000000001</v>
      </c>
      <c r="AJ29" s="18">
        <v>1.8542000000000001</v>
      </c>
      <c r="AK29" s="18">
        <v>3.4026000000000001</v>
      </c>
      <c r="AL29" s="18">
        <v>3.9933999999999998</v>
      </c>
      <c r="AM29" s="18">
        <v>7.5766999999999998</v>
      </c>
      <c r="AN29" s="18">
        <v>4.68</v>
      </c>
      <c r="AO29" s="18">
        <v>6.9511000000000003</v>
      </c>
      <c r="AP29" s="18">
        <v>1.4913000000000001</v>
      </c>
      <c r="AQ29" s="18">
        <v>6.1867000000000001</v>
      </c>
      <c r="AR29" s="18">
        <v>2.6747000000000001</v>
      </c>
      <c r="AS29" s="18">
        <v>1.9071</v>
      </c>
      <c r="AT29" s="18">
        <v>3.0686</v>
      </c>
      <c r="AU29" s="18">
        <v>3.3174999999999999</v>
      </c>
    </row>
    <row r="30" spans="1:47" x14ac:dyDescent="0.2">
      <c r="A30" s="6">
        <v>58.24</v>
      </c>
      <c r="B30" s="18">
        <v>1.0848</v>
      </c>
      <c r="C30" s="18">
        <v>1.2618</v>
      </c>
      <c r="D30" s="18">
        <v>4.1382000000000003</v>
      </c>
      <c r="E30" s="18">
        <v>5.8815</v>
      </c>
      <c r="F30" s="18">
        <v>3.2511000000000001</v>
      </c>
      <c r="G30" s="18">
        <v>4.0705</v>
      </c>
      <c r="H30" s="18">
        <v>4.4469000000000003</v>
      </c>
      <c r="I30" s="18">
        <v>7.2534000000000001</v>
      </c>
      <c r="J30" s="18">
        <v>5.1041999999999996</v>
      </c>
      <c r="K30" s="18">
        <v>2.0152999999999999</v>
      </c>
      <c r="L30" s="18">
        <v>8.1255000000000006</v>
      </c>
      <c r="M30" s="18">
        <v>3.3637000000000001</v>
      </c>
      <c r="N30" s="18">
        <v>2.7322000000000002</v>
      </c>
      <c r="O30" s="18">
        <v>4.6375999999999999</v>
      </c>
      <c r="P30" s="18">
        <v>3.3580000000000001</v>
      </c>
      <c r="Q30" s="18">
        <v>2.9114</v>
      </c>
      <c r="R30" s="6">
        <v>2.6993999999999998</v>
      </c>
      <c r="S30" s="6">
        <v>2.2888000000000002</v>
      </c>
      <c r="T30" s="6">
        <v>4.4278000000000004</v>
      </c>
      <c r="U30" s="6">
        <v>4.9633000000000003</v>
      </c>
      <c r="V30" s="6">
        <v>1.5241</v>
      </c>
      <c r="W30" s="6">
        <v>3.5291000000000001</v>
      </c>
      <c r="X30" s="6">
        <v>3.3252999999999999</v>
      </c>
      <c r="Y30" s="6">
        <v>4.9610000000000003</v>
      </c>
      <c r="Z30" s="6">
        <v>0.9415</v>
      </c>
      <c r="AA30" s="6">
        <v>2.4218000000000002</v>
      </c>
      <c r="AB30" s="6">
        <v>4.0430000000000001</v>
      </c>
      <c r="AC30" s="6">
        <v>1.3449</v>
      </c>
      <c r="AD30" s="6">
        <v>2.4603999999999999</v>
      </c>
      <c r="AE30" s="6">
        <v>0.91739999999999999</v>
      </c>
      <c r="AF30" s="6">
        <v>1.9876</v>
      </c>
      <c r="AG30" s="6">
        <v>3.2995000000000001</v>
      </c>
      <c r="AH30" s="18">
        <v>3.9220000000000002</v>
      </c>
      <c r="AI30" s="18">
        <v>2.9453999999999998</v>
      </c>
      <c r="AJ30" s="18">
        <v>2.3733</v>
      </c>
      <c r="AK30" s="18">
        <v>3.5169999999999999</v>
      </c>
      <c r="AL30" s="18">
        <v>3.6105999999999998</v>
      </c>
      <c r="AM30" s="18">
        <v>7.1195000000000004</v>
      </c>
      <c r="AN30" s="18">
        <v>5.1608999999999998</v>
      </c>
      <c r="AO30" s="18">
        <v>6.9347000000000003</v>
      </c>
      <c r="AP30" s="18">
        <v>1.9518</v>
      </c>
      <c r="AQ30" s="18">
        <v>5.8692000000000002</v>
      </c>
      <c r="AR30" s="18">
        <v>2.4664999999999999</v>
      </c>
      <c r="AS30" s="18">
        <v>1.9569000000000001</v>
      </c>
      <c r="AT30" s="18">
        <v>2.6017999999999999</v>
      </c>
      <c r="AU30" s="18">
        <v>2.4863</v>
      </c>
    </row>
    <row r="32" spans="1:47" s="12" customFormat="1" ht="32.25" customHeight="1" x14ac:dyDescent="0.25">
      <c r="A32" s="115" t="s">
        <v>36</v>
      </c>
      <c r="B32" s="115"/>
      <c r="C32" s="115"/>
      <c r="D32" s="115"/>
      <c r="E32" s="115"/>
      <c r="F32" s="115"/>
      <c r="G32" s="115"/>
      <c r="H32" s="115"/>
      <c r="I32" s="115"/>
    </row>
    <row r="33" spans="1:47" s="25" customFormat="1" ht="25" customHeight="1" x14ac:dyDescent="0.2">
      <c r="A33" s="25" t="s">
        <v>2</v>
      </c>
      <c r="B33" s="109" t="s">
        <v>34</v>
      </c>
      <c r="C33" s="109"/>
      <c r="D33" s="109"/>
      <c r="E33" s="109"/>
      <c r="F33" s="109"/>
      <c r="G33" s="109"/>
      <c r="H33" s="109"/>
      <c r="I33" s="109"/>
      <c r="J33" s="109"/>
      <c r="K33" s="109"/>
      <c r="L33" s="109"/>
      <c r="M33" s="109"/>
      <c r="N33" s="109"/>
      <c r="O33" s="109"/>
      <c r="P33" s="109"/>
      <c r="Q33" s="109"/>
      <c r="R33" s="110" t="s">
        <v>99</v>
      </c>
      <c r="S33" s="110"/>
      <c r="T33" s="110"/>
      <c r="U33" s="110"/>
      <c r="V33" s="110"/>
      <c r="W33" s="110"/>
      <c r="X33" s="110"/>
      <c r="Y33" s="110"/>
      <c r="Z33" s="110"/>
      <c r="AA33" s="110"/>
      <c r="AB33" s="110"/>
      <c r="AC33" s="110"/>
      <c r="AD33" s="110"/>
      <c r="AE33" s="110"/>
      <c r="AF33" s="110"/>
      <c r="AG33" s="110"/>
      <c r="AH33" s="109" t="s">
        <v>100</v>
      </c>
      <c r="AI33" s="109"/>
      <c r="AJ33" s="109"/>
      <c r="AK33" s="109"/>
      <c r="AL33" s="109"/>
      <c r="AM33" s="109"/>
      <c r="AN33" s="109"/>
      <c r="AO33" s="109"/>
      <c r="AP33" s="109"/>
      <c r="AQ33" s="109"/>
      <c r="AR33" s="109"/>
      <c r="AS33" s="109"/>
      <c r="AT33" s="109"/>
      <c r="AU33" s="109"/>
    </row>
    <row r="34" spans="1:47" x14ac:dyDescent="0.2">
      <c r="B34" s="18">
        <v>2.9851000000000001</v>
      </c>
      <c r="C34" s="18">
        <v>7.1455000000000002</v>
      </c>
      <c r="D34" s="18">
        <v>4.2373000000000003</v>
      </c>
      <c r="E34" s="18">
        <v>3.3656999999999999</v>
      </c>
      <c r="F34" s="18">
        <v>2.3458999999999999</v>
      </c>
      <c r="G34" s="18">
        <v>1.6853</v>
      </c>
      <c r="H34" s="18">
        <v>1.6342000000000001</v>
      </c>
      <c r="I34" s="18">
        <v>1.6344000000000001</v>
      </c>
      <c r="J34" s="18">
        <v>1.7617</v>
      </c>
      <c r="K34" s="18">
        <v>1.5504</v>
      </c>
      <c r="L34" s="18">
        <v>1.7830999999999999</v>
      </c>
      <c r="M34" s="18">
        <v>1.5469999999999999</v>
      </c>
      <c r="N34" s="18">
        <v>2.7955000000000001</v>
      </c>
      <c r="O34" s="18">
        <v>2.3559000000000001</v>
      </c>
      <c r="P34" s="18">
        <v>2.7637999999999998</v>
      </c>
      <c r="Q34" s="18">
        <v>2.9823</v>
      </c>
      <c r="R34" s="6">
        <v>3.3138999999999998</v>
      </c>
      <c r="S34" s="6">
        <v>3.2825000000000002</v>
      </c>
      <c r="T34" s="6">
        <v>3.2669000000000001</v>
      </c>
      <c r="U34" s="6">
        <v>4.8655999999999997</v>
      </c>
      <c r="V34" s="6">
        <v>1.6758</v>
      </c>
      <c r="W34" s="6">
        <v>2.0341999999999998</v>
      </c>
      <c r="X34" s="6">
        <v>1.6137999999999999</v>
      </c>
      <c r="Y34" s="6">
        <v>1.7509999999999999</v>
      </c>
      <c r="Z34" s="6">
        <v>1.5048999999999999</v>
      </c>
      <c r="AA34" s="6">
        <v>1.5548</v>
      </c>
      <c r="AB34" s="6">
        <v>1.5945</v>
      </c>
      <c r="AC34" s="6">
        <v>1.7084999999999999</v>
      </c>
      <c r="AD34" s="6">
        <v>2.4683000000000002</v>
      </c>
      <c r="AE34" s="6">
        <v>3.11</v>
      </c>
      <c r="AF34" s="6">
        <v>3.9392</v>
      </c>
      <c r="AG34" s="6">
        <v>2.5263</v>
      </c>
      <c r="AH34" s="18">
        <v>3.1065</v>
      </c>
      <c r="AI34" s="18">
        <v>5.3468999999999998</v>
      </c>
      <c r="AJ34" s="18">
        <v>1.6485000000000001</v>
      </c>
      <c r="AK34" s="18">
        <v>1.8553999999999999</v>
      </c>
      <c r="AL34" s="18">
        <v>1.7352000000000001</v>
      </c>
      <c r="AM34" s="18">
        <v>1.4461999999999999</v>
      </c>
      <c r="AN34" s="18">
        <v>0.64629999999999999</v>
      </c>
      <c r="AO34" s="18">
        <v>1.6212</v>
      </c>
      <c r="AP34" s="18">
        <v>1.5678000000000001</v>
      </c>
      <c r="AQ34" s="18">
        <v>1.5489999999999999</v>
      </c>
      <c r="AR34" s="18">
        <v>2.9022000000000001</v>
      </c>
      <c r="AS34" s="18">
        <v>3.3218000000000001</v>
      </c>
      <c r="AT34" s="18">
        <v>6.1879</v>
      </c>
      <c r="AU34" s="18">
        <v>2.8003</v>
      </c>
    </row>
    <row r="35" spans="1:47" x14ac:dyDescent="0.2">
      <c r="A35" s="6">
        <v>4.75</v>
      </c>
      <c r="B35" s="18">
        <v>1.2445999999999999</v>
      </c>
      <c r="C35" s="18">
        <v>1.3948</v>
      </c>
      <c r="D35" s="18">
        <v>1.3343</v>
      </c>
      <c r="E35" s="18">
        <v>1.1637999999999999</v>
      </c>
      <c r="F35" s="18">
        <v>1.2842</v>
      </c>
      <c r="G35" s="18">
        <v>1.244</v>
      </c>
      <c r="H35" s="18">
        <v>1.2107000000000001</v>
      </c>
      <c r="I35" s="18">
        <v>1.2013</v>
      </c>
      <c r="J35" s="18">
        <v>1.1914</v>
      </c>
      <c r="K35" s="18">
        <v>1.1738999999999999</v>
      </c>
      <c r="L35" s="18">
        <v>1.194</v>
      </c>
      <c r="M35" s="18">
        <v>1.1758999999999999</v>
      </c>
      <c r="N35" s="18">
        <v>1.2490000000000001</v>
      </c>
      <c r="O35" s="18">
        <v>1.1923999999999999</v>
      </c>
      <c r="P35" s="18">
        <v>1.2683</v>
      </c>
      <c r="Q35" s="18">
        <v>1.2984</v>
      </c>
      <c r="R35" s="6">
        <v>1.2773000000000001</v>
      </c>
      <c r="S35" s="6">
        <v>1.2982</v>
      </c>
      <c r="T35" s="6">
        <v>1.2699</v>
      </c>
      <c r="U35" s="6">
        <v>1.1979</v>
      </c>
      <c r="V35" s="6">
        <v>1.458</v>
      </c>
      <c r="W35" s="6">
        <v>1.2282999999999999</v>
      </c>
      <c r="X35" s="6">
        <v>1.1877</v>
      </c>
      <c r="Y35" s="6">
        <v>1.234</v>
      </c>
      <c r="Z35" s="6">
        <v>1.1792</v>
      </c>
      <c r="AA35" s="6">
        <v>1.1980999999999999</v>
      </c>
      <c r="AB35" s="6">
        <v>1.169</v>
      </c>
      <c r="AC35" s="6">
        <v>1.2139</v>
      </c>
      <c r="AD35" s="6">
        <v>1.2381</v>
      </c>
      <c r="AE35" s="6">
        <v>1.2815000000000001</v>
      </c>
      <c r="AF35" s="6">
        <v>1.4156</v>
      </c>
      <c r="AG35" s="6">
        <v>1.2547999999999999</v>
      </c>
      <c r="AH35" s="18">
        <v>1.1276999999999999</v>
      </c>
      <c r="AI35" s="18">
        <v>1.3386</v>
      </c>
      <c r="AJ35" s="18">
        <v>1.2355</v>
      </c>
      <c r="AK35" s="18">
        <v>1.2357</v>
      </c>
      <c r="AL35" s="18">
        <v>1.26</v>
      </c>
      <c r="AM35" s="18">
        <v>1.1580999999999999</v>
      </c>
      <c r="AN35" s="18">
        <v>0.69059999999999999</v>
      </c>
      <c r="AO35" s="18">
        <v>1.1677</v>
      </c>
      <c r="AP35" s="18">
        <v>1.1527000000000001</v>
      </c>
      <c r="AQ35" s="18">
        <v>1.1676</v>
      </c>
      <c r="AR35" s="18">
        <v>1.2668999999999999</v>
      </c>
      <c r="AS35" s="18">
        <v>1.2948999999999999</v>
      </c>
      <c r="AT35" s="18">
        <v>1.367</v>
      </c>
      <c r="AU35" s="18">
        <v>1.2370000000000001</v>
      </c>
    </row>
    <row r="36" spans="1:47" x14ac:dyDescent="0.2">
      <c r="A36" s="6">
        <v>8.5399999999999991</v>
      </c>
      <c r="B36" s="18">
        <v>0.98799999999999999</v>
      </c>
      <c r="C36" s="18">
        <v>0.90080000000000005</v>
      </c>
      <c r="D36" s="18">
        <v>0.92320000000000002</v>
      </c>
      <c r="E36" s="18">
        <v>1.2000999999999999</v>
      </c>
      <c r="F36" s="18">
        <v>0.9486</v>
      </c>
      <c r="G36" s="18">
        <v>0.96919999999999995</v>
      </c>
      <c r="H36" s="18">
        <v>0.9556</v>
      </c>
      <c r="I36" s="18">
        <v>0.96740000000000004</v>
      </c>
      <c r="J36" s="18">
        <v>0.96889999999999998</v>
      </c>
      <c r="K36" s="18">
        <v>0.98409999999999997</v>
      </c>
      <c r="L36" s="18">
        <v>0.95830000000000004</v>
      </c>
      <c r="M36" s="18">
        <v>0.9748</v>
      </c>
      <c r="N36" s="18">
        <v>0.94130000000000003</v>
      </c>
      <c r="O36" s="18">
        <v>0.98819999999999997</v>
      </c>
      <c r="P36" s="18">
        <v>0.93159999999999998</v>
      </c>
      <c r="Q36" s="18">
        <v>0.93300000000000005</v>
      </c>
      <c r="R36" s="6">
        <v>0.95740000000000003</v>
      </c>
      <c r="S36" s="6">
        <v>0.95699999999999996</v>
      </c>
      <c r="T36" s="6">
        <v>0.90229999999999999</v>
      </c>
      <c r="U36" s="6">
        <v>0.92379999999999995</v>
      </c>
      <c r="V36" s="6">
        <v>0.84399999999999997</v>
      </c>
      <c r="W36" s="6">
        <v>0.97130000000000005</v>
      </c>
      <c r="X36" s="6">
        <v>0.97770000000000001</v>
      </c>
      <c r="Y36" s="6">
        <v>0.96819999999999995</v>
      </c>
      <c r="Z36" s="6">
        <v>0.97119999999999995</v>
      </c>
      <c r="AA36" s="6">
        <v>0.97499999999999998</v>
      </c>
      <c r="AB36" s="6">
        <v>0.97119999999999995</v>
      </c>
      <c r="AC36" s="6">
        <v>0.95369999999999999</v>
      </c>
      <c r="AD36" s="6">
        <v>0.94579999999999997</v>
      </c>
      <c r="AE36" s="6">
        <v>0.92320000000000002</v>
      </c>
      <c r="AF36" s="6">
        <v>0.89419999999999999</v>
      </c>
      <c r="AG36" s="6">
        <v>0.95150000000000001</v>
      </c>
      <c r="AH36" s="18">
        <v>1.2945</v>
      </c>
      <c r="AI36" s="18">
        <v>0.89259999999999995</v>
      </c>
      <c r="AJ36" s="18">
        <v>0.94750000000000001</v>
      </c>
      <c r="AK36" s="18">
        <v>0.96220000000000006</v>
      </c>
      <c r="AL36" s="18">
        <v>0.94130000000000003</v>
      </c>
      <c r="AM36" s="18">
        <v>0.93620000000000003</v>
      </c>
      <c r="AN36" s="18">
        <v>1.1019000000000001</v>
      </c>
      <c r="AO36" s="18">
        <v>0.98219999999999996</v>
      </c>
      <c r="AP36" s="18">
        <v>0.99629999999999996</v>
      </c>
      <c r="AQ36" s="18">
        <v>0.97770000000000001</v>
      </c>
      <c r="AR36" s="18">
        <v>0.93430000000000002</v>
      </c>
      <c r="AS36" s="18">
        <v>0.92720000000000002</v>
      </c>
      <c r="AT36" s="18">
        <v>0.91910000000000003</v>
      </c>
      <c r="AU36" s="18">
        <v>0.9546</v>
      </c>
    </row>
    <row r="37" spans="1:47" x14ac:dyDescent="0.2">
      <c r="A37" s="6">
        <v>12.35</v>
      </c>
      <c r="B37" s="18">
        <v>0.76729999999999998</v>
      </c>
      <c r="C37" s="18">
        <v>0.70450000000000002</v>
      </c>
      <c r="D37" s="18">
        <v>0.74250000000000005</v>
      </c>
      <c r="E37" s="18">
        <v>0.63600000000000001</v>
      </c>
      <c r="F37" s="18">
        <v>0.76729999999999998</v>
      </c>
      <c r="G37" s="18">
        <v>0.78680000000000005</v>
      </c>
      <c r="H37" s="18">
        <v>0.83379999999999999</v>
      </c>
      <c r="I37" s="18">
        <v>0.83130000000000004</v>
      </c>
      <c r="J37" s="18">
        <v>0.8397</v>
      </c>
      <c r="K37" s="18">
        <v>0.84199999999999997</v>
      </c>
      <c r="L37" s="18">
        <v>0.84760000000000002</v>
      </c>
      <c r="M37" s="18">
        <v>0.84930000000000005</v>
      </c>
      <c r="N37" s="18">
        <v>0.80969999999999998</v>
      </c>
      <c r="O37" s="18">
        <v>0.81940000000000002</v>
      </c>
      <c r="P37" s="18">
        <v>0.80010000000000003</v>
      </c>
      <c r="Q37" s="18">
        <v>0.76859999999999995</v>
      </c>
      <c r="R37" s="6">
        <v>0.76539999999999997</v>
      </c>
      <c r="S37" s="6">
        <v>0.74480000000000002</v>
      </c>
      <c r="T37" s="6">
        <v>0.82769999999999999</v>
      </c>
      <c r="U37" s="6">
        <v>0.87819999999999998</v>
      </c>
      <c r="V37" s="6">
        <v>0.69810000000000005</v>
      </c>
      <c r="W37" s="6">
        <v>0.8004</v>
      </c>
      <c r="X37" s="6">
        <v>0.83460000000000001</v>
      </c>
      <c r="Y37" s="6">
        <v>0.79779999999999995</v>
      </c>
      <c r="Z37" s="6">
        <v>0.84960000000000002</v>
      </c>
      <c r="AA37" s="6">
        <v>0.82689999999999997</v>
      </c>
      <c r="AB37" s="6">
        <v>0.8599</v>
      </c>
      <c r="AC37" s="6">
        <v>0.83240000000000003</v>
      </c>
      <c r="AD37" s="6">
        <v>0.81610000000000005</v>
      </c>
      <c r="AE37" s="6">
        <v>0.79530000000000001</v>
      </c>
      <c r="AF37" s="6">
        <v>0.69020000000000004</v>
      </c>
      <c r="AG37" s="6">
        <v>0.79369999999999996</v>
      </c>
      <c r="AH37" s="18">
        <v>0.57779999999999998</v>
      </c>
      <c r="AI37" s="18">
        <v>0.76870000000000005</v>
      </c>
      <c r="AJ37" s="18">
        <v>0.81710000000000005</v>
      </c>
      <c r="AK37" s="18">
        <v>0.80210000000000004</v>
      </c>
      <c r="AL37" s="18">
        <v>0.79859999999999998</v>
      </c>
      <c r="AM37" s="18">
        <v>0.90559999999999996</v>
      </c>
      <c r="AN37" s="18">
        <v>1.2074</v>
      </c>
      <c r="AO37" s="18">
        <v>0.85009999999999997</v>
      </c>
      <c r="AP37" s="18">
        <v>0.85109999999999997</v>
      </c>
      <c r="AQ37" s="18">
        <v>0.85470000000000002</v>
      </c>
      <c r="AR37" s="18">
        <v>0.79879999999999995</v>
      </c>
      <c r="AS37" s="18">
        <v>0.77790000000000004</v>
      </c>
      <c r="AT37" s="18">
        <v>0.71399999999999997</v>
      </c>
      <c r="AU37" s="18">
        <v>0.80830000000000002</v>
      </c>
    </row>
    <row r="38" spans="1:47" x14ac:dyDescent="0.2">
      <c r="A38" s="6">
        <v>16.260000000000002</v>
      </c>
      <c r="B38" s="18">
        <v>0.59950000000000003</v>
      </c>
      <c r="C38" s="18">
        <v>0.19850000000000001</v>
      </c>
      <c r="D38" s="18">
        <v>0.37130000000000002</v>
      </c>
      <c r="E38" s="18">
        <v>0.54090000000000005</v>
      </c>
      <c r="F38" s="18">
        <v>0.52339999999999998</v>
      </c>
      <c r="G38" s="18">
        <v>0.96609999999999996</v>
      </c>
      <c r="H38" s="18">
        <v>0.54359999999999997</v>
      </c>
      <c r="I38" s="18">
        <v>1.0395000000000001</v>
      </c>
      <c r="J38" s="18">
        <v>0.7198</v>
      </c>
      <c r="K38" s="18">
        <v>0.86480000000000001</v>
      </c>
      <c r="L38" s="18">
        <v>0.76959999999999995</v>
      </c>
      <c r="M38" s="18">
        <v>0.58240000000000003</v>
      </c>
      <c r="N38" s="18">
        <v>0.61439999999999995</v>
      </c>
      <c r="O38" s="18">
        <v>0.6915</v>
      </c>
      <c r="P38" s="18">
        <v>0.53759999999999997</v>
      </c>
      <c r="Q38" s="18">
        <v>0.4622</v>
      </c>
      <c r="R38" s="6">
        <v>1.0835999999999999</v>
      </c>
      <c r="S38" s="6">
        <v>0.64370000000000005</v>
      </c>
      <c r="T38" s="6">
        <v>0.25140000000000001</v>
      </c>
      <c r="U38" s="6">
        <v>0.55640000000000001</v>
      </c>
      <c r="V38" s="6">
        <v>0.56220000000000003</v>
      </c>
      <c r="W38" s="6">
        <v>0.62829999999999997</v>
      </c>
      <c r="X38" s="6">
        <v>0.46789999999999998</v>
      </c>
      <c r="Y38" s="6">
        <v>0.62990000000000002</v>
      </c>
      <c r="Z38" s="6">
        <v>0.72919999999999996</v>
      </c>
      <c r="AA38" s="6">
        <v>0.70579999999999998</v>
      </c>
      <c r="AB38" s="6">
        <v>0.87239999999999995</v>
      </c>
      <c r="AC38" s="6">
        <v>0.67589999999999995</v>
      </c>
      <c r="AD38" s="6">
        <v>0.67400000000000004</v>
      </c>
      <c r="AE38" s="6">
        <v>0.71789999999999998</v>
      </c>
      <c r="AF38" s="6">
        <v>0.5131</v>
      </c>
      <c r="AG38" s="6">
        <v>0.58499999999999996</v>
      </c>
      <c r="AH38" s="18">
        <v>0.78890000000000005</v>
      </c>
      <c r="AI38" s="18">
        <v>0.66010000000000002</v>
      </c>
      <c r="AJ38" s="18">
        <v>0.87029999999999996</v>
      </c>
      <c r="AK38" s="18">
        <v>0.97950000000000004</v>
      </c>
      <c r="AL38" s="18">
        <v>0.88690000000000002</v>
      </c>
      <c r="AM38" s="18">
        <v>0.93310000000000004</v>
      </c>
      <c r="AN38" s="18">
        <v>1.7442</v>
      </c>
      <c r="AO38" s="18">
        <v>0.94189999999999996</v>
      </c>
      <c r="AP38" s="18">
        <v>0.98599999999999999</v>
      </c>
      <c r="AQ38" s="18">
        <v>0.96150000000000002</v>
      </c>
      <c r="AR38" s="18">
        <v>0.64890000000000003</v>
      </c>
      <c r="AS38" s="18">
        <v>0.69820000000000004</v>
      </c>
      <c r="AT38" s="18">
        <v>0.4738</v>
      </c>
      <c r="AU38" s="18">
        <v>0.69869999999999999</v>
      </c>
    </row>
    <row r="39" spans="1:47" x14ac:dyDescent="0.2">
      <c r="A39" s="6">
        <v>20.059999999999999</v>
      </c>
      <c r="B39" s="18">
        <v>0.59130000000000005</v>
      </c>
      <c r="C39" s="18">
        <v>0.22450000000000001</v>
      </c>
      <c r="D39" s="18">
        <v>0.33700000000000002</v>
      </c>
      <c r="E39" s="18">
        <v>0.55159999999999998</v>
      </c>
      <c r="F39" s="18">
        <v>0.52559999999999996</v>
      </c>
      <c r="G39" s="18">
        <v>0.85609999999999997</v>
      </c>
      <c r="H39" s="18">
        <v>0.47149999999999997</v>
      </c>
      <c r="I39" s="18">
        <v>0.57069999999999999</v>
      </c>
      <c r="J39" s="18">
        <v>0.85570000000000002</v>
      </c>
      <c r="K39" s="18">
        <v>0.82599999999999996</v>
      </c>
      <c r="L39" s="18">
        <v>0.89580000000000004</v>
      </c>
      <c r="M39" s="18">
        <v>0.56279999999999997</v>
      </c>
      <c r="N39" s="18">
        <v>0.76339999999999997</v>
      </c>
      <c r="O39" s="18">
        <v>0.6</v>
      </c>
      <c r="P39" s="18">
        <v>0.5504</v>
      </c>
      <c r="Q39" s="18">
        <v>0.47810000000000002</v>
      </c>
      <c r="R39" s="6">
        <v>0.87119999999999997</v>
      </c>
      <c r="S39" s="6">
        <v>0.60809999999999997</v>
      </c>
      <c r="T39" s="6">
        <v>0.60360000000000003</v>
      </c>
      <c r="U39" s="6">
        <v>0.56850000000000001</v>
      </c>
      <c r="V39" s="6">
        <v>0.69379999999999997</v>
      </c>
      <c r="W39" s="6">
        <v>0.66369999999999996</v>
      </c>
      <c r="X39" s="6">
        <v>0.4597</v>
      </c>
      <c r="Y39" s="6">
        <v>0.60299999999999998</v>
      </c>
      <c r="Z39" s="6">
        <v>0.93189999999999995</v>
      </c>
      <c r="AA39" s="6">
        <v>0.7873</v>
      </c>
      <c r="AB39" s="6">
        <v>0.93769999999999998</v>
      </c>
      <c r="AC39" s="6">
        <v>0.81599999999999995</v>
      </c>
      <c r="AD39" s="6">
        <v>0.67279999999999995</v>
      </c>
      <c r="AE39" s="6">
        <v>0.69640000000000002</v>
      </c>
      <c r="AF39" s="6">
        <v>0.68920000000000003</v>
      </c>
      <c r="AG39" s="6">
        <v>0.51080000000000003</v>
      </c>
      <c r="AH39" s="18">
        <v>0.5444</v>
      </c>
      <c r="AI39" s="18">
        <v>0.54590000000000005</v>
      </c>
      <c r="AJ39" s="18">
        <v>0.69910000000000005</v>
      </c>
      <c r="AK39" s="18">
        <v>0.57520000000000004</v>
      </c>
      <c r="AL39" s="18">
        <v>0.69099999999999995</v>
      </c>
      <c r="AM39" s="18">
        <v>0.73770000000000002</v>
      </c>
      <c r="AN39" s="18">
        <v>1.7463</v>
      </c>
      <c r="AO39" s="18">
        <v>0.72699999999999998</v>
      </c>
      <c r="AP39" s="18">
        <v>1.0058</v>
      </c>
      <c r="AQ39" s="18">
        <v>0.77639999999999998</v>
      </c>
      <c r="AR39" s="18">
        <v>0.63919999999999999</v>
      </c>
      <c r="AS39" s="18">
        <v>0.77690000000000003</v>
      </c>
      <c r="AT39" s="18">
        <v>0.54430000000000001</v>
      </c>
      <c r="AU39" s="18">
        <v>0.55300000000000005</v>
      </c>
    </row>
    <row r="40" spans="1:47" x14ac:dyDescent="0.2">
      <c r="A40" s="6">
        <v>23.82</v>
      </c>
      <c r="B40" s="18">
        <v>0.52029999999999998</v>
      </c>
      <c r="C40" s="18">
        <v>0.14649999999999999</v>
      </c>
      <c r="D40" s="18">
        <v>0.2341</v>
      </c>
      <c r="E40" s="18">
        <v>0.55289999999999995</v>
      </c>
      <c r="F40" s="18">
        <v>0.57820000000000005</v>
      </c>
      <c r="G40" s="18">
        <v>0.55230000000000001</v>
      </c>
      <c r="H40" s="18">
        <v>0.42270000000000002</v>
      </c>
      <c r="I40" s="18">
        <v>0.18859999999999999</v>
      </c>
      <c r="J40" s="18">
        <v>0.67549999999999999</v>
      </c>
      <c r="K40" s="18">
        <v>0.74529999999999996</v>
      </c>
      <c r="L40" s="18">
        <v>0.77549999999999997</v>
      </c>
      <c r="M40" s="18">
        <v>0.46339999999999998</v>
      </c>
      <c r="N40" s="18">
        <v>0.7359</v>
      </c>
      <c r="O40" s="18">
        <v>0.57650000000000001</v>
      </c>
      <c r="P40" s="18">
        <v>0.5333</v>
      </c>
      <c r="Q40" s="18">
        <v>0.4864</v>
      </c>
      <c r="R40" s="6">
        <v>0.60019999999999996</v>
      </c>
      <c r="S40" s="6">
        <v>0.65190000000000003</v>
      </c>
      <c r="T40" s="6">
        <v>0.1883</v>
      </c>
      <c r="U40" s="6">
        <v>0.3649</v>
      </c>
      <c r="V40" s="6">
        <v>0.63429999999999997</v>
      </c>
      <c r="W40" s="6">
        <v>0.44679999999999997</v>
      </c>
      <c r="X40" s="6">
        <v>0.38179999999999997</v>
      </c>
      <c r="Y40" s="6">
        <v>0.23669999999999999</v>
      </c>
      <c r="Z40" s="6">
        <v>0.75539999999999996</v>
      </c>
      <c r="AA40" s="6">
        <v>0.62990000000000002</v>
      </c>
      <c r="AB40" s="6">
        <v>0.82020000000000004</v>
      </c>
      <c r="AC40" s="6">
        <v>0.5897</v>
      </c>
      <c r="AD40" s="6">
        <v>0.68659999999999999</v>
      </c>
      <c r="AE40" s="6">
        <v>0.67889999999999995</v>
      </c>
      <c r="AF40" s="6">
        <v>0.55740000000000001</v>
      </c>
      <c r="AG40" s="6">
        <v>0.51759999999999995</v>
      </c>
      <c r="AH40" s="18">
        <v>0.1016</v>
      </c>
      <c r="AI40" s="18">
        <v>0.36059999999999998</v>
      </c>
      <c r="AJ40" s="18">
        <v>0.78139999999999998</v>
      </c>
      <c r="AK40" s="18">
        <v>0.47120000000000001</v>
      </c>
      <c r="AL40" s="18">
        <v>0.54590000000000005</v>
      </c>
      <c r="AM40" s="18">
        <v>0.67789999999999995</v>
      </c>
      <c r="AN40" s="18">
        <v>1.3585</v>
      </c>
      <c r="AO40" s="18">
        <v>0.71989999999999998</v>
      </c>
      <c r="AP40" s="18">
        <v>0.94669999999999999</v>
      </c>
      <c r="AQ40" s="18">
        <v>0.58499999999999996</v>
      </c>
      <c r="AR40" s="18">
        <v>0.63160000000000005</v>
      </c>
      <c r="AS40" s="18">
        <v>0.70240000000000002</v>
      </c>
      <c r="AT40" s="18">
        <v>0.58709999999999996</v>
      </c>
      <c r="AU40" s="18">
        <v>0.65129999999999999</v>
      </c>
    </row>
    <row r="41" spans="1:47" x14ac:dyDescent="0.2">
      <c r="A41" s="6">
        <v>27.63</v>
      </c>
      <c r="B41" s="18">
        <v>0.52039999999999997</v>
      </c>
      <c r="C41" s="18">
        <v>0.2586</v>
      </c>
      <c r="D41" s="18">
        <v>0.1767</v>
      </c>
      <c r="E41" s="18">
        <v>0.55869999999999997</v>
      </c>
      <c r="F41" s="18">
        <v>0.4047</v>
      </c>
      <c r="G41" s="18">
        <v>0.42809999999999998</v>
      </c>
      <c r="H41" s="18">
        <v>0.40410000000000001</v>
      </c>
      <c r="I41" s="18">
        <v>0.16300000000000001</v>
      </c>
      <c r="J41" s="18">
        <v>0.42009999999999997</v>
      </c>
      <c r="K41" s="18">
        <v>0.52339999999999998</v>
      </c>
      <c r="L41" s="18">
        <v>0.43219999999999997</v>
      </c>
      <c r="M41" s="18">
        <v>0.25130000000000002</v>
      </c>
      <c r="N41" s="18">
        <v>0.65190000000000003</v>
      </c>
      <c r="O41" s="18">
        <v>0.67810000000000004</v>
      </c>
      <c r="P41" s="18">
        <v>0.55979999999999996</v>
      </c>
      <c r="Q41" s="18">
        <v>0.52580000000000005</v>
      </c>
      <c r="R41" s="6">
        <v>0.70189999999999997</v>
      </c>
      <c r="S41" s="6">
        <v>0.52029999999999998</v>
      </c>
      <c r="T41" s="6">
        <v>0.37709999999999999</v>
      </c>
      <c r="U41" s="6">
        <v>0.60309999999999997</v>
      </c>
      <c r="V41" s="6">
        <v>0.42049999999999998</v>
      </c>
      <c r="W41" s="6">
        <v>0.78390000000000004</v>
      </c>
      <c r="X41" s="6">
        <v>0.35349999999999998</v>
      </c>
      <c r="Y41" s="6">
        <v>0.311</v>
      </c>
      <c r="Z41" s="6">
        <v>0.51649999999999996</v>
      </c>
      <c r="AA41" s="6">
        <v>0.43430000000000002</v>
      </c>
      <c r="AB41" s="6">
        <v>0.72309999999999997</v>
      </c>
      <c r="AC41" s="6">
        <v>0.42699999999999999</v>
      </c>
      <c r="AD41" s="6">
        <v>0.68859999999999999</v>
      </c>
      <c r="AE41" s="6">
        <v>0.71060000000000001</v>
      </c>
      <c r="AF41" s="6">
        <v>0.57289999999999996</v>
      </c>
      <c r="AG41" s="6">
        <v>0.53249999999999997</v>
      </c>
      <c r="AH41" s="18">
        <v>0.21690000000000001</v>
      </c>
      <c r="AI41" s="18">
        <v>0.49809999999999999</v>
      </c>
      <c r="AJ41" s="18">
        <v>0.59189999999999998</v>
      </c>
      <c r="AK41" s="18">
        <v>0.439</v>
      </c>
      <c r="AL41" s="18">
        <v>0.61150000000000004</v>
      </c>
      <c r="AM41" s="18">
        <v>0.48880000000000001</v>
      </c>
      <c r="AN41" s="18">
        <v>1.1137999999999999</v>
      </c>
      <c r="AO41" s="18">
        <v>0.55420000000000003</v>
      </c>
      <c r="AP41" s="18">
        <v>0.68189999999999995</v>
      </c>
      <c r="AQ41" s="18">
        <v>0.46460000000000001</v>
      </c>
      <c r="AR41" s="18">
        <v>0.6512</v>
      </c>
      <c r="AS41" s="18">
        <v>0.68489999999999995</v>
      </c>
      <c r="AT41" s="18">
        <v>0.56210000000000004</v>
      </c>
      <c r="AU41" s="18">
        <v>0.57850000000000001</v>
      </c>
    </row>
    <row r="42" spans="1:47" x14ac:dyDescent="0.2">
      <c r="A42" s="6">
        <v>31.55</v>
      </c>
      <c r="B42" s="18">
        <v>3.4876</v>
      </c>
      <c r="C42" s="18">
        <v>2.5102000000000002</v>
      </c>
      <c r="D42" s="18">
        <v>1.2427999999999999</v>
      </c>
      <c r="E42" s="18">
        <v>2.1366999999999998</v>
      </c>
      <c r="F42" s="18">
        <v>8.1503999999999994</v>
      </c>
      <c r="G42" s="18">
        <v>4.0095000000000001</v>
      </c>
      <c r="H42" s="18">
        <v>1.1115999999999999</v>
      </c>
      <c r="I42" s="18">
        <v>1.9984</v>
      </c>
      <c r="J42" s="18">
        <v>4.9390000000000001</v>
      </c>
      <c r="K42" s="18">
        <v>1.7382</v>
      </c>
      <c r="L42" s="18">
        <v>0.624</v>
      </c>
      <c r="M42" s="18">
        <v>2.2199</v>
      </c>
      <c r="N42" s="18">
        <v>6.6538000000000004</v>
      </c>
      <c r="O42" s="18">
        <v>4.2803000000000004</v>
      </c>
      <c r="P42" s="18">
        <v>2.1553</v>
      </c>
      <c r="Q42" s="18">
        <v>1.2477</v>
      </c>
      <c r="R42" s="6">
        <v>1.0036</v>
      </c>
      <c r="S42" s="6">
        <v>2.8075999999999999</v>
      </c>
      <c r="T42" s="6">
        <v>1.3382000000000001</v>
      </c>
      <c r="U42" s="6">
        <v>2.7747999999999999</v>
      </c>
      <c r="V42" s="6">
        <v>1.8536999999999999</v>
      </c>
      <c r="W42" s="6">
        <v>6.7499000000000002</v>
      </c>
      <c r="X42" s="6">
        <v>3.8479000000000001</v>
      </c>
      <c r="Y42" s="6">
        <v>2.7744</v>
      </c>
      <c r="Z42" s="6">
        <v>3.2162999999999999</v>
      </c>
      <c r="AA42" s="6">
        <v>5.3832000000000004</v>
      </c>
      <c r="AB42" s="6">
        <v>1.605</v>
      </c>
      <c r="AC42" s="6">
        <v>1.0286999999999999</v>
      </c>
      <c r="AD42" s="6">
        <v>2.4809000000000001</v>
      </c>
      <c r="AE42" s="6">
        <v>2.5529000000000002</v>
      </c>
      <c r="AF42" s="6">
        <v>2.1215000000000002</v>
      </c>
      <c r="AG42" s="6">
        <v>2.2927</v>
      </c>
      <c r="AH42" s="18">
        <v>3.6027</v>
      </c>
      <c r="AI42" s="18">
        <v>2.3614000000000002</v>
      </c>
      <c r="AJ42" s="18">
        <v>2.2160000000000002</v>
      </c>
      <c r="AK42" s="18">
        <v>4.6863999999999999</v>
      </c>
      <c r="AL42" s="18">
        <v>3.4096000000000002</v>
      </c>
      <c r="AM42" s="18">
        <v>5.0331000000000001</v>
      </c>
      <c r="AN42" s="18">
        <v>3.8649</v>
      </c>
      <c r="AO42" s="18">
        <v>4.8295000000000003</v>
      </c>
      <c r="AP42" s="18">
        <v>2.2654000000000001</v>
      </c>
      <c r="AQ42" s="18">
        <v>0.9819</v>
      </c>
      <c r="AR42" s="18">
        <v>3.6353</v>
      </c>
      <c r="AS42" s="18">
        <v>4.2198000000000002</v>
      </c>
      <c r="AT42" s="18">
        <v>1.6879999999999999</v>
      </c>
      <c r="AU42" s="18">
        <v>2.4838</v>
      </c>
    </row>
    <row r="43" spans="1:47" x14ac:dyDescent="0.2">
      <c r="A43" s="6">
        <v>35.35</v>
      </c>
      <c r="B43" s="18">
        <v>3.7589999999999999</v>
      </c>
      <c r="C43" s="18">
        <v>2.8959999999999999</v>
      </c>
      <c r="D43" s="18">
        <v>1.7461</v>
      </c>
      <c r="E43" s="18">
        <v>2.5994000000000002</v>
      </c>
      <c r="F43" s="18">
        <v>6.9561000000000002</v>
      </c>
      <c r="G43" s="18">
        <v>4.6154999999999999</v>
      </c>
      <c r="H43" s="18">
        <v>1.5046999999999999</v>
      </c>
      <c r="I43" s="18">
        <v>2.3262999999999998</v>
      </c>
      <c r="J43" s="18">
        <v>5.7709000000000001</v>
      </c>
      <c r="K43" s="18">
        <v>2.2686000000000002</v>
      </c>
      <c r="L43" s="18">
        <v>1.2648999999999999</v>
      </c>
      <c r="M43" s="18">
        <v>2.8519999999999999</v>
      </c>
      <c r="N43" s="18">
        <v>7.0491999999999999</v>
      </c>
      <c r="O43" s="18">
        <v>4.6272000000000002</v>
      </c>
      <c r="P43" s="18">
        <v>2.2395999999999998</v>
      </c>
      <c r="Q43" s="18">
        <v>1.5593999999999999</v>
      </c>
      <c r="R43" s="6">
        <v>1.1857</v>
      </c>
      <c r="S43" s="6">
        <v>3.3075999999999999</v>
      </c>
      <c r="T43" s="6">
        <v>1.1661999999999999</v>
      </c>
      <c r="U43" s="6">
        <v>3.7139000000000002</v>
      </c>
      <c r="V43" s="6">
        <v>1.8148</v>
      </c>
      <c r="W43" s="6">
        <v>8.6207999999999991</v>
      </c>
      <c r="X43" s="6">
        <v>4.3705999999999996</v>
      </c>
      <c r="Y43" s="6">
        <v>4.5282</v>
      </c>
      <c r="Z43" s="6">
        <v>3.915</v>
      </c>
      <c r="AA43" s="6">
        <v>6.3007999999999997</v>
      </c>
      <c r="AB43" s="6">
        <v>1.8232999999999999</v>
      </c>
      <c r="AC43" s="6">
        <v>1.8580000000000001</v>
      </c>
      <c r="AD43" s="6">
        <v>2.8069000000000002</v>
      </c>
      <c r="AE43" s="6">
        <v>2.6539000000000001</v>
      </c>
      <c r="AF43" s="6">
        <v>2.1147</v>
      </c>
      <c r="AG43" s="6">
        <v>2.9786999999999999</v>
      </c>
      <c r="AH43" s="18">
        <v>3.6835</v>
      </c>
      <c r="AI43" s="18">
        <v>2.6071</v>
      </c>
      <c r="AJ43" s="18">
        <v>3.3199000000000001</v>
      </c>
      <c r="AK43" s="18">
        <v>4.9257</v>
      </c>
      <c r="AL43" s="18">
        <v>4.0321999999999996</v>
      </c>
      <c r="AM43" s="18">
        <v>4.9253</v>
      </c>
      <c r="AN43" s="18">
        <v>4.3640999999999996</v>
      </c>
      <c r="AO43" s="18">
        <v>5.6527000000000003</v>
      </c>
      <c r="AP43" s="18">
        <v>2.2658999999999998</v>
      </c>
      <c r="AQ43" s="18">
        <v>1.9521999999999999</v>
      </c>
      <c r="AR43" s="18">
        <v>3.9565000000000001</v>
      </c>
      <c r="AS43" s="18">
        <v>5.8558000000000003</v>
      </c>
      <c r="AT43" s="18">
        <v>1.8110999999999999</v>
      </c>
      <c r="AU43" s="18">
        <v>2.7797000000000001</v>
      </c>
    </row>
    <row r="44" spans="1:47" x14ac:dyDescent="0.2">
      <c r="A44" s="6">
        <v>39.14</v>
      </c>
      <c r="B44" s="18">
        <v>3.1423999999999999</v>
      </c>
      <c r="C44" s="18">
        <v>3.3313000000000001</v>
      </c>
      <c r="D44" s="18">
        <v>2.2282999999999999</v>
      </c>
      <c r="E44" s="18">
        <v>2.8616999999999999</v>
      </c>
      <c r="F44" s="18">
        <v>5.0282999999999998</v>
      </c>
      <c r="G44" s="18">
        <v>5.9534000000000002</v>
      </c>
      <c r="H44" s="18">
        <v>2.0413999999999999</v>
      </c>
      <c r="I44" s="18">
        <v>3.4958999999999998</v>
      </c>
      <c r="J44" s="18">
        <v>6.0221999999999998</v>
      </c>
      <c r="K44" s="18">
        <v>2.2124000000000001</v>
      </c>
      <c r="L44" s="18">
        <v>2.0272000000000001</v>
      </c>
      <c r="M44" s="18">
        <v>3.0758999999999999</v>
      </c>
      <c r="N44" s="18">
        <v>6.7168999999999999</v>
      </c>
      <c r="O44" s="18">
        <v>4.9846000000000004</v>
      </c>
      <c r="P44" s="18">
        <v>2.3584000000000001</v>
      </c>
      <c r="Q44" s="18">
        <v>1.895</v>
      </c>
      <c r="R44" s="6">
        <v>1.2508999999999999</v>
      </c>
      <c r="S44" s="6">
        <v>3.8877999999999999</v>
      </c>
      <c r="T44" s="6">
        <v>1.6049</v>
      </c>
      <c r="U44" s="6">
        <v>4.6994999999999996</v>
      </c>
      <c r="V44" s="6">
        <v>1.9350000000000001</v>
      </c>
      <c r="W44" s="6">
        <v>7.3597999999999999</v>
      </c>
      <c r="X44" s="6">
        <v>6.2092000000000001</v>
      </c>
      <c r="Y44" s="6">
        <v>4.7721999999999998</v>
      </c>
      <c r="Z44" s="6">
        <v>4.1441999999999997</v>
      </c>
      <c r="AA44" s="6">
        <v>6.4706999999999999</v>
      </c>
      <c r="AB44" s="6">
        <v>2.3437000000000001</v>
      </c>
      <c r="AC44" s="6">
        <v>2.3073999999999999</v>
      </c>
      <c r="AD44" s="6">
        <v>2.6154999999999999</v>
      </c>
      <c r="AE44" s="6">
        <v>2.9005000000000001</v>
      </c>
      <c r="AF44" s="6">
        <v>2.0596999999999999</v>
      </c>
      <c r="AG44" s="6">
        <v>3.7707999999999999</v>
      </c>
      <c r="AH44" s="18">
        <v>4.2901999999999996</v>
      </c>
      <c r="AI44" s="18">
        <v>2.6244999999999998</v>
      </c>
      <c r="AJ44" s="18">
        <v>4.0175000000000001</v>
      </c>
      <c r="AK44" s="18">
        <v>4.5468999999999999</v>
      </c>
      <c r="AL44" s="18">
        <v>5.3884999999999996</v>
      </c>
      <c r="AM44" s="18">
        <v>4.6578999999999997</v>
      </c>
      <c r="AN44" s="18">
        <v>4.2065000000000001</v>
      </c>
      <c r="AO44" s="18">
        <v>6.3836000000000004</v>
      </c>
      <c r="AP44" s="18">
        <v>2.3298000000000001</v>
      </c>
      <c r="AQ44" s="18">
        <v>2.3632</v>
      </c>
      <c r="AR44" s="18">
        <v>3.5182000000000002</v>
      </c>
      <c r="AS44" s="18">
        <v>3.7012999999999998</v>
      </c>
      <c r="AT44" s="18">
        <v>1.9259999999999999</v>
      </c>
      <c r="AU44" s="18">
        <v>2.9687000000000001</v>
      </c>
    </row>
    <row r="45" spans="1:47" x14ac:dyDescent="0.2">
      <c r="A45" s="6">
        <v>42.94</v>
      </c>
      <c r="B45" s="18">
        <v>2.9510000000000001</v>
      </c>
      <c r="C45" s="18">
        <v>3.1949000000000001</v>
      </c>
      <c r="D45" s="18">
        <v>2.2896000000000001</v>
      </c>
      <c r="E45" s="18">
        <v>3.1974</v>
      </c>
      <c r="F45" s="18">
        <v>4.0286999999999997</v>
      </c>
      <c r="G45" s="18">
        <v>5.6121999999999996</v>
      </c>
      <c r="H45" s="18">
        <v>2.7892999999999999</v>
      </c>
      <c r="I45" s="18">
        <v>5.2511999999999999</v>
      </c>
      <c r="J45" s="18">
        <v>6.4722999999999997</v>
      </c>
      <c r="K45" s="18">
        <v>2.6214</v>
      </c>
      <c r="L45" s="18">
        <v>2.0729000000000002</v>
      </c>
      <c r="M45" s="18">
        <v>2.8062999999999998</v>
      </c>
      <c r="N45" s="18">
        <v>5.9680999999999997</v>
      </c>
      <c r="O45" s="18">
        <v>4.9869000000000003</v>
      </c>
      <c r="P45" s="18">
        <v>2.4535</v>
      </c>
      <c r="Q45" s="18">
        <v>1.9458</v>
      </c>
      <c r="R45" s="6">
        <v>1.2823</v>
      </c>
      <c r="S45" s="6">
        <v>4.4215</v>
      </c>
      <c r="T45" s="6">
        <v>2.0028999999999999</v>
      </c>
      <c r="U45" s="6">
        <v>5.5381</v>
      </c>
      <c r="V45" s="6">
        <v>1.8403</v>
      </c>
      <c r="W45" s="6">
        <v>6.3842999999999996</v>
      </c>
      <c r="X45" s="6">
        <v>6.1978</v>
      </c>
      <c r="Y45" s="6">
        <v>5.9276</v>
      </c>
      <c r="Z45" s="6">
        <v>4.9579000000000004</v>
      </c>
      <c r="AA45" s="6">
        <v>7.3261000000000003</v>
      </c>
      <c r="AB45" s="6">
        <v>2.5095999999999998</v>
      </c>
      <c r="AC45" s="6">
        <v>2.1286</v>
      </c>
      <c r="AD45" s="6">
        <v>1.7321</v>
      </c>
      <c r="AE45" s="6">
        <v>2.7366999999999999</v>
      </c>
      <c r="AF45" s="6">
        <v>2.1031</v>
      </c>
      <c r="AG45" s="6">
        <v>3.4977999999999998</v>
      </c>
      <c r="AH45" s="18">
        <v>4.1874000000000002</v>
      </c>
      <c r="AI45" s="18">
        <v>2.6263999999999998</v>
      </c>
      <c r="AJ45" s="18">
        <v>2.7791999999999999</v>
      </c>
      <c r="AK45" s="18">
        <v>4.0026999999999999</v>
      </c>
      <c r="AL45" s="18">
        <v>6.2652000000000001</v>
      </c>
      <c r="AM45" s="18">
        <v>6.0256999999999996</v>
      </c>
      <c r="AN45" s="18">
        <v>4.8654000000000002</v>
      </c>
      <c r="AO45" s="18">
        <v>6.9855999999999998</v>
      </c>
      <c r="AP45" s="18">
        <v>2.2603</v>
      </c>
      <c r="AQ45" s="18">
        <v>1.7998000000000001</v>
      </c>
      <c r="AR45" s="18">
        <v>3.1095000000000002</v>
      </c>
      <c r="AS45" s="18">
        <v>3.1566999999999998</v>
      </c>
      <c r="AT45" s="18">
        <v>2.2856000000000001</v>
      </c>
      <c r="AU45" s="18">
        <v>2.7751000000000001</v>
      </c>
    </row>
    <row r="46" spans="1:47" x14ac:dyDescent="0.2">
      <c r="A46" s="6">
        <v>46.87</v>
      </c>
      <c r="B46" s="18">
        <v>1.1149</v>
      </c>
      <c r="C46" s="18">
        <v>1.5705</v>
      </c>
      <c r="D46" s="18">
        <v>4.2874999999999996</v>
      </c>
      <c r="E46" s="18">
        <v>7.3015999999999996</v>
      </c>
      <c r="F46" s="18">
        <v>2.3245</v>
      </c>
      <c r="G46" s="18">
        <v>4.1452</v>
      </c>
      <c r="H46" s="18">
        <v>6.4324000000000003</v>
      </c>
      <c r="I46" s="18">
        <v>7.0072000000000001</v>
      </c>
      <c r="J46" s="18">
        <v>5.2961999999999998</v>
      </c>
      <c r="K46" s="18">
        <v>2.0832999999999999</v>
      </c>
      <c r="L46" s="18">
        <v>7.1576000000000004</v>
      </c>
      <c r="M46" s="18">
        <v>2.8849</v>
      </c>
      <c r="N46" s="18">
        <v>2.4493</v>
      </c>
      <c r="O46" s="18">
        <v>4.3304999999999998</v>
      </c>
      <c r="P46" s="18">
        <v>5.7939999999999996</v>
      </c>
      <c r="Q46" s="18">
        <v>2.3732000000000002</v>
      </c>
      <c r="R46" s="6">
        <v>1.4009</v>
      </c>
      <c r="S46" s="6">
        <v>0.91679999999999995</v>
      </c>
      <c r="T46" s="6">
        <v>3.5417999999999998</v>
      </c>
      <c r="U46" s="6">
        <v>7.5980999999999996</v>
      </c>
      <c r="V46" s="6">
        <v>1.7509999999999999</v>
      </c>
      <c r="W46" s="6">
        <v>2.1509</v>
      </c>
      <c r="X46" s="6">
        <v>5.4714</v>
      </c>
      <c r="Y46" s="6">
        <v>7.8837999999999999</v>
      </c>
      <c r="Z46" s="6">
        <v>0.55779999999999996</v>
      </c>
      <c r="AA46" s="6">
        <v>1.0032000000000001</v>
      </c>
      <c r="AB46" s="6">
        <v>0.94040000000000001</v>
      </c>
      <c r="AC46" s="6">
        <v>1.9904999999999999</v>
      </c>
      <c r="AD46" s="6">
        <v>0.82820000000000005</v>
      </c>
      <c r="AE46" s="6">
        <v>1.1176999999999999</v>
      </c>
      <c r="AF46" s="6">
        <v>1.8465</v>
      </c>
      <c r="AG46" s="6">
        <v>2.7107000000000001</v>
      </c>
      <c r="AH46" s="18">
        <v>3.9384000000000001</v>
      </c>
      <c r="AI46" s="18">
        <v>3.0539000000000001</v>
      </c>
      <c r="AJ46" s="18">
        <v>2.6286999999999998</v>
      </c>
      <c r="AK46" s="18">
        <v>3.4885000000000002</v>
      </c>
      <c r="AL46" s="18">
        <v>5.8792999999999997</v>
      </c>
      <c r="AM46" s="18">
        <v>9.3434000000000008</v>
      </c>
      <c r="AN46" s="18">
        <v>3.8043</v>
      </c>
      <c r="AO46" s="18">
        <v>6.1092000000000004</v>
      </c>
      <c r="AP46" s="18">
        <v>1.6289</v>
      </c>
      <c r="AQ46" s="18">
        <v>6.0209999999999999</v>
      </c>
      <c r="AR46" s="18">
        <v>2.3891</v>
      </c>
      <c r="AS46" s="18">
        <v>1.9551000000000001</v>
      </c>
      <c r="AT46" s="18">
        <v>4.7731000000000003</v>
      </c>
      <c r="AU46" s="18">
        <v>2.4390999999999998</v>
      </c>
    </row>
    <row r="47" spans="1:47" x14ac:dyDescent="0.2">
      <c r="A47" s="6">
        <v>50.67</v>
      </c>
      <c r="B47" s="18">
        <v>1.1554</v>
      </c>
      <c r="C47" s="18">
        <v>1.4553</v>
      </c>
      <c r="D47" s="18">
        <v>3.9954000000000001</v>
      </c>
      <c r="E47" s="18">
        <v>7.2771999999999997</v>
      </c>
      <c r="F47" s="18">
        <v>2.1680000000000001</v>
      </c>
      <c r="G47" s="18">
        <v>4.2725999999999997</v>
      </c>
      <c r="H47" s="18">
        <v>6.2594000000000003</v>
      </c>
      <c r="I47" s="18">
        <v>7.5297999999999998</v>
      </c>
      <c r="J47" s="18">
        <v>5.0289000000000001</v>
      </c>
      <c r="K47" s="18">
        <v>2.1551</v>
      </c>
      <c r="L47" s="18">
        <v>8.5943000000000005</v>
      </c>
      <c r="M47" s="18">
        <v>2.8159999999999998</v>
      </c>
      <c r="N47" s="18">
        <v>2.5629</v>
      </c>
      <c r="O47" s="18">
        <v>4.4269999999999996</v>
      </c>
      <c r="P47" s="18">
        <v>4.1346999999999996</v>
      </c>
      <c r="Q47" s="18">
        <v>2.7286000000000001</v>
      </c>
      <c r="R47" s="6">
        <v>1.3451</v>
      </c>
      <c r="S47" s="6">
        <v>0.99860000000000004</v>
      </c>
      <c r="T47" s="6">
        <v>3.6410999999999998</v>
      </c>
      <c r="U47" s="6">
        <v>7.3766999999999996</v>
      </c>
      <c r="V47" s="6">
        <v>1.7534000000000001</v>
      </c>
      <c r="W47" s="6">
        <v>2.2463000000000002</v>
      </c>
      <c r="X47" s="6">
        <v>4.4960000000000004</v>
      </c>
      <c r="Y47" s="6">
        <v>6.1759000000000004</v>
      </c>
      <c r="Z47" s="6">
        <v>0.6956</v>
      </c>
      <c r="AA47" s="6">
        <v>1.3594999999999999</v>
      </c>
      <c r="AB47" s="6">
        <v>1.0943000000000001</v>
      </c>
      <c r="AC47" s="6">
        <v>2.0148999999999999</v>
      </c>
      <c r="AD47" s="6">
        <v>1.1801999999999999</v>
      </c>
      <c r="AE47" s="6">
        <v>1.3454999999999999</v>
      </c>
      <c r="AF47" s="6">
        <v>2.278</v>
      </c>
      <c r="AG47" s="6">
        <v>3.8452999999999999</v>
      </c>
      <c r="AH47" s="18">
        <v>4.2005999999999997</v>
      </c>
      <c r="AI47" s="18">
        <v>3.3391000000000002</v>
      </c>
      <c r="AJ47" s="18">
        <v>2.5756999999999999</v>
      </c>
      <c r="AK47" s="18">
        <v>3.4045999999999998</v>
      </c>
      <c r="AL47" s="18">
        <v>4.5659999999999998</v>
      </c>
      <c r="AM47" s="18">
        <v>8.1478000000000002</v>
      </c>
      <c r="AN47" s="18">
        <v>3.51</v>
      </c>
      <c r="AO47" s="18">
        <v>6.4526000000000003</v>
      </c>
      <c r="AP47" s="18">
        <v>1.6702999999999999</v>
      </c>
      <c r="AQ47" s="18">
        <v>6.1376999999999997</v>
      </c>
      <c r="AR47" s="18">
        <v>2.3369</v>
      </c>
      <c r="AS47" s="18">
        <v>1.6301000000000001</v>
      </c>
      <c r="AT47" s="18">
        <v>3.6566000000000001</v>
      </c>
      <c r="AU47" s="18">
        <v>3.198</v>
      </c>
    </row>
    <row r="48" spans="1:47" x14ac:dyDescent="0.2">
      <c r="A48" s="6">
        <v>54.48</v>
      </c>
      <c r="B48" s="18">
        <v>1.0491999999999999</v>
      </c>
      <c r="C48" s="18">
        <v>1.3415999999999999</v>
      </c>
      <c r="D48" s="18">
        <v>3.8374999999999999</v>
      </c>
      <c r="E48" s="18">
        <v>6.0678999999999998</v>
      </c>
      <c r="F48" s="18">
        <v>2.8258000000000001</v>
      </c>
      <c r="G48" s="18">
        <v>4.3815999999999997</v>
      </c>
      <c r="H48" s="18">
        <v>5.0119999999999996</v>
      </c>
      <c r="I48" s="18">
        <v>8.1525999999999996</v>
      </c>
      <c r="J48" s="18">
        <v>5.4343000000000004</v>
      </c>
      <c r="K48" s="18">
        <v>2.4224000000000001</v>
      </c>
      <c r="L48" s="18">
        <v>8.6866000000000003</v>
      </c>
      <c r="M48" s="18">
        <v>2.9323999999999999</v>
      </c>
      <c r="N48" s="18">
        <v>2.5939000000000001</v>
      </c>
      <c r="O48" s="18">
        <v>4.5986000000000002</v>
      </c>
      <c r="P48" s="18">
        <v>3.6059000000000001</v>
      </c>
      <c r="Q48" s="18">
        <v>3.2877999999999998</v>
      </c>
      <c r="R48" s="6">
        <v>1.5114000000000001</v>
      </c>
      <c r="S48" s="6">
        <v>1.5239</v>
      </c>
      <c r="T48" s="6">
        <v>3.4098000000000002</v>
      </c>
      <c r="U48" s="6">
        <v>6.3078000000000003</v>
      </c>
      <c r="V48" s="6">
        <v>1.7060999999999999</v>
      </c>
      <c r="W48" s="6">
        <v>2.3258999999999999</v>
      </c>
      <c r="X48" s="6">
        <v>3.9247999999999998</v>
      </c>
      <c r="Y48" s="6">
        <v>6.1394000000000002</v>
      </c>
      <c r="Z48" s="6">
        <v>1.1418999999999999</v>
      </c>
      <c r="AA48" s="6">
        <v>1.7805</v>
      </c>
      <c r="AB48" s="6">
        <v>1.4079999999999999</v>
      </c>
      <c r="AC48" s="6">
        <v>2.2431999999999999</v>
      </c>
      <c r="AD48" s="6">
        <v>1.3933</v>
      </c>
      <c r="AE48" s="6">
        <v>1.6302000000000001</v>
      </c>
      <c r="AF48" s="6">
        <v>2.3412000000000002</v>
      </c>
      <c r="AG48" s="6">
        <v>3.0363000000000002</v>
      </c>
      <c r="AH48" s="18">
        <v>3.8791000000000002</v>
      </c>
      <c r="AI48" s="18">
        <v>3.0741000000000001</v>
      </c>
      <c r="AJ48" s="18">
        <v>1.8542000000000001</v>
      </c>
      <c r="AK48" s="18">
        <v>3.4026000000000001</v>
      </c>
      <c r="AL48" s="18">
        <v>3.9933999999999998</v>
      </c>
      <c r="AM48" s="18">
        <v>7.5766999999999998</v>
      </c>
      <c r="AN48" s="18">
        <v>4.68</v>
      </c>
      <c r="AO48" s="18">
        <v>6.9511000000000003</v>
      </c>
      <c r="AP48" s="18">
        <v>1.4913000000000001</v>
      </c>
      <c r="AQ48" s="18">
        <v>6.1867000000000001</v>
      </c>
      <c r="AR48" s="18">
        <v>2.6747000000000001</v>
      </c>
      <c r="AS48" s="18">
        <v>1.9071</v>
      </c>
      <c r="AT48" s="18">
        <v>3.0686</v>
      </c>
      <c r="AU48" s="18">
        <v>3.3174999999999999</v>
      </c>
    </row>
    <row r="49" spans="1:47" x14ac:dyDescent="0.2">
      <c r="A49" s="6">
        <v>58.24</v>
      </c>
      <c r="B49" s="18">
        <v>1.0848</v>
      </c>
      <c r="C49" s="18">
        <v>1.2618</v>
      </c>
      <c r="D49" s="18">
        <v>4.1382000000000003</v>
      </c>
      <c r="E49" s="18">
        <v>5.8815</v>
      </c>
      <c r="F49" s="18">
        <v>3.2511000000000001</v>
      </c>
      <c r="G49" s="18">
        <v>4.0705</v>
      </c>
      <c r="H49" s="18">
        <v>4.4469000000000003</v>
      </c>
      <c r="I49" s="18">
        <v>7.2534000000000001</v>
      </c>
      <c r="J49" s="18">
        <v>5.1041999999999996</v>
      </c>
      <c r="K49" s="18">
        <v>2.0152999999999999</v>
      </c>
      <c r="L49" s="18">
        <v>8.1255000000000006</v>
      </c>
      <c r="M49" s="18">
        <v>3.3637000000000001</v>
      </c>
      <c r="N49" s="18">
        <v>2.7322000000000002</v>
      </c>
      <c r="O49" s="18">
        <v>4.6375999999999999</v>
      </c>
      <c r="P49" s="18">
        <v>3.3580000000000001</v>
      </c>
      <c r="Q49" s="18">
        <v>2.9114</v>
      </c>
      <c r="R49" s="6">
        <v>1.5604</v>
      </c>
      <c r="S49" s="6">
        <v>1.7030000000000001</v>
      </c>
      <c r="T49" s="6">
        <v>3.1475</v>
      </c>
      <c r="U49" s="6">
        <v>5.4980000000000002</v>
      </c>
      <c r="V49" s="6">
        <v>1.7345999999999999</v>
      </c>
      <c r="W49" s="6">
        <v>2.3992</v>
      </c>
      <c r="X49" s="6">
        <v>3.8201000000000001</v>
      </c>
      <c r="Y49" s="6">
        <v>4.9214000000000002</v>
      </c>
      <c r="Z49" s="6">
        <v>1.4356</v>
      </c>
      <c r="AA49" s="6">
        <v>2.0762</v>
      </c>
      <c r="AB49" s="6">
        <v>1.4231</v>
      </c>
      <c r="AC49" s="6">
        <v>2.0608</v>
      </c>
      <c r="AD49" s="6">
        <v>1.5708</v>
      </c>
      <c r="AE49" s="6">
        <v>1.8231999999999999</v>
      </c>
      <c r="AF49" s="6">
        <v>2.3580999999999999</v>
      </c>
      <c r="AG49" s="6">
        <v>3.2031000000000001</v>
      </c>
      <c r="AH49" s="18">
        <v>3.9220000000000002</v>
      </c>
      <c r="AI49" s="18">
        <v>2.9453999999999998</v>
      </c>
      <c r="AJ49" s="18">
        <v>2.3733</v>
      </c>
      <c r="AK49" s="18">
        <v>3.5169999999999999</v>
      </c>
      <c r="AL49" s="18">
        <v>3.6105999999999998</v>
      </c>
      <c r="AM49" s="18">
        <v>7.1195000000000004</v>
      </c>
      <c r="AN49" s="18">
        <v>5.1608999999999998</v>
      </c>
      <c r="AO49" s="18">
        <v>6.9347000000000003</v>
      </c>
      <c r="AP49" s="18">
        <v>1.9518</v>
      </c>
      <c r="AQ49" s="18">
        <v>5.8692000000000002</v>
      </c>
      <c r="AR49" s="18">
        <v>2.4664999999999999</v>
      </c>
      <c r="AS49" s="18">
        <v>1.9569000000000001</v>
      </c>
      <c r="AT49" s="18">
        <v>2.6017999999999999</v>
      </c>
      <c r="AU49" s="18">
        <v>2.4863</v>
      </c>
    </row>
    <row r="51" spans="1:47" s="12" customFormat="1" ht="32.25" customHeight="1" x14ac:dyDescent="0.25">
      <c r="A51" s="115" t="s">
        <v>41</v>
      </c>
      <c r="B51" s="115"/>
      <c r="C51" s="115"/>
      <c r="D51" s="115"/>
      <c r="E51" s="115"/>
      <c r="F51" s="115"/>
      <c r="G51" s="115"/>
      <c r="H51" s="115"/>
      <c r="I51" s="115"/>
    </row>
    <row r="52" spans="1:47" s="25" customFormat="1" x14ac:dyDescent="0.2">
      <c r="A52" s="25" t="s">
        <v>38</v>
      </c>
      <c r="B52" s="109" t="s">
        <v>34</v>
      </c>
      <c r="C52" s="109"/>
      <c r="D52" s="109"/>
      <c r="E52" s="109"/>
      <c r="F52" s="109"/>
      <c r="G52" s="109"/>
      <c r="H52" s="109"/>
      <c r="I52" s="109"/>
      <c r="J52" s="109"/>
      <c r="K52" s="109"/>
      <c r="L52" s="109"/>
      <c r="M52" s="109"/>
      <c r="N52" s="109"/>
      <c r="O52" s="109"/>
      <c r="P52" s="109"/>
      <c r="Q52" s="109"/>
      <c r="R52" s="110" t="s">
        <v>39</v>
      </c>
      <c r="S52" s="110"/>
      <c r="T52" s="110"/>
      <c r="U52" s="110"/>
      <c r="V52" s="110"/>
      <c r="W52" s="110"/>
      <c r="X52" s="110"/>
      <c r="Y52" s="110"/>
      <c r="Z52" s="110"/>
      <c r="AA52" s="110"/>
      <c r="AB52" s="110"/>
      <c r="AC52" s="110"/>
      <c r="AD52" s="110"/>
      <c r="AE52" s="110"/>
      <c r="AF52" s="110"/>
      <c r="AG52" s="110"/>
      <c r="AH52" s="109" t="s">
        <v>40</v>
      </c>
      <c r="AI52" s="109"/>
      <c r="AJ52" s="109"/>
      <c r="AK52" s="109"/>
      <c r="AL52" s="109"/>
      <c r="AM52" s="109"/>
      <c r="AN52" s="109"/>
      <c r="AO52" s="109"/>
      <c r="AP52" s="109"/>
      <c r="AQ52" s="109"/>
      <c r="AR52" s="109"/>
      <c r="AS52" s="109"/>
      <c r="AT52" s="109"/>
      <c r="AU52" s="109"/>
    </row>
    <row r="53" spans="1:47" x14ac:dyDescent="0.2">
      <c r="B53" s="18">
        <v>2.9851000000000001</v>
      </c>
      <c r="C53" s="18">
        <v>7.1455000000000002</v>
      </c>
      <c r="D53" s="18">
        <v>4.2373000000000003</v>
      </c>
      <c r="E53" s="18">
        <v>3.3656999999999999</v>
      </c>
      <c r="F53" s="18">
        <v>2.3458999999999999</v>
      </c>
      <c r="G53" s="18">
        <v>1.6853</v>
      </c>
      <c r="H53" s="18">
        <v>1.6342000000000001</v>
      </c>
      <c r="I53" s="18">
        <v>1.6344000000000001</v>
      </c>
      <c r="J53" s="18">
        <v>1.7617</v>
      </c>
      <c r="K53" s="18">
        <v>1.5504</v>
      </c>
      <c r="L53" s="18">
        <v>1.7830999999999999</v>
      </c>
      <c r="M53" s="18">
        <v>1.5469999999999999</v>
      </c>
      <c r="N53" s="18">
        <v>2.7955000000000001</v>
      </c>
      <c r="O53" s="18">
        <v>2.3559000000000001</v>
      </c>
      <c r="P53" s="18">
        <v>2.7637999999999998</v>
      </c>
      <c r="Q53" s="18">
        <v>2.9823</v>
      </c>
      <c r="R53" s="6">
        <v>4.9077999999999999</v>
      </c>
      <c r="S53" s="6">
        <v>6.7465000000000002</v>
      </c>
      <c r="T53" s="6">
        <v>4.5555000000000003</v>
      </c>
      <c r="U53" s="6">
        <v>6.2910000000000004</v>
      </c>
      <c r="V53" s="6">
        <v>1.5747</v>
      </c>
      <c r="W53" s="6">
        <v>1.6025</v>
      </c>
      <c r="X53" s="6">
        <v>1.7392000000000001</v>
      </c>
      <c r="Y53" s="6">
        <v>2.5354000000000001</v>
      </c>
      <c r="Z53" s="6">
        <v>1.6803999999999999</v>
      </c>
      <c r="AA53" s="6">
        <v>1.5732999999999999</v>
      </c>
      <c r="AB53" s="6">
        <v>1.6920999999999999</v>
      </c>
      <c r="AC53" s="6">
        <v>1.6234999999999999</v>
      </c>
      <c r="AD53" s="6">
        <v>3.3462999999999998</v>
      </c>
      <c r="AE53" s="6">
        <v>2.5221</v>
      </c>
      <c r="AF53" s="6">
        <v>3.1185</v>
      </c>
      <c r="AG53" s="6">
        <v>2.1577000000000002</v>
      </c>
      <c r="AH53" s="18">
        <v>3.1065</v>
      </c>
      <c r="AI53" s="18">
        <v>5.3468999999999998</v>
      </c>
      <c r="AJ53" s="18">
        <v>1.6485000000000001</v>
      </c>
      <c r="AK53" s="18">
        <v>1.8553999999999999</v>
      </c>
      <c r="AL53" s="18">
        <v>1.7352000000000001</v>
      </c>
      <c r="AM53" s="18">
        <v>1.4461999999999999</v>
      </c>
      <c r="AN53" s="18">
        <v>0.64629999999999999</v>
      </c>
      <c r="AO53" s="18">
        <v>1.6212</v>
      </c>
      <c r="AP53" s="18">
        <v>1.5678000000000001</v>
      </c>
      <c r="AQ53" s="18">
        <v>1.5489999999999999</v>
      </c>
      <c r="AR53" s="18">
        <v>2.9022000000000001</v>
      </c>
      <c r="AS53" s="18">
        <v>3.3218000000000001</v>
      </c>
      <c r="AT53" s="18">
        <v>6.1879</v>
      </c>
      <c r="AU53" s="18">
        <v>2.8003</v>
      </c>
    </row>
    <row r="54" spans="1:47" x14ac:dyDescent="0.2">
      <c r="A54" s="6">
        <v>4.75</v>
      </c>
      <c r="B54" s="18">
        <v>1.2445999999999999</v>
      </c>
      <c r="C54" s="18">
        <v>1.3948</v>
      </c>
      <c r="D54" s="18">
        <v>1.3343</v>
      </c>
      <c r="E54" s="18">
        <v>1.1637999999999999</v>
      </c>
      <c r="F54" s="18">
        <v>1.2842</v>
      </c>
      <c r="G54" s="18">
        <v>1.244</v>
      </c>
      <c r="H54" s="18">
        <v>1.2107000000000001</v>
      </c>
      <c r="I54" s="18">
        <v>1.2013</v>
      </c>
      <c r="J54" s="18">
        <v>1.1914</v>
      </c>
      <c r="K54" s="18">
        <v>1.1738999999999999</v>
      </c>
      <c r="L54" s="18">
        <v>1.194</v>
      </c>
      <c r="M54" s="18">
        <v>1.1758999999999999</v>
      </c>
      <c r="N54" s="18">
        <v>1.2490000000000001</v>
      </c>
      <c r="O54" s="18">
        <v>1.1923999999999999</v>
      </c>
      <c r="P54" s="18">
        <v>1.2683</v>
      </c>
      <c r="Q54" s="18">
        <v>1.2984</v>
      </c>
      <c r="R54" s="6">
        <v>1.3240000000000001</v>
      </c>
      <c r="S54" s="6">
        <v>1.3402000000000001</v>
      </c>
      <c r="T54" s="6">
        <v>1.2997000000000001</v>
      </c>
      <c r="U54" s="6">
        <v>1.3019000000000001</v>
      </c>
      <c r="V54" s="6">
        <v>1.1665000000000001</v>
      </c>
      <c r="W54" s="6">
        <v>1.2438</v>
      </c>
      <c r="X54" s="6">
        <v>1.2459</v>
      </c>
      <c r="Y54" s="6">
        <v>1.2712000000000001</v>
      </c>
      <c r="Z54" s="6">
        <v>1.2105999999999999</v>
      </c>
      <c r="AA54" s="6">
        <v>1.1489</v>
      </c>
      <c r="AB54" s="6">
        <v>1.1538999999999999</v>
      </c>
      <c r="AC54" s="6">
        <v>1.1769000000000001</v>
      </c>
      <c r="AD54" s="6">
        <v>1.2761</v>
      </c>
      <c r="AE54" s="6">
        <v>1.2492000000000001</v>
      </c>
      <c r="AF54" s="6">
        <v>1.3028</v>
      </c>
      <c r="AG54" s="6">
        <v>1.2298</v>
      </c>
      <c r="AH54" s="18">
        <v>1.1276999999999999</v>
      </c>
      <c r="AI54" s="18">
        <v>1.3386</v>
      </c>
      <c r="AJ54" s="18">
        <v>1.2355</v>
      </c>
      <c r="AK54" s="18">
        <v>1.2357</v>
      </c>
      <c r="AL54" s="18">
        <v>1.26</v>
      </c>
      <c r="AM54" s="18">
        <v>1.1580999999999999</v>
      </c>
      <c r="AN54" s="18">
        <v>0.69059999999999999</v>
      </c>
      <c r="AO54" s="18">
        <v>1.1677</v>
      </c>
      <c r="AP54" s="18">
        <v>1.1527000000000001</v>
      </c>
      <c r="AQ54" s="18">
        <v>1.1676</v>
      </c>
      <c r="AR54" s="18">
        <v>1.2668999999999999</v>
      </c>
      <c r="AS54" s="18">
        <v>1.2948999999999999</v>
      </c>
      <c r="AT54" s="18">
        <v>1.367</v>
      </c>
      <c r="AU54" s="18">
        <v>1.2370000000000001</v>
      </c>
    </row>
    <row r="55" spans="1:47" x14ac:dyDescent="0.2">
      <c r="A55" s="6">
        <v>8.5399999999999991</v>
      </c>
      <c r="B55" s="18">
        <v>0.98799999999999999</v>
      </c>
      <c r="C55" s="18">
        <v>0.90080000000000005</v>
      </c>
      <c r="D55" s="18">
        <v>0.92320000000000002</v>
      </c>
      <c r="E55" s="18">
        <v>1.2000999999999999</v>
      </c>
      <c r="F55" s="18">
        <v>0.9486</v>
      </c>
      <c r="G55" s="18">
        <v>0.96919999999999995</v>
      </c>
      <c r="H55" s="18">
        <v>0.9556</v>
      </c>
      <c r="I55" s="18">
        <v>0.96740000000000004</v>
      </c>
      <c r="J55" s="18">
        <v>0.96889999999999998</v>
      </c>
      <c r="K55" s="18">
        <v>0.98409999999999997</v>
      </c>
      <c r="L55" s="18">
        <v>0.95830000000000004</v>
      </c>
      <c r="M55" s="18">
        <v>0.9748</v>
      </c>
      <c r="N55" s="18">
        <v>0.94130000000000003</v>
      </c>
      <c r="O55" s="18">
        <v>0.98819999999999997</v>
      </c>
      <c r="P55" s="18">
        <v>0.93159999999999998</v>
      </c>
      <c r="Q55" s="18">
        <v>0.93300000000000005</v>
      </c>
      <c r="R55" s="6">
        <v>0.94310000000000005</v>
      </c>
      <c r="S55" s="6">
        <v>0.91869999999999996</v>
      </c>
      <c r="T55" s="6">
        <v>0.93579999999999997</v>
      </c>
      <c r="U55" s="6">
        <v>0.93389999999999995</v>
      </c>
      <c r="V55" s="6">
        <v>0.9657</v>
      </c>
      <c r="W55" s="6">
        <v>0.99690000000000001</v>
      </c>
      <c r="X55" s="6">
        <v>0.94189999999999996</v>
      </c>
      <c r="Y55" s="6">
        <v>0.9375</v>
      </c>
      <c r="Z55" s="6">
        <v>0.97840000000000005</v>
      </c>
      <c r="AA55" s="6">
        <v>0.97960000000000003</v>
      </c>
      <c r="AB55" s="6">
        <v>0.98650000000000004</v>
      </c>
      <c r="AC55" s="6">
        <v>0.98119999999999996</v>
      </c>
      <c r="AD55" s="6">
        <v>0.92749999999999999</v>
      </c>
      <c r="AE55" s="6">
        <v>0.9476</v>
      </c>
      <c r="AF55" s="6">
        <v>0.92259999999999998</v>
      </c>
      <c r="AG55" s="6">
        <v>0.95350000000000001</v>
      </c>
      <c r="AH55" s="18">
        <v>1.2945</v>
      </c>
      <c r="AI55" s="18">
        <v>0.89259999999999995</v>
      </c>
      <c r="AJ55" s="18">
        <v>0.94750000000000001</v>
      </c>
      <c r="AK55" s="18">
        <v>0.96220000000000006</v>
      </c>
      <c r="AL55" s="18">
        <v>0.94130000000000003</v>
      </c>
      <c r="AM55" s="18">
        <v>0.93620000000000003</v>
      </c>
      <c r="AN55" s="18">
        <v>1.1019000000000001</v>
      </c>
      <c r="AO55" s="18">
        <v>0.98219999999999996</v>
      </c>
      <c r="AP55" s="18">
        <v>0.99629999999999996</v>
      </c>
      <c r="AQ55" s="18">
        <v>0.97770000000000001</v>
      </c>
      <c r="AR55" s="18">
        <v>0.93430000000000002</v>
      </c>
      <c r="AS55" s="18">
        <v>0.92720000000000002</v>
      </c>
      <c r="AT55" s="18">
        <v>0.91910000000000003</v>
      </c>
      <c r="AU55" s="18">
        <v>0.9546</v>
      </c>
    </row>
    <row r="56" spans="1:47" x14ac:dyDescent="0.2">
      <c r="A56" s="6">
        <v>12.35</v>
      </c>
      <c r="B56" s="18">
        <v>0.76729999999999998</v>
      </c>
      <c r="C56" s="18">
        <v>0.70450000000000002</v>
      </c>
      <c r="D56" s="18">
        <v>0.74250000000000005</v>
      </c>
      <c r="E56" s="18">
        <v>0.63600000000000001</v>
      </c>
      <c r="F56" s="18">
        <v>0.76729999999999998</v>
      </c>
      <c r="G56" s="18">
        <v>0.78680000000000005</v>
      </c>
      <c r="H56" s="18">
        <v>0.83379999999999999</v>
      </c>
      <c r="I56" s="18">
        <v>0.83130000000000004</v>
      </c>
      <c r="J56" s="18">
        <v>0.8397</v>
      </c>
      <c r="K56" s="18">
        <v>0.84199999999999997</v>
      </c>
      <c r="L56" s="18">
        <v>0.84760000000000002</v>
      </c>
      <c r="M56" s="18">
        <v>0.84930000000000005</v>
      </c>
      <c r="N56" s="18">
        <v>0.80969999999999998</v>
      </c>
      <c r="O56" s="18">
        <v>0.81940000000000002</v>
      </c>
      <c r="P56" s="18">
        <v>0.80010000000000003</v>
      </c>
      <c r="Q56" s="18">
        <v>0.76859999999999995</v>
      </c>
      <c r="R56" s="6">
        <v>0.7329</v>
      </c>
      <c r="S56" s="6">
        <v>0.74109999999999998</v>
      </c>
      <c r="T56" s="6">
        <v>0.76449999999999996</v>
      </c>
      <c r="U56" s="6">
        <v>0.76419999999999999</v>
      </c>
      <c r="V56" s="6">
        <v>0.86780000000000002</v>
      </c>
      <c r="W56" s="6">
        <v>0.75929999999999997</v>
      </c>
      <c r="X56" s="6">
        <v>0.81230000000000002</v>
      </c>
      <c r="Y56" s="6">
        <v>0.7913</v>
      </c>
      <c r="Z56" s="6">
        <v>0.81100000000000005</v>
      </c>
      <c r="AA56" s="6">
        <v>0.87150000000000005</v>
      </c>
      <c r="AB56" s="6">
        <v>0.85960000000000003</v>
      </c>
      <c r="AC56" s="6">
        <v>0.84189999999999998</v>
      </c>
      <c r="AD56" s="6">
        <v>0.7964</v>
      </c>
      <c r="AE56" s="6">
        <v>0.80320000000000003</v>
      </c>
      <c r="AF56" s="6">
        <v>0.77459999999999996</v>
      </c>
      <c r="AG56" s="6">
        <v>0.81659999999999999</v>
      </c>
      <c r="AH56" s="18">
        <v>0.57779999999999998</v>
      </c>
      <c r="AI56" s="18">
        <v>0.76870000000000005</v>
      </c>
      <c r="AJ56" s="18">
        <v>0.81710000000000005</v>
      </c>
      <c r="AK56" s="18">
        <v>0.80210000000000004</v>
      </c>
      <c r="AL56" s="18">
        <v>0.79859999999999998</v>
      </c>
      <c r="AM56" s="18">
        <v>0.90559999999999996</v>
      </c>
      <c r="AN56" s="18">
        <v>1.2074</v>
      </c>
      <c r="AO56" s="18">
        <v>0.85009999999999997</v>
      </c>
      <c r="AP56" s="18">
        <v>0.85109999999999997</v>
      </c>
      <c r="AQ56" s="18">
        <v>0.85470000000000002</v>
      </c>
      <c r="AR56" s="18">
        <v>0.79879999999999995</v>
      </c>
      <c r="AS56" s="18">
        <v>0.77790000000000004</v>
      </c>
      <c r="AT56" s="18">
        <v>0.71399999999999997</v>
      </c>
      <c r="AU56" s="18">
        <v>0.80830000000000002</v>
      </c>
    </row>
    <row r="57" spans="1:47" x14ac:dyDescent="0.2">
      <c r="A57" s="6">
        <v>16.260000000000002</v>
      </c>
      <c r="B57" s="18">
        <v>0.59950000000000003</v>
      </c>
      <c r="C57" s="18">
        <v>0.19850000000000001</v>
      </c>
      <c r="D57" s="18">
        <v>0.37130000000000002</v>
      </c>
      <c r="E57" s="18">
        <v>0.54090000000000005</v>
      </c>
      <c r="F57" s="18">
        <v>0.52339999999999998</v>
      </c>
      <c r="G57" s="18">
        <v>0.96609999999999996</v>
      </c>
      <c r="H57" s="18">
        <v>0.54359999999999997</v>
      </c>
      <c r="I57" s="18">
        <v>1.0395000000000001</v>
      </c>
      <c r="J57" s="18">
        <v>0.7198</v>
      </c>
      <c r="K57" s="18">
        <v>0.86480000000000001</v>
      </c>
      <c r="L57" s="18">
        <v>0.76959999999999995</v>
      </c>
      <c r="M57" s="18">
        <v>0.58240000000000003</v>
      </c>
      <c r="N57" s="18">
        <v>0.61439999999999995</v>
      </c>
      <c r="O57" s="18">
        <v>0.6915</v>
      </c>
      <c r="P57" s="18">
        <v>0.53759999999999997</v>
      </c>
      <c r="Q57" s="18">
        <v>0.4622</v>
      </c>
      <c r="R57" s="6">
        <v>0.47639999999999999</v>
      </c>
      <c r="S57" s="6">
        <v>0.47170000000000001</v>
      </c>
      <c r="T57" s="6">
        <v>0.30270000000000002</v>
      </c>
      <c r="U57" s="6">
        <v>0.9899</v>
      </c>
      <c r="V57" s="6">
        <v>0.90690000000000004</v>
      </c>
      <c r="W57" s="6">
        <v>0.75070000000000003</v>
      </c>
      <c r="X57" s="6">
        <v>0.63829999999999998</v>
      </c>
      <c r="Y57" s="6">
        <v>0.72050000000000003</v>
      </c>
      <c r="Z57" s="6">
        <v>0.59789999999999999</v>
      </c>
      <c r="AA57" s="6">
        <v>0.65790000000000004</v>
      </c>
      <c r="AB57" s="6">
        <v>0.95420000000000005</v>
      </c>
      <c r="AC57" s="6">
        <v>0.90969999999999995</v>
      </c>
      <c r="AD57" s="6">
        <v>0.65529999999999999</v>
      </c>
      <c r="AE57" s="6">
        <v>0.60740000000000005</v>
      </c>
      <c r="AF57" s="6">
        <v>0.73609999999999998</v>
      </c>
      <c r="AG57" s="6">
        <v>0.75039999999999996</v>
      </c>
      <c r="AH57" s="18">
        <v>0.78890000000000005</v>
      </c>
      <c r="AI57" s="18">
        <v>0.66010000000000002</v>
      </c>
      <c r="AJ57" s="18">
        <v>0.87029999999999996</v>
      </c>
      <c r="AK57" s="18">
        <v>0.97950000000000004</v>
      </c>
      <c r="AL57" s="18">
        <v>0.88690000000000002</v>
      </c>
      <c r="AM57" s="18">
        <v>0.93310000000000004</v>
      </c>
      <c r="AN57" s="18">
        <v>1.7442</v>
      </c>
      <c r="AO57" s="18">
        <v>0.94189999999999996</v>
      </c>
      <c r="AP57" s="18">
        <v>0.98599999999999999</v>
      </c>
      <c r="AQ57" s="18">
        <v>0.96150000000000002</v>
      </c>
      <c r="AR57" s="18">
        <v>0.64890000000000003</v>
      </c>
      <c r="AS57" s="18">
        <v>0.69820000000000004</v>
      </c>
      <c r="AT57" s="18">
        <v>0.4738</v>
      </c>
      <c r="AU57" s="18">
        <v>0.69869999999999999</v>
      </c>
    </row>
    <row r="58" spans="1:47" x14ac:dyDescent="0.2">
      <c r="A58" s="6">
        <v>20.059999999999999</v>
      </c>
      <c r="B58" s="18">
        <v>0.59130000000000005</v>
      </c>
      <c r="C58" s="18">
        <v>0.22450000000000001</v>
      </c>
      <c r="D58" s="18">
        <v>0.33700000000000002</v>
      </c>
      <c r="E58" s="18">
        <v>0.55159999999999998</v>
      </c>
      <c r="F58" s="18">
        <v>0.52559999999999996</v>
      </c>
      <c r="G58" s="18">
        <v>0.85609999999999997</v>
      </c>
      <c r="H58" s="18">
        <v>0.47149999999999997</v>
      </c>
      <c r="I58" s="18">
        <v>0.57069999999999999</v>
      </c>
      <c r="J58" s="18">
        <v>0.85570000000000002</v>
      </c>
      <c r="K58" s="18">
        <v>0.82599999999999996</v>
      </c>
      <c r="L58" s="18">
        <v>0.89580000000000004</v>
      </c>
      <c r="M58" s="18">
        <v>0.56279999999999997</v>
      </c>
      <c r="N58" s="18">
        <v>0.76339999999999997</v>
      </c>
      <c r="O58" s="18">
        <v>0.6</v>
      </c>
      <c r="P58" s="18">
        <v>0.5504</v>
      </c>
      <c r="Q58" s="18">
        <v>0.47810000000000002</v>
      </c>
      <c r="R58" s="6">
        <v>9.5000000000000001E-2</v>
      </c>
      <c r="S58" s="6">
        <v>0.54910000000000003</v>
      </c>
      <c r="T58" s="6">
        <v>0.59570000000000001</v>
      </c>
      <c r="U58" s="6">
        <v>0.82450000000000001</v>
      </c>
      <c r="V58" s="6">
        <v>0.77949999999999997</v>
      </c>
      <c r="W58" s="6">
        <v>0.77259999999999995</v>
      </c>
      <c r="X58" s="6">
        <v>0.52729999999999999</v>
      </c>
      <c r="Y58" s="6">
        <v>0.41720000000000002</v>
      </c>
      <c r="Z58" s="6">
        <v>0.58089999999999997</v>
      </c>
      <c r="AA58" s="6">
        <v>0.70930000000000004</v>
      </c>
      <c r="AB58" s="6">
        <v>0.85250000000000004</v>
      </c>
      <c r="AC58" s="6">
        <v>0.62039999999999995</v>
      </c>
      <c r="AD58" s="6">
        <v>0.6744</v>
      </c>
      <c r="AE58" s="6">
        <v>0.78359999999999996</v>
      </c>
      <c r="AF58" s="6">
        <v>0.75729999999999997</v>
      </c>
      <c r="AG58" s="6">
        <v>0.74629999999999996</v>
      </c>
      <c r="AH58" s="18">
        <v>0.5444</v>
      </c>
      <c r="AI58" s="18">
        <v>0.54590000000000005</v>
      </c>
      <c r="AJ58" s="18">
        <v>0.69910000000000005</v>
      </c>
      <c r="AK58" s="18">
        <v>0.57520000000000004</v>
      </c>
      <c r="AL58" s="18">
        <v>0.69099999999999995</v>
      </c>
      <c r="AM58" s="18">
        <v>0.73770000000000002</v>
      </c>
      <c r="AN58" s="18">
        <v>1.7463</v>
      </c>
      <c r="AO58" s="18">
        <v>0.72699999999999998</v>
      </c>
      <c r="AP58" s="18">
        <v>1.0058</v>
      </c>
      <c r="AQ58" s="18">
        <v>0.77639999999999998</v>
      </c>
      <c r="AR58" s="18">
        <v>0.63919999999999999</v>
      </c>
      <c r="AS58" s="18">
        <v>0.77690000000000003</v>
      </c>
      <c r="AT58" s="18">
        <v>0.54430000000000001</v>
      </c>
      <c r="AU58" s="18">
        <v>0.55300000000000005</v>
      </c>
    </row>
    <row r="59" spans="1:47" x14ac:dyDescent="0.2">
      <c r="A59" s="6">
        <v>23.82</v>
      </c>
      <c r="B59" s="18">
        <v>0.52029999999999998</v>
      </c>
      <c r="C59" s="18">
        <v>0.14649999999999999</v>
      </c>
      <c r="D59" s="18">
        <v>0.2341</v>
      </c>
      <c r="E59" s="18">
        <v>0.55289999999999995</v>
      </c>
      <c r="F59" s="18">
        <v>0.57820000000000005</v>
      </c>
      <c r="G59" s="18">
        <v>0.55230000000000001</v>
      </c>
      <c r="H59" s="18">
        <v>0.42270000000000002</v>
      </c>
      <c r="I59" s="18">
        <v>0.18859999999999999</v>
      </c>
      <c r="J59" s="18">
        <v>0.67549999999999999</v>
      </c>
      <c r="K59" s="18">
        <v>0.74529999999999996</v>
      </c>
      <c r="L59" s="18">
        <v>0.77549999999999997</v>
      </c>
      <c r="M59" s="18">
        <v>0.46339999999999998</v>
      </c>
      <c r="N59" s="18">
        <v>0.7359</v>
      </c>
      <c r="O59" s="18">
        <v>0.57650000000000001</v>
      </c>
      <c r="P59" s="18">
        <v>0.5333</v>
      </c>
      <c r="Q59" s="18">
        <v>0.4864</v>
      </c>
      <c r="R59" s="6">
        <v>0.113</v>
      </c>
      <c r="S59" s="6">
        <v>0.50360000000000005</v>
      </c>
      <c r="T59" s="6">
        <v>9.06E-2</v>
      </c>
      <c r="U59" s="6">
        <v>0.3931</v>
      </c>
      <c r="V59" s="6">
        <v>0.74139999999999995</v>
      </c>
      <c r="W59" s="6">
        <v>0.54010000000000002</v>
      </c>
      <c r="X59" s="6">
        <v>0.82789999999999997</v>
      </c>
      <c r="Y59" s="6">
        <v>0.31590000000000001</v>
      </c>
      <c r="Z59" s="6">
        <v>0.4748</v>
      </c>
      <c r="AA59" s="6">
        <v>0.79079999999999995</v>
      </c>
      <c r="AB59" s="6">
        <v>0.69599999999999995</v>
      </c>
      <c r="AC59" s="6">
        <v>0.54569999999999996</v>
      </c>
      <c r="AD59" s="6">
        <v>0.65390000000000004</v>
      </c>
      <c r="AE59" s="6">
        <v>0.62890000000000001</v>
      </c>
      <c r="AF59" s="6">
        <v>0.65329999999999999</v>
      </c>
      <c r="AG59" s="6">
        <v>0.71140000000000003</v>
      </c>
      <c r="AH59" s="18">
        <v>0.1016</v>
      </c>
      <c r="AI59" s="18">
        <v>0.36059999999999998</v>
      </c>
      <c r="AJ59" s="18">
        <v>0.78139999999999998</v>
      </c>
      <c r="AK59" s="18">
        <v>0.47120000000000001</v>
      </c>
      <c r="AL59" s="18">
        <v>0.54590000000000005</v>
      </c>
      <c r="AM59" s="18">
        <v>0.67789999999999995</v>
      </c>
      <c r="AN59" s="18">
        <v>1.3585</v>
      </c>
      <c r="AO59" s="18">
        <v>0.71989999999999998</v>
      </c>
      <c r="AP59" s="18">
        <v>0.94669999999999999</v>
      </c>
      <c r="AQ59" s="18">
        <v>0.58499999999999996</v>
      </c>
      <c r="AR59" s="18">
        <v>0.63160000000000005</v>
      </c>
      <c r="AS59" s="18">
        <v>0.70240000000000002</v>
      </c>
      <c r="AT59" s="18">
        <v>0.58709999999999996</v>
      </c>
      <c r="AU59" s="18">
        <v>0.65129999999999999</v>
      </c>
    </row>
    <row r="60" spans="1:47" x14ac:dyDescent="0.2">
      <c r="A60" s="6">
        <v>27.63</v>
      </c>
      <c r="B60" s="18">
        <v>0.52039999999999997</v>
      </c>
      <c r="C60" s="18">
        <v>0.2586</v>
      </c>
      <c r="D60" s="18">
        <v>0.1767</v>
      </c>
      <c r="E60" s="18">
        <v>0.55869999999999997</v>
      </c>
      <c r="F60" s="18">
        <v>0.4047</v>
      </c>
      <c r="G60" s="18">
        <v>0.42809999999999998</v>
      </c>
      <c r="H60" s="18">
        <v>0.40410000000000001</v>
      </c>
      <c r="I60" s="18">
        <v>0.16300000000000001</v>
      </c>
      <c r="J60" s="18">
        <v>0.42009999999999997</v>
      </c>
      <c r="K60" s="18">
        <v>0.52339999999999998</v>
      </c>
      <c r="L60" s="18">
        <v>0.43219999999999997</v>
      </c>
      <c r="M60" s="18">
        <v>0.25130000000000002</v>
      </c>
      <c r="N60" s="18">
        <v>0.65190000000000003</v>
      </c>
      <c r="O60" s="18">
        <v>0.67810000000000004</v>
      </c>
      <c r="P60" s="18">
        <v>0.55979999999999996</v>
      </c>
      <c r="Q60" s="18">
        <v>0.52580000000000005</v>
      </c>
      <c r="R60" s="6">
        <v>0.1123</v>
      </c>
      <c r="S60" s="6">
        <v>0.74370000000000003</v>
      </c>
      <c r="T60" s="6">
        <v>0.23619999999999999</v>
      </c>
      <c r="U60" s="6">
        <v>0.50760000000000005</v>
      </c>
      <c r="V60" s="6">
        <v>0.72</v>
      </c>
      <c r="W60" s="6">
        <v>0.38900000000000001</v>
      </c>
      <c r="X60" s="6">
        <v>0.30869999999999997</v>
      </c>
      <c r="Y60" s="6">
        <v>0.29089999999999999</v>
      </c>
      <c r="Z60" s="6">
        <v>0.29399999999999998</v>
      </c>
      <c r="AA60" s="6">
        <v>0.41970000000000002</v>
      </c>
      <c r="AB60" s="6">
        <v>0.52690000000000003</v>
      </c>
      <c r="AC60" s="6">
        <v>0.42649999999999999</v>
      </c>
      <c r="AD60" s="6">
        <v>0.59799999999999998</v>
      </c>
      <c r="AE60" s="6">
        <v>0.73429999999999995</v>
      </c>
      <c r="AF60" s="6">
        <v>0.67300000000000004</v>
      </c>
      <c r="AG60" s="6">
        <v>0.75900000000000001</v>
      </c>
      <c r="AH60" s="18">
        <v>0.21690000000000001</v>
      </c>
      <c r="AI60" s="18">
        <v>0.49809999999999999</v>
      </c>
      <c r="AJ60" s="18">
        <v>0.59189999999999998</v>
      </c>
      <c r="AK60" s="18">
        <v>0.439</v>
      </c>
      <c r="AL60" s="18">
        <v>0.61150000000000004</v>
      </c>
      <c r="AM60" s="18">
        <v>0.48880000000000001</v>
      </c>
      <c r="AN60" s="18">
        <v>1.1137999999999999</v>
      </c>
      <c r="AO60" s="18">
        <v>0.55420000000000003</v>
      </c>
      <c r="AP60" s="18">
        <v>0.68189999999999995</v>
      </c>
      <c r="AQ60" s="18">
        <v>0.46460000000000001</v>
      </c>
      <c r="AR60" s="18">
        <v>0.6512</v>
      </c>
      <c r="AS60" s="18">
        <v>0.68489999999999995</v>
      </c>
      <c r="AT60" s="18">
        <v>0.56210000000000004</v>
      </c>
      <c r="AU60" s="18">
        <v>0.57850000000000001</v>
      </c>
    </row>
    <row r="61" spans="1:47" x14ac:dyDescent="0.2">
      <c r="A61" s="6">
        <v>31.55</v>
      </c>
      <c r="B61" s="18">
        <v>3.4876</v>
      </c>
      <c r="C61" s="18">
        <v>2.5102000000000002</v>
      </c>
      <c r="D61" s="18">
        <v>1.2427999999999999</v>
      </c>
      <c r="E61" s="18">
        <v>2.1366999999999998</v>
      </c>
      <c r="F61" s="18">
        <v>8.1503999999999994</v>
      </c>
      <c r="G61" s="18">
        <v>4.0095000000000001</v>
      </c>
      <c r="H61" s="18">
        <v>1.1115999999999999</v>
      </c>
      <c r="I61" s="18">
        <v>1.9984</v>
      </c>
      <c r="J61" s="18">
        <v>4.9390000000000001</v>
      </c>
      <c r="K61" s="18">
        <v>1.7382</v>
      </c>
      <c r="L61" s="18">
        <v>0.624</v>
      </c>
      <c r="M61" s="18">
        <v>2.2199</v>
      </c>
      <c r="N61" s="18">
        <v>6.6538000000000004</v>
      </c>
      <c r="O61" s="18">
        <v>4.2803000000000004</v>
      </c>
      <c r="P61" s="18">
        <v>2.1553</v>
      </c>
      <c r="Q61" s="18">
        <v>1.2477</v>
      </c>
      <c r="R61" s="6">
        <v>1.4492</v>
      </c>
      <c r="S61" s="6">
        <v>5.0148000000000001</v>
      </c>
      <c r="T61" s="6">
        <v>1.0218</v>
      </c>
      <c r="U61" s="6">
        <v>6.6569000000000003</v>
      </c>
      <c r="V61" s="6">
        <v>4.9108999999999998</v>
      </c>
      <c r="W61" s="6">
        <v>7.7644000000000002</v>
      </c>
      <c r="X61" s="6">
        <v>2.0234000000000001</v>
      </c>
      <c r="Y61" s="6">
        <v>1.5182</v>
      </c>
      <c r="Z61" s="6">
        <v>2.3287</v>
      </c>
      <c r="AA61" s="6">
        <v>4.9943</v>
      </c>
      <c r="AB61" s="6">
        <v>1.4535</v>
      </c>
      <c r="AC61" s="6">
        <v>1.3698999999999999</v>
      </c>
      <c r="AD61" s="6">
        <v>3.5392999999999999</v>
      </c>
      <c r="AE61" s="6">
        <v>4.2750000000000004</v>
      </c>
      <c r="AF61" s="6">
        <v>1.0051000000000001</v>
      </c>
      <c r="AG61" s="6">
        <v>1.2370000000000001</v>
      </c>
      <c r="AH61" s="18">
        <v>3.6027</v>
      </c>
      <c r="AI61" s="18">
        <v>2.3614000000000002</v>
      </c>
      <c r="AJ61" s="18">
        <v>2.2160000000000002</v>
      </c>
      <c r="AK61" s="18">
        <v>4.6863999999999999</v>
      </c>
      <c r="AL61" s="18">
        <v>3.4096000000000002</v>
      </c>
      <c r="AM61" s="18">
        <v>5.0331000000000001</v>
      </c>
      <c r="AN61" s="18">
        <v>3.8649</v>
      </c>
      <c r="AO61" s="18">
        <v>4.8295000000000003</v>
      </c>
      <c r="AP61" s="18">
        <v>2.2654000000000001</v>
      </c>
      <c r="AQ61" s="18">
        <v>0.9819</v>
      </c>
      <c r="AR61" s="18">
        <v>3.6353</v>
      </c>
      <c r="AS61" s="18">
        <v>4.2198000000000002</v>
      </c>
      <c r="AT61" s="18">
        <v>1.6879999999999999</v>
      </c>
      <c r="AU61" s="18">
        <v>2.4838</v>
      </c>
    </row>
    <row r="62" spans="1:47" x14ac:dyDescent="0.2">
      <c r="A62" s="6">
        <v>35.35</v>
      </c>
      <c r="B62" s="18">
        <v>3.7589999999999999</v>
      </c>
      <c r="C62" s="18">
        <v>2.8959999999999999</v>
      </c>
      <c r="D62" s="18">
        <v>1.7461</v>
      </c>
      <c r="E62" s="18">
        <v>2.5994000000000002</v>
      </c>
      <c r="F62" s="18">
        <v>6.9561000000000002</v>
      </c>
      <c r="G62" s="18">
        <v>4.6154999999999999</v>
      </c>
      <c r="H62" s="18">
        <v>1.5046999999999999</v>
      </c>
      <c r="I62" s="18">
        <v>2.3262999999999998</v>
      </c>
      <c r="J62" s="18">
        <v>5.7709000000000001</v>
      </c>
      <c r="K62" s="18">
        <v>2.2686000000000002</v>
      </c>
      <c r="L62" s="18">
        <v>1.2648999999999999</v>
      </c>
      <c r="M62" s="18">
        <v>2.8519999999999999</v>
      </c>
      <c r="N62" s="18">
        <v>7.0491999999999999</v>
      </c>
      <c r="O62" s="18">
        <v>4.6272000000000002</v>
      </c>
      <c r="P62" s="18">
        <v>2.2395999999999998</v>
      </c>
      <c r="Q62" s="18">
        <v>1.5593999999999999</v>
      </c>
      <c r="R62" s="6">
        <v>1.5498000000000001</v>
      </c>
      <c r="S62" s="6">
        <v>5.3502000000000001</v>
      </c>
      <c r="T62" s="6">
        <v>1.3689</v>
      </c>
      <c r="U62" s="6">
        <v>7.3726000000000003</v>
      </c>
      <c r="V62" s="6">
        <v>4.7873000000000001</v>
      </c>
      <c r="W62" s="6">
        <v>7.7065999999999999</v>
      </c>
      <c r="X62" s="6">
        <v>3.1842000000000001</v>
      </c>
      <c r="Y62" s="6">
        <v>2.2985000000000002</v>
      </c>
      <c r="Z62" s="6">
        <v>2.0164</v>
      </c>
      <c r="AA62" s="6">
        <v>5.7251000000000003</v>
      </c>
      <c r="AB62" s="6">
        <v>2.0678000000000001</v>
      </c>
      <c r="AC62" s="6">
        <v>1.7598</v>
      </c>
      <c r="AD62" s="6">
        <v>3.3717999999999999</v>
      </c>
      <c r="AE62" s="6">
        <v>4.1174999999999997</v>
      </c>
      <c r="AF62" s="6">
        <v>1.1231</v>
      </c>
      <c r="AG62" s="6">
        <v>2.0655000000000001</v>
      </c>
      <c r="AH62" s="18">
        <v>3.6835</v>
      </c>
      <c r="AI62" s="18">
        <v>2.6071</v>
      </c>
      <c r="AJ62" s="18">
        <v>3.3199000000000001</v>
      </c>
      <c r="AK62" s="18">
        <v>4.9257</v>
      </c>
      <c r="AL62" s="18">
        <v>4.0321999999999996</v>
      </c>
      <c r="AM62" s="18">
        <v>4.9253</v>
      </c>
      <c r="AN62" s="18">
        <v>4.3640999999999996</v>
      </c>
      <c r="AO62" s="18">
        <v>5.6527000000000003</v>
      </c>
      <c r="AP62" s="18">
        <v>2.2658999999999998</v>
      </c>
      <c r="AQ62" s="18">
        <v>1.9521999999999999</v>
      </c>
      <c r="AR62" s="18">
        <v>3.9565000000000001</v>
      </c>
      <c r="AS62" s="18">
        <v>5.8558000000000003</v>
      </c>
      <c r="AT62" s="18">
        <v>1.8110999999999999</v>
      </c>
      <c r="AU62" s="18">
        <v>2.7797000000000001</v>
      </c>
    </row>
    <row r="63" spans="1:47" x14ac:dyDescent="0.2">
      <c r="A63" s="6">
        <v>39.14</v>
      </c>
      <c r="B63" s="18">
        <v>3.1423999999999999</v>
      </c>
      <c r="C63" s="18">
        <v>3.3313000000000001</v>
      </c>
      <c r="D63" s="18">
        <v>2.2282999999999999</v>
      </c>
      <c r="E63" s="18">
        <v>2.8616999999999999</v>
      </c>
      <c r="F63" s="18">
        <v>5.0282999999999998</v>
      </c>
      <c r="G63" s="18">
        <v>5.9534000000000002</v>
      </c>
      <c r="H63" s="18">
        <v>2.0413999999999999</v>
      </c>
      <c r="I63" s="18">
        <v>3.4958999999999998</v>
      </c>
      <c r="J63" s="18">
        <v>6.0221999999999998</v>
      </c>
      <c r="K63" s="18">
        <v>2.2124000000000001</v>
      </c>
      <c r="L63" s="18">
        <v>2.0272000000000001</v>
      </c>
      <c r="M63" s="18">
        <v>3.0758999999999999</v>
      </c>
      <c r="N63" s="18">
        <v>6.7168999999999999</v>
      </c>
      <c r="O63" s="18">
        <v>4.9846000000000004</v>
      </c>
      <c r="P63" s="18">
        <v>2.3584000000000001</v>
      </c>
      <c r="Q63" s="18">
        <v>1.895</v>
      </c>
      <c r="R63" s="6">
        <v>0.9456</v>
      </c>
      <c r="S63" s="6">
        <v>5.2098000000000004</v>
      </c>
      <c r="T63" s="6">
        <v>1.3169999999999999</v>
      </c>
      <c r="U63" s="6">
        <v>7.157</v>
      </c>
      <c r="V63" s="6">
        <v>4.3304</v>
      </c>
      <c r="W63" s="6">
        <v>7.3667999999999996</v>
      </c>
      <c r="X63" s="6">
        <v>3.9866999999999999</v>
      </c>
      <c r="Y63" s="6">
        <v>2.7946</v>
      </c>
      <c r="Z63" s="6">
        <v>1.5350999999999999</v>
      </c>
      <c r="AA63" s="6">
        <v>5.6473000000000004</v>
      </c>
      <c r="AB63" s="6">
        <v>2.6619000000000002</v>
      </c>
      <c r="AC63" s="6">
        <v>1.9205000000000001</v>
      </c>
      <c r="AD63" s="6">
        <v>3.3462999999999998</v>
      </c>
      <c r="AE63" s="6">
        <v>4.2506000000000004</v>
      </c>
      <c r="AF63" s="6">
        <v>1.3724000000000001</v>
      </c>
      <c r="AG63" s="6">
        <v>2.5421999999999998</v>
      </c>
      <c r="AH63" s="18">
        <v>4.2901999999999996</v>
      </c>
      <c r="AI63" s="18">
        <v>2.6244999999999998</v>
      </c>
      <c r="AJ63" s="18">
        <v>4.0175000000000001</v>
      </c>
      <c r="AK63" s="18">
        <v>4.5468999999999999</v>
      </c>
      <c r="AL63" s="18">
        <v>5.3884999999999996</v>
      </c>
      <c r="AM63" s="18">
        <v>4.6578999999999997</v>
      </c>
      <c r="AN63" s="18">
        <v>4.2065000000000001</v>
      </c>
      <c r="AO63" s="18">
        <v>6.3836000000000004</v>
      </c>
      <c r="AP63" s="18">
        <v>2.3298000000000001</v>
      </c>
      <c r="AQ63" s="18">
        <v>2.3632</v>
      </c>
      <c r="AR63" s="18">
        <v>3.5182000000000002</v>
      </c>
      <c r="AS63" s="18">
        <v>3.7012999999999998</v>
      </c>
      <c r="AT63" s="18">
        <v>1.9259999999999999</v>
      </c>
      <c r="AU63" s="18">
        <v>2.9687000000000001</v>
      </c>
    </row>
    <row r="64" spans="1:47" x14ac:dyDescent="0.2">
      <c r="A64" s="6">
        <v>42.94</v>
      </c>
      <c r="B64" s="18">
        <v>2.9510000000000001</v>
      </c>
      <c r="C64" s="18">
        <v>3.1949000000000001</v>
      </c>
      <c r="D64" s="18">
        <v>2.2896000000000001</v>
      </c>
      <c r="E64" s="18">
        <v>3.1974</v>
      </c>
      <c r="F64" s="18">
        <v>4.0286999999999997</v>
      </c>
      <c r="G64" s="18">
        <v>5.6121999999999996</v>
      </c>
      <c r="H64" s="18">
        <v>2.7892999999999999</v>
      </c>
      <c r="I64" s="18">
        <v>5.2511999999999999</v>
      </c>
      <c r="J64" s="18">
        <v>6.4722999999999997</v>
      </c>
      <c r="K64" s="18">
        <v>2.6214</v>
      </c>
      <c r="L64" s="18">
        <v>2.0729000000000002</v>
      </c>
      <c r="M64" s="18">
        <v>2.8062999999999998</v>
      </c>
      <c r="N64" s="18">
        <v>5.9680999999999997</v>
      </c>
      <c r="O64" s="18">
        <v>4.9869000000000003</v>
      </c>
      <c r="P64" s="18">
        <v>2.4535</v>
      </c>
      <c r="Q64" s="18">
        <v>1.9458</v>
      </c>
      <c r="R64" s="6">
        <v>1.3526</v>
      </c>
      <c r="S64" s="6">
        <v>5.2934999999999999</v>
      </c>
      <c r="T64" s="6">
        <v>1.3776999999999999</v>
      </c>
      <c r="U64" s="6">
        <v>4.6285999999999996</v>
      </c>
      <c r="V64" s="6">
        <v>4.7008999999999999</v>
      </c>
      <c r="W64" s="6">
        <v>6.6462000000000003</v>
      </c>
      <c r="X64" s="6">
        <v>7.0069999999999997</v>
      </c>
      <c r="Y64" s="6">
        <v>3.4142999999999999</v>
      </c>
      <c r="Z64" s="6">
        <v>2.3024</v>
      </c>
      <c r="AA64" s="6">
        <v>5.7121000000000004</v>
      </c>
      <c r="AB64" s="6">
        <v>3.5415999999999999</v>
      </c>
      <c r="AC64" s="6">
        <v>1.7064999999999999</v>
      </c>
      <c r="AD64" s="6">
        <v>2.9033000000000002</v>
      </c>
      <c r="AE64" s="6">
        <v>3.6442000000000001</v>
      </c>
      <c r="AF64" s="6">
        <v>1.8184</v>
      </c>
      <c r="AG64" s="6">
        <v>2.9171</v>
      </c>
      <c r="AH64" s="18">
        <v>4.1874000000000002</v>
      </c>
      <c r="AI64" s="18">
        <v>2.6263999999999998</v>
      </c>
      <c r="AJ64" s="18">
        <v>2.7791999999999999</v>
      </c>
      <c r="AK64" s="18">
        <v>4.0026999999999999</v>
      </c>
      <c r="AL64" s="18">
        <v>6.2652000000000001</v>
      </c>
      <c r="AM64" s="18">
        <v>6.0256999999999996</v>
      </c>
      <c r="AN64" s="18">
        <v>4.8654000000000002</v>
      </c>
      <c r="AO64" s="18">
        <v>6.9855999999999998</v>
      </c>
      <c r="AP64" s="18">
        <v>2.2603</v>
      </c>
      <c r="AQ64" s="18">
        <v>1.7998000000000001</v>
      </c>
      <c r="AR64" s="18">
        <v>3.1095000000000002</v>
      </c>
      <c r="AS64" s="18">
        <v>3.1566999999999998</v>
      </c>
      <c r="AT64" s="18">
        <v>2.2856000000000001</v>
      </c>
      <c r="AU64" s="18">
        <v>2.7751000000000001</v>
      </c>
    </row>
    <row r="65" spans="1:47" x14ac:dyDescent="0.2">
      <c r="A65" s="6">
        <v>46.87</v>
      </c>
      <c r="B65" s="18">
        <v>1.1149</v>
      </c>
      <c r="C65" s="18">
        <v>1.5705</v>
      </c>
      <c r="D65" s="18">
        <v>4.2874999999999996</v>
      </c>
      <c r="E65" s="18">
        <v>7.3015999999999996</v>
      </c>
      <c r="F65" s="18">
        <v>2.3245</v>
      </c>
      <c r="G65" s="18">
        <v>4.1452</v>
      </c>
      <c r="H65" s="18">
        <v>6.4324000000000003</v>
      </c>
      <c r="I65" s="18">
        <v>7.0072000000000001</v>
      </c>
      <c r="J65" s="18">
        <v>5.2961999999999998</v>
      </c>
      <c r="K65" s="18">
        <v>2.0832999999999999</v>
      </c>
      <c r="L65" s="18">
        <v>7.1576000000000004</v>
      </c>
      <c r="M65" s="18">
        <v>2.8849</v>
      </c>
      <c r="N65" s="18">
        <v>2.4493</v>
      </c>
      <c r="O65" s="18">
        <v>4.3304999999999998</v>
      </c>
      <c r="P65" s="18">
        <v>5.7939999999999996</v>
      </c>
      <c r="Q65" s="18">
        <v>2.3732000000000002</v>
      </c>
      <c r="R65" s="6">
        <v>0.64990000000000003</v>
      </c>
      <c r="S65" s="6">
        <v>2.1219000000000001</v>
      </c>
      <c r="T65" s="6">
        <v>4.3158000000000003</v>
      </c>
      <c r="U65" s="6">
        <v>5.492</v>
      </c>
      <c r="V65" s="6">
        <v>2.0261</v>
      </c>
      <c r="W65" s="6">
        <v>0.62419999999999998</v>
      </c>
      <c r="X65" s="6">
        <v>6.0533000000000001</v>
      </c>
      <c r="Y65" s="6">
        <v>2.7025000000000001</v>
      </c>
      <c r="Z65" s="6">
        <v>0.33050000000000002</v>
      </c>
      <c r="AA65" s="6">
        <v>0.58460000000000001</v>
      </c>
      <c r="AB65" s="6">
        <v>1.0575000000000001</v>
      </c>
      <c r="AC65" s="6">
        <v>3.7557999999999998</v>
      </c>
      <c r="AD65" s="6">
        <v>0.72609999999999997</v>
      </c>
      <c r="AE65" s="6">
        <v>0.56389999999999996</v>
      </c>
      <c r="AF65" s="6">
        <v>5.7117000000000004</v>
      </c>
      <c r="AG65" s="6">
        <v>7.0023999999999997</v>
      </c>
      <c r="AH65" s="18">
        <v>3.9384000000000001</v>
      </c>
      <c r="AI65" s="18">
        <v>3.0539000000000001</v>
      </c>
      <c r="AJ65" s="18">
        <v>2.6286999999999998</v>
      </c>
      <c r="AK65" s="18">
        <v>3.4885000000000002</v>
      </c>
      <c r="AL65" s="18">
        <v>5.8792999999999997</v>
      </c>
      <c r="AM65" s="18">
        <v>9.3434000000000008</v>
      </c>
      <c r="AN65" s="18">
        <v>3.8043</v>
      </c>
      <c r="AO65" s="18">
        <v>6.1092000000000004</v>
      </c>
      <c r="AP65" s="18">
        <v>1.6289</v>
      </c>
      <c r="AQ65" s="18">
        <v>6.0209999999999999</v>
      </c>
      <c r="AR65" s="18">
        <v>2.3891</v>
      </c>
      <c r="AS65" s="18">
        <v>1.9551000000000001</v>
      </c>
      <c r="AT65" s="18">
        <v>4.7731000000000003</v>
      </c>
      <c r="AU65" s="18">
        <v>2.4390999999999998</v>
      </c>
    </row>
    <row r="66" spans="1:47" x14ac:dyDescent="0.2">
      <c r="A66" s="6">
        <v>50.67</v>
      </c>
      <c r="B66" s="18">
        <v>1.1554</v>
      </c>
      <c r="C66" s="18">
        <v>1.4553</v>
      </c>
      <c r="D66" s="18">
        <v>3.9954000000000001</v>
      </c>
      <c r="E66" s="18">
        <v>7.2771999999999997</v>
      </c>
      <c r="F66" s="18">
        <v>2.1680000000000001</v>
      </c>
      <c r="G66" s="18">
        <v>4.2725999999999997</v>
      </c>
      <c r="H66" s="18">
        <v>6.2594000000000003</v>
      </c>
      <c r="I66" s="18">
        <v>7.5297999999999998</v>
      </c>
      <c r="J66" s="18">
        <v>5.0289000000000001</v>
      </c>
      <c r="K66" s="18">
        <v>2.1551</v>
      </c>
      <c r="L66" s="18">
        <v>8.5943000000000005</v>
      </c>
      <c r="M66" s="18">
        <v>2.8159999999999998</v>
      </c>
      <c r="N66" s="18">
        <v>2.5629</v>
      </c>
      <c r="O66" s="18">
        <v>4.4269999999999996</v>
      </c>
      <c r="P66" s="18">
        <v>4.1346999999999996</v>
      </c>
      <c r="Q66" s="18">
        <v>2.7286000000000001</v>
      </c>
      <c r="R66" s="6">
        <v>0.9476</v>
      </c>
      <c r="S66" s="6">
        <v>2.5508000000000002</v>
      </c>
      <c r="T66" s="6">
        <v>3.9489999999999998</v>
      </c>
      <c r="U66" s="6">
        <v>4.5903</v>
      </c>
      <c r="V66" s="6">
        <v>2.5960999999999999</v>
      </c>
      <c r="W66" s="6">
        <v>0.94110000000000005</v>
      </c>
      <c r="X66" s="6">
        <v>4.5312999999999999</v>
      </c>
      <c r="Y66" s="6">
        <v>1.7148000000000001</v>
      </c>
      <c r="Z66" s="6">
        <v>0.50990000000000002</v>
      </c>
      <c r="AA66" s="6">
        <v>0.67320000000000002</v>
      </c>
      <c r="AB66" s="6">
        <v>1.6224000000000001</v>
      </c>
      <c r="AC66" s="6">
        <v>4.3761999999999999</v>
      </c>
      <c r="AD66" s="6">
        <v>1.1040000000000001</v>
      </c>
      <c r="AE66" s="6">
        <v>0.65410000000000001</v>
      </c>
      <c r="AF66" s="6">
        <v>4.2020999999999997</v>
      </c>
      <c r="AG66" s="6">
        <v>4.8701999999999996</v>
      </c>
      <c r="AH66" s="18">
        <v>4.2005999999999997</v>
      </c>
      <c r="AI66" s="18">
        <v>3.3391000000000002</v>
      </c>
      <c r="AJ66" s="18">
        <v>2.5756999999999999</v>
      </c>
      <c r="AK66" s="18">
        <v>3.4045999999999998</v>
      </c>
      <c r="AL66" s="18">
        <v>4.5659999999999998</v>
      </c>
      <c r="AM66" s="18">
        <v>8.1478000000000002</v>
      </c>
      <c r="AN66" s="18">
        <v>3.51</v>
      </c>
      <c r="AO66" s="18">
        <v>6.4526000000000003</v>
      </c>
      <c r="AP66" s="18">
        <v>1.6702999999999999</v>
      </c>
      <c r="AQ66" s="18">
        <v>6.1376999999999997</v>
      </c>
      <c r="AR66" s="18">
        <v>2.3369</v>
      </c>
      <c r="AS66" s="18">
        <v>1.6301000000000001</v>
      </c>
      <c r="AT66" s="18">
        <v>3.6566000000000001</v>
      </c>
      <c r="AU66" s="18">
        <v>3.198</v>
      </c>
    </row>
    <row r="67" spans="1:47" x14ac:dyDescent="0.2">
      <c r="A67" s="6">
        <v>54.48</v>
      </c>
      <c r="B67" s="18">
        <v>1.0491999999999999</v>
      </c>
      <c r="C67" s="18">
        <v>1.3415999999999999</v>
      </c>
      <c r="D67" s="18">
        <v>3.8374999999999999</v>
      </c>
      <c r="E67" s="18">
        <v>6.0678999999999998</v>
      </c>
      <c r="F67" s="18">
        <v>2.8258000000000001</v>
      </c>
      <c r="G67" s="18">
        <v>4.3815999999999997</v>
      </c>
      <c r="H67" s="18">
        <v>5.0119999999999996</v>
      </c>
      <c r="I67" s="18">
        <v>8.1525999999999996</v>
      </c>
      <c r="J67" s="18">
        <v>5.4343000000000004</v>
      </c>
      <c r="K67" s="18">
        <v>2.4224000000000001</v>
      </c>
      <c r="L67" s="18">
        <v>8.6866000000000003</v>
      </c>
      <c r="M67" s="18">
        <v>2.9323999999999999</v>
      </c>
      <c r="N67" s="18">
        <v>2.5939000000000001</v>
      </c>
      <c r="O67" s="18">
        <v>4.5986000000000002</v>
      </c>
      <c r="P67" s="18">
        <v>3.6059000000000001</v>
      </c>
      <c r="Q67" s="18">
        <v>3.2877999999999998</v>
      </c>
      <c r="R67" s="6">
        <v>1.0785</v>
      </c>
      <c r="S67" s="6">
        <v>3.0171000000000001</v>
      </c>
      <c r="T67" s="6">
        <v>3.7669000000000001</v>
      </c>
      <c r="U67" s="6">
        <v>4.4381000000000004</v>
      </c>
      <c r="V67" s="6">
        <v>3.0268999999999999</v>
      </c>
      <c r="W67" s="6">
        <v>1.3036000000000001</v>
      </c>
      <c r="X67" s="6">
        <v>3.9613999999999998</v>
      </c>
      <c r="Y67" s="6">
        <v>1.8673</v>
      </c>
      <c r="Z67" s="6">
        <v>0.95399999999999996</v>
      </c>
      <c r="AA67" s="6">
        <v>1.0005999999999999</v>
      </c>
      <c r="AB67" s="6">
        <v>1.9426000000000001</v>
      </c>
      <c r="AC67" s="6">
        <v>5.4569999999999999</v>
      </c>
      <c r="AD67" s="6">
        <v>1.4259999999999999</v>
      </c>
      <c r="AE67" s="6">
        <v>0.86699999999999999</v>
      </c>
      <c r="AF67" s="6">
        <v>3.4407000000000001</v>
      </c>
      <c r="AG67" s="6">
        <v>4.0575000000000001</v>
      </c>
      <c r="AH67" s="18">
        <v>3.8791000000000002</v>
      </c>
      <c r="AI67" s="18">
        <v>3.0741000000000001</v>
      </c>
      <c r="AJ67" s="18">
        <v>1.8542000000000001</v>
      </c>
      <c r="AK67" s="18">
        <v>3.4026000000000001</v>
      </c>
      <c r="AL67" s="18">
        <v>3.9933999999999998</v>
      </c>
      <c r="AM67" s="18">
        <v>7.5766999999999998</v>
      </c>
      <c r="AN67" s="18">
        <v>4.68</v>
      </c>
      <c r="AO67" s="18">
        <v>6.9511000000000003</v>
      </c>
      <c r="AP67" s="18">
        <v>1.4913000000000001</v>
      </c>
      <c r="AQ67" s="18">
        <v>6.1867000000000001</v>
      </c>
      <c r="AR67" s="18">
        <v>2.6747000000000001</v>
      </c>
      <c r="AS67" s="18">
        <v>1.9071</v>
      </c>
      <c r="AT67" s="18">
        <v>3.0686</v>
      </c>
      <c r="AU67" s="18">
        <v>3.3174999999999999</v>
      </c>
    </row>
    <row r="68" spans="1:47" x14ac:dyDescent="0.2">
      <c r="A68" s="6">
        <v>58.24</v>
      </c>
      <c r="B68" s="18">
        <v>1.0848</v>
      </c>
      <c r="C68" s="18">
        <v>1.2618</v>
      </c>
      <c r="D68" s="18">
        <v>4.1382000000000003</v>
      </c>
      <c r="E68" s="18">
        <v>5.8815</v>
      </c>
      <c r="F68" s="18">
        <v>3.2511000000000001</v>
      </c>
      <c r="G68" s="18">
        <v>4.0705</v>
      </c>
      <c r="H68" s="18">
        <v>4.4469000000000003</v>
      </c>
      <c r="I68" s="18">
        <v>7.2534000000000001</v>
      </c>
      <c r="J68" s="18">
        <v>5.1041999999999996</v>
      </c>
      <c r="K68" s="18">
        <v>2.0152999999999999</v>
      </c>
      <c r="L68" s="18">
        <v>8.1255000000000006</v>
      </c>
      <c r="M68" s="18">
        <v>3.3637000000000001</v>
      </c>
      <c r="N68" s="18">
        <v>2.7322000000000002</v>
      </c>
      <c r="O68" s="18">
        <v>4.6375999999999999</v>
      </c>
      <c r="P68" s="18">
        <v>3.3580000000000001</v>
      </c>
      <c r="Q68" s="18">
        <v>2.9114</v>
      </c>
      <c r="R68" s="6">
        <v>0.8881</v>
      </c>
      <c r="S68" s="6">
        <v>3.7172000000000001</v>
      </c>
      <c r="T68" s="6">
        <v>3.5914999999999999</v>
      </c>
      <c r="U68" s="6">
        <v>4.4058999999999999</v>
      </c>
      <c r="V68" s="6">
        <v>3.2812000000000001</v>
      </c>
      <c r="W68" s="6">
        <v>1.4923</v>
      </c>
      <c r="X68" s="6">
        <v>3.4834000000000001</v>
      </c>
      <c r="Y68" s="6">
        <v>1.4807999999999999</v>
      </c>
      <c r="Z68" s="6">
        <v>1.0216000000000001</v>
      </c>
      <c r="AA68" s="6">
        <v>1.2230000000000001</v>
      </c>
      <c r="AB68" s="6">
        <v>2.0657999999999999</v>
      </c>
      <c r="AC68" s="6">
        <v>4.8620000000000001</v>
      </c>
      <c r="AD68" s="6">
        <v>1.4892000000000001</v>
      </c>
      <c r="AE68" s="6">
        <v>1.0727</v>
      </c>
      <c r="AF68" s="6">
        <v>3.1905000000000001</v>
      </c>
      <c r="AG68" s="6">
        <v>3.6124999999999998</v>
      </c>
      <c r="AH68" s="18">
        <v>3.9220000000000002</v>
      </c>
      <c r="AI68" s="18">
        <v>2.9453999999999998</v>
      </c>
      <c r="AJ68" s="18">
        <v>2.3733</v>
      </c>
      <c r="AK68" s="18">
        <v>3.5169999999999999</v>
      </c>
      <c r="AL68" s="18">
        <v>3.6105999999999998</v>
      </c>
      <c r="AM68" s="18">
        <v>7.1195000000000004</v>
      </c>
      <c r="AN68" s="18">
        <v>5.1608999999999998</v>
      </c>
      <c r="AO68" s="18">
        <v>6.9347000000000003</v>
      </c>
      <c r="AP68" s="18">
        <v>1.9518</v>
      </c>
      <c r="AQ68" s="18">
        <v>5.8692000000000002</v>
      </c>
      <c r="AR68" s="18">
        <v>2.4664999999999999</v>
      </c>
      <c r="AS68" s="18">
        <v>1.9569000000000001</v>
      </c>
      <c r="AT68" s="18">
        <v>2.6017999999999999</v>
      </c>
      <c r="AU68" s="18">
        <v>2.4863</v>
      </c>
    </row>
    <row r="70" spans="1:47" s="12" customFormat="1" ht="32.25" customHeight="1" x14ac:dyDescent="0.25">
      <c r="A70" s="22" t="s">
        <v>43</v>
      </c>
      <c r="B70" s="22"/>
      <c r="C70" s="22"/>
      <c r="D70" s="22"/>
      <c r="E70" s="22"/>
      <c r="F70" s="22"/>
      <c r="G70" s="22"/>
      <c r="H70" s="23"/>
      <c r="I70" s="22" t="s">
        <v>47</v>
      </c>
      <c r="J70" s="22"/>
      <c r="K70" s="22"/>
      <c r="L70" s="22"/>
      <c r="M70" s="22"/>
      <c r="N70" s="22"/>
      <c r="O70" s="22"/>
      <c r="Q70" s="22" t="s">
        <v>48</v>
      </c>
      <c r="R70" s="22"/>
      <c r="S70" s="22"/>
      <c r="T70" s="22"/>
      <c r="U70" s="22"/>
      <c r="V70" s="22"/>
      <c r="W70" s="22"/>
    </row>
    <row r="71" spans="1:47" ht="28" customHeight="1" x14ac:dyDescent="0.2">
      <c r="A71" s="113" t="s">
        <v>4</v>
      </c>
      <c r="B71" s="113"/>
      <c r="C71" s="114" t="s">
        <v>16</v>
      </c>
      <c r="D71" s="114"/>
      <c r="E71" s="26" t="s">
        <v>42</v>
      </c>
      <c r="F71" s="27"/>
      <c r="I71" s="113" t="s">
        <v>4</v>
      </c>
      <c r="J71" s="113"/>
      <c r="K71" s="114" t="s">
        <v>16</v>
      </c>
      <c r="L71" s="114"/>
      <c r="M71" s="26" t="s">
        <v>42</v>
      </c>
      <c r="N71" s="27"/>
      <c r="Q71" s="113" t="s">
        <v>4</v>
      </c>
      <c r="R71" s="113"/>
      <c r="S71" s="114" t="s">
        <v>16</v>
      </c>
      <c r="T71" s="114"/>
      <c r="U71" s="26" t="s">
        <v>42</v>
      </c>
      <c r="V71" s="27"/>
    </row>
    <row r="72" spans="1:47" x14ac:dyDescent="0.2">
      <c r="A72" s="28">
        <v>40</v>
      </c>
      <c r="B72" s="29">
        <v>60</v>
      </c>
      <c r="C72" s="30">
        <v>40</v>
      </c>
      <c r="D72" s="29">
        <v>60</v>
      </c>
      <c r="E72" s="30"/>
      <c r="I72" s="28">
        <v>40</v>
      </c>
      <c r="J72" s="29">
        <v>60</v>
      </c>
      <c r="K72" s="30">
        <v>40</v>
      </c>
      <c r="L72" s="29">
        <v>60</v>
      </c>
      <c r="M72" s="30"/>
      <c r="Q72" s="28">
        <v>40</v>
      </c>
      <c r="R72" s="29">
        <v>60</v>
      </c>
      <c r="S72" s="30">
        <v>40</v>
      </c>
      <c r="T72" s="29">
        <v>60</v>
      </c>
      <c r="U72" s="30"/>
    </row>
    <row r="73" spans="1:47" x14ac:dyDescent="0.2">
      <c r="A73" s="3">
        <v>15.327999999999999</v>
      </c>
      <c r="B73" s="1">
        <v>16.032</v>
      </c>
      <c r="C73" s="3">
        <v>5.3120000000000003</v>
      </c>
      <c r="D73" s="1">
        <v>8.6989999999999998</v>
      </c>
      <c r="E73" s="3">
        <v>3.15</v>
      </c>
      <c r="I73" s="3">
        <v>7.7140000000000004</v>
      </c>
      <c r="J73" s="1">
        <v>7.24</v>
      </c>
      <c r="K73" s="3">
        <v>3.274</v>
      </c>
      <c r="L73" s="1">
        <v>4.97</v>
      </c>
      <c r="M73" s="3">
        <v>0.54500000000000004</v>
      </c>
      <c r="Q73" s="3">
        <v>2.91</v>
      </c>
      <c r="R73" s="1">
        <v>3.6869999999999998</v>
      </c>
      <c r="S73" s="3">
        <v>2.3370000000000002</v>
      </c>
      <c r="T73" s="1">
        <v>2.7440000000000002</v>
      </c>
      <c r="U73" s="3">
        <v>0.92600000000000005</v>
      </c>
    </row>
    <row r="74" spans="1:47" x14ac:dyDescent="0.2">
      <c r="A74" s="3">
        <v>13.04</v>
      </c>
      <c r="B74" s="1">
        <v>12.958</v>
      </c>
      <c r="C74" s="3">
        <v>3.35</v>
      </c>
      <c r="D74" s="1">
        <v>8.9629999999999992</v>
      </c>
      <c r="E74" s="3">
        <v>1.8580000000000001</v>
      </c>
      <c r="I74" s="3">
        <v>6.8650000000000002</v>
      </c>
      <c r="J74" s="1">
        <v>7.492</v>
      </c>
      <c r="K74" s="3">
        <v>2.5539999999999998</v>
      </c>
      <c r="L74" s="1">
        <v>4.7190000000000003</v>
      </c>
      <c r="M74" s="3">
        <v>0.90400000000000003</v>
      </c>
      <c r="Q74" s="3">
        <v>4.3470000000000004</v>
      </c>
      <c r="R74" s="1">
        <v>3.8719999999999999</v>
      </c>
      <c r="S74" s="3">
        <v>1.0640000000000001</v>
      </c>
      <c r="T74" s="1">
        <v>3.7589999999999999</v>
      </c>
      <c r="U74" s="3">
        <v>0.82299999999999995</v>
      </c>
    </row>
    <row r="75" spans="1:47" x14ac:dyDescent="0.2">
      <c r="A75" s="3">
        <v>7.7089999999999996</v>
      </c>
      <c r="B75" s="1">
        <v>15.1</v>
      </c>
      <c r="C75" s="3">
        <v>6.6340000000000003</v>
      </c>
      <c r="D75" s="1">
        <v>6.5940000000000003</v>
      </c>
      <c r="E75" s="3">
        <v>0.47899999999999998</v>
      </c>
      <c r="I75" s="3">
        <v>4.8940000000000001</v>
      </c>
      <c r="J75" s="1">
        <v>5.1829999999999998</v>
      </c>
      <c r="K75" s="3">
        <v>3.1890000000000001</v>
      </c>
      <c r="L75" s="1">
        <v>6.6040000000000001</v>
      </c>
      <c r="M75" s="3">
        <v>1.2709999999999999</v>
      </c>
      <c r="Q75" s="3">
        <v>5.3959999999999999</v>
      </c>
      <c r="R75" s="1">
        <v>3.4820000000000002</v>
      </c>
      <c r="S75" s="3">
        <v>2.5350000000000001</v>
      </c>
      <c r="T75" s="1">
        <v>5.7119999999999997</v>
      </c>
      <c r="U75" s="3">
        <v>1.002</v>
      </c>
    </row>
    <row r="76" spans="1:47" x14ac:dyDescent="0.2">
      <c r="A76" s="3">
        <v>11.052</v>
      </c>
      <c r="B76" s="1">
        <v>12.135999999999999</v>
      </c>
      <c r="C76" s="3">
        <v>5.7030000000000003</v>
      </c>
      <c r="D76" s="1">
        <v>11.6</v>
      </c>
      <c r="E76" s="3">
        <v>0.93300000000000005</v>
      </c>
      <c r="I76" s="3">
        <v>6.9569999999999999</v>
      </c>
      <c r="J76" s="1">
        <v>6.44</v>
      </c>
      <c r="K76" s="3">
        <v>3.5870000000000002</v>
      </c>
      <c r="L76" s="1">
        <v>3.242</v>
      </c>
      <c r="M76" s="3">
        <v>1.3380000000000001</v>
      </c>
      <c r="Q76" s="3">
        <v>3.746</v>
      </c>
      <c r="R76" s="1">
        <v>2.823</v>
      </c>
      <c r="S76" s="3">
        <v>1.6759999999999999</v>
      </c>
      <c r="T76" s="1">
        <v>9.3079999999999998</v>
      </c>
      <c r="U76" s="3">
        <v>0.497</v>
      </c>
    </row>
    <row r="77" spans="1:47" x14ac:dyDescent="0.2">
      <c r="A77" s="3">
        <v>17.062000000000001</v>
      </c>
      <c r="B77" s="1">
        <v>16.515000000000001</v>
      </c>
      <c r="C77" s="3">
        <v>9.8000000000000007</v>
      </c>
      <c r="D77" s="1">
        <v>10.659000000000001</v>
      </c>
      <c r="E77" s="3"/>
      <c r="I77" s="3">
        <v>8.5380000000000003</v>
      </c>
      <c r="J77" s="1">
        <v>6.8529999999999998</v>
      </c>
      <c r="K77" s="3">
        <v>4.3940000000000001</v>
      </c>
      <c r="L77" s="1">
        <v>6.0620000000000003</v>
      </c>
      <c r="M77" s="3"/>
      <c r="Q77" s="3">
        <v>6.5389999999999997</v>
      </c>
      <c r="R77" s="1">
        <v>3.4689999999999999</v>
      </c>
      <c r="S77" s="3">
        <v>1.835</v>
      </c>
      <c r="T77" s="1">
        <v>2.653</v>
      </c>
      <c r="U77" s="3"/>
    </row>
    <row r="78" spans="1:47" x14ac:dyDescent="0.2">
      <c r="A78" s="3">
        <v>15.57</v>
      </c>
      <c r="B78" s="1">
        <v>12.095000000000001</v>
      </c>
      <c r="C78" s="3">
        <v>7.7839999999999998</v>
      </c>
      <c r="D78" s="1">
        <v>8.4090000000000007</v>
      </c>
      <c r="E78" s="3"/>
      <c r="I78" s="3">
        <v>7.609</v>
      </c>
      <c r="J78" s="1">
        <v>5.9420000000000002</v>
      </c>
      <c r="K78" s="3">
        <v>4.7839999999999998</v>
      </c>
      <c r="L78" s="1">
        <v>5.65</v>
      </c>
      <c r="M78" s="3"/>
      <c r="Q78" s="3">
        <v>8.6010000000000009</v>
      </c>
      <c r="R78" s="1">
        <v>8.8109999999999999</v>
      </c>
      <c r="S78" s="3">
        <v>1.466</v>
      </c>
      <c r="T78" s="1">
        <v>2.2650000000000001</v>
      </c>
      <c r="U78" s="3"/>
    </row>
  </sheetData>
  <mergeCells count="23">
    <mergeCell ref="A1:I1"/>
    <mergeCell ref="B2:M2"/>
    <mergeCell ref="Z2:AK2"/>
    <mergeCell ref="AH52:AU52"/>
    <mergeCell ref="B52:Q52"/>
    <mergeCell ref="A51:I51"/>
    <mergeCell ref="R52:AG52"/>
    <mergeCell ref="AH14:AU14"/>
    <mergeCell ref="A32:I32"/>
    <mergeCell ref="AL2:AV2"/>
    <mergeCell ref="N2:Y2"/>
    <mergeCell ref="B33:Q33"/>
    <mergeCell ref="R33:AG33"/>
    <mergeCell ref="AH33:AU33"/>
    <mergeCell ref="A13:I13"/>
    <mergeCell ref="B14:Q14"/>
    <mergeCell ref="I71:J71"/>
    <mergeCell ref="K71:L71"/>
    <mergeCell ref="Q71:R71"/>
    <mergeCell ref="S71:T71"/>
    <mergeCell ref="A71:B71"/>
    <mergeCell ref="C71:D71"/>
    <mergeCell ref="R14:AG1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F4AAE-D435-4AFF-A428-E33DAAAB1858}">
  <dimension ref="A1:AC44"/>
  <sheetViews>
    <sheetView workbookViewId="0">
      <selection activeCell="E53" sqref="E53"/>
    </sheetView>
  </sheetViews>
  <sheetFormatPr baseColWidth="10" defaultColWidth="8.83203125" defaultRowHeight="16" x14ac:dyDescent="0.2"/>
  <cols>
    <col min="1" max="1" width="8.83203125" style="6"/>
    <col min="2" max="2" width="10.1640625" style="6" customWidth="1"/>
    <col min="3" max="7" width="8.83203125" style="6"/>
    <col min="8" max="8" width="10.5" style="6" customWidth="1"/>
    <col min="9" max="13" width="8.83203125" style="6"/>
    <col min="14" max="14" width="11" style="6" customWidth="1"/>
    <col min="15" max="19" width="8.83203125" style="6"/>
    <col min="20" max="20" width="10.5" style="6" customWidth="1"/>
    <col min="21" max="24" width="8.83203125" style="6"/>
    <col min="25" max="25" width="11.83203125" style="6" bestFit="1" customWidth="1"/>
    <col min="26" max="26" width="12.1640625" style="6" customWidth="1"/>
    <col min="27" max="16384" width="8.83203125" style="6"/>
  </cols>
  <sheetData>
    <row r="1" spans="1:19" s="12" customFormat="1" ht="32.25" customHeight="1" x14ac:dyDescent="0.25">
      <c r="A1" s="115" t="s">
        <v>51</v>
      </c>
      <c r="B1" s="115"/>
      <c r="C1" s="115"/>
      <c r="D1" s="115"/>
      <c r="E1" s="115"/>
      <c r="F1" s="115"/>
      <c r="G1" s="115"/>
      <c r="H1" s="115"/>
      <c r="I1" s="115"/>
    </row>
    <row r="2" spans="1:19" s="15" customFormat="1" x14ac:dyDescent="0.2">
      <c r="B2" s="118" t="s">
        <v>49</v>
      </c>
      <c r="C2" s="118"/>
      <c r="D2" s="118"/>
      <c r="E2" s="118"/>
      <c r="F2" s="118"/>
      <c r="G2" s="118"/>
      <c r="H2" s="119" t="s">
        <v>29</v>
      </c>
      <c r="I2" s="119"/>
      <c r="J2" s="119"/>
      <c r="K2" s="119"/>
      <c r="L2" s="119"/>
      <c r="M2" s="119"/>
      <c r="N2" s="118" t="s">
        <v>50</v>
      </c>
      <c r="O2" s="118"/>
      <c r="P2" s="118"/>
      <c r="Q2" s="118"/>
      <c r="R2" s="118"/>
      <c r="S2" s="118"/>
    </row>
    <row r="3" spans="1:19" x14ac:dyDescent="0.2">
      <c r="A3" s="1">
        <v>0</v>
      </c>
      <c r="B3" s="3"/>
      <c r="C3" s="3"/>
      <c r="D3" s="3"/>
      <c r="E3" s="3"/>
      <c r="F3" s="3"/>
      <c r="G3" s="3"/>
      <c r="H3" s="1">
        <v>142</v>
      </c>
      <c r="I3" s="1">
        <v>134</v>
      </c>
      <c r="J3" s="1">
        <v>142</v>
      </c>
      <c r="K3" s="1">
        <v>147</v>
      </c>
      <c r="L3" s="1">
        <v>144</v>
      </c>
      <c r="M3" s="1">
        <v>142</v>
      </c>
      <c r="N3" s="3">
        <v>134</v>
      </c>
      <c r="O3" s="3">
        <v>125</v>
      </c>
      <c r="P3" s="3">
        <v>154</v>
      </c>
      <c r="Q3" s="3">
        <v>144</v>
      </c>
      <c r="R3" s="3">
        <v>164</v>
      </c>
      <c r="S3" s="3">
        <v>165</v>
      </c>
    </row>
    <row r="4" spans="1:19" x14ac:dyDescent="0.2">
      <c r="A4" s="1">
        <v>5</v>
      </c>
      <c r="B4" s="3"/>
      <c r="C4" s="3"/>
      <c r="D4" s="3"/>
      <c r="E4" s="3"/>
      <c r="F4" s="3"/>
      <c r="G4" s="3"/>
      <c r="H4" s="1">
        <v>132</v>
      </c>
      <c r="I4" s="1">
        <v>132</v>
      </c>
      <c r="J4" s="1">
        <v>153</v>
      </c>
      <c r="K4" s="1">
        <v>155</v>
      </c>
      <c r="L4" s="1">
        <v>145</v>
      </c>
      <c r="M4" s="1">
        <v>165</v>
      </c>
      <c r="N4" s="3">
        <v>143</v>
      </c>
      <c r="O4" s="3">
        <v>128</v>
      </c>
      <c r="P4" s="3">
        <v>154</v>
      </c>
      <c r="Q4" s="3">
        <v>137</v>
      </c>
      <c r="R4" s="3">
        <v>157</v>
      </c>
      <c r="S4" s="3">
        <v>151</v>
      </c>
    </row>
    <row r="5" spans="1:19" x14ac:dyDescent="0.2">
      <c r="A5" s="1">
        <v>10</v>
      </c>
      <c r="B5" s="3">
        <v>128</v>
      </c>
      <c r="C5" s="3">
        <v>128</v>
      </c>
      <c r="D5" s="3">
        <v>166</v>
      </c>
      <c r="E5" s="3">
        <v>141</v>
      </c>
      <c r="F5" s="3">
        <v>162</v>
      </c>
      <c r="G5" s="3"/>
      <c r="H5" s="1">
        <v>140</v>
      </c>
      <c r="I5" s="1">
        <v>129</v>
      </c>
      <c r="J5" s="1">
        <v>162</v>
      </c>
      <c r="K5" s="1">
        <v>148</v>
      </c>
      <c r="L5" s="1">
        <v>154</v>
      </c>
      <c r="M5" s="1">
        <v>158</v>
      </c>
      <c r="N5" s="3">
        <v>139</v>
      </c>
      <c r="O5" s="3">
        <v>129</v>
      </c>
      <c r="P5" s="3">
        <v>165</v>
      </c>
      <c r="Q5" s="3">
        <v>140</v>
      </c>
      <c r="R5" s="3">
        <v>151</v>
      </c>
      <c r="S5" s="3">
        <v>167</v>
      </c>
    </row>
    <row r="6" spans="1:19" x14ac:dyDescent="0.2">
      <c r="A6" s="1">
        <v>15</v>
      </c>
      <c r="B6" s="3">
        <v>137</v>
      </c>
      <c r="C6" s="3">
        <v>135</v>
      </c>
      <c r="D6" s="3">
        <v>165</v>
      </c>
      <c r="E6" s="3">
        <v>152</v>
      </c>
      <c r="F6" s="3">
        <v>154</v>
      </c>
      <c r="G6" s="3"/>
      <c r="H6" s="1">
        <v>140</v>
      </c>
      <c r="I6" s="1">
        <v>131</v>
      </c>
      <c r="J6" s="1">
        <v>168</v>
      </c>
      <c r="K6" s="1">
        <v>147</v>
      </c>
      <c r="L6" s="1">
        <v>145</v>
      </c>
      <c r="M6" s="1">
        <v>140</v>
      </c>
      <c r="N6" s="3">
        <v>153</v>
      </c>
      <c r="O6" s="3">
        <v>132</v>
      </c>
      <c r="P6" s="3">
        <v>175</v>
      </c>
      <c r="Q6" s="3">
        <v>150</v>
      </c>
      <c r="R6" s="3">
        <v>149</v>
      </c>
      <c r="S6" s="3">
        <v>168</v>
      </c>
    </row>
    <row r="7" spans="1:19" x14ac:dyDescent="0.2">
      <c r="A7" s="1">
        <v>20</v>
      </c>
      <c r="B7" s="3">
        <v>140</v>
      </c>
      <c r="C7" s="3">
        <v>140</v>
      </c>
      <c r="D7" s="3">
        <v>170</v>
      </c>
      <c r="E7" s="3">
        <v>131</v>
      </c>
      <c r="F7" s="3">
        <v>151</v>
      </c>
      <c r="G7" s="3"/>
      <c r="H7" s="1">
        <v>150</v>
      </c>
      <c r="I7" s="1">
        <v>137</v>
      </c>
      <c r="J7" s="1">
        <v>151</v>
      </c>
      <c r="K7" s="1">
        <v>149</v>
      </c>
      <c r="L7" s="1">
        <v>151</v>
      </c>
      <c r="M7" s="1">
        <v>147</v>
      </c>
      <c r="N7" s="3">
        <v>142</v>
      </c>
      <c r="O7" s="3">
        <v>138</v>
      </c>
      <c r="P7" s="3">
        <v>160</v>
      </c>
      <c r="Q7" s="3">
        <v>156</v>
      </c>
      <c r="R7" s="3">
        <v>161</v>
      </c>
      <c r="S7" s="3">
        <v>167</v>
      </c>
    </row>
    <row r="8" spans="1:19" x14ac:dyDescent="0.2">
      <c r="A8" s="1">
        <v>25</v>
      </c>
      <c r="B8" s="3">
        <v>183</v>
      </c>
      <c r="C8" s="3">
        <v>154</v>
      </c>
      <c r="D8" s="3">
        <v>222</v>
      </c>
      <c r="E8" s="3">
        <v>187</v>
      </c>
      <c r="F8" s="3">
        <v>200</v>
      </c>
      <c r="G8" s="3"/>
      <c r="H8" s="1">
        <v>175</v>
      </c>
      <c r="I8" s="1">
        <v>181</v>
      </c>
      <c r="J8" s="1">
        <v>185</v>
      </c>
      <c r="K8" s="1">
        <v>180</v>
      </c>
      <c r="L8" s="1">
        <v>188</v>
      </c>
      <c r="M8" s="1">
        <v>208</v>
      </c>
      <c r="N8" s="3">
        <v>165</v>
      </c>
      <c r="O8" s="3">
        <v>146</v>
      </c>
      <c r="P8" s="3">
        <v>152</v>
      </c>
      <c r="Q8" s="3">
        <v>165</v>
      </c>
      <c r="R8" s="3">
        <v>135</v>
      </c>
      <c r="S8" s="3">
        <v>177</v>
      </c>
    </row>
    <row r="9" spans="1:19" x14ac:dyDescent="0.2">
      <c r="A9" s="1">
        <v>30</v>
      </c>
      <c r="B9" s="3">
        <v>195</v>
      </c>
      <c r="C9" s="3">
        <v>164</v>
      </c>
      <c r="D9" s="3">
        <v>217</v>
      </c>
      <c r="E9" s="3">
        <v>212</v>
      </c>
      <c r="F9" s="3">
        <v>198</v>
      </c>
      <c r="G9" s="3"/>
      <c r="H9" s="1">
        <v>175</v>
      </c>
      <c r="I9" s="1">
        <v>143</v>
      </c>
      <c r="J9" s="1">
        <v>175</v>
      </c>
      <c r="K9" s="1">
        <v>175</v>
      </c>
      <c r="L9" s="1">
        <v>171</v>
      </c>
      <c r="M9" s="1">
        <v>194</v>
      </c>
      <c r="N9" s="3">
        <v>160</v>
      </c>
      <c r="O9" s="3">
        <v>137</v>
      </c>
      <c r="P9" s="3">
        <v>135</v>
      </c>
      <c r="Q9" s="3">
        <v>156</v>
      </c>
      <c r="R9" s="3">
        <v>125</v>
      </c>
      <c r="S9" s="3">
        <v>178</v>
      </c>
    </row>
    <row r="10" spans="1:19" x14ac:dyDescent="0.2">
      <c r="A10" s="1">
        <v>35</v>
      </c>
      <c r="B10" s="3">
        <v>200</v>
      </c>
      <c r="C10" s="3">
        <v>171</v>
      </c>
      <c r="D10" s="3">
        <v>222</v>
      </c>
      <c r="E10" s="3">
        <v>212</v>
      </c>
      <c r="F10" s="3">
        <v>195</v>
      </c>
      <c r="G10" s="3"/>
      <c r="H10" s="1">
        <v>175</v>
      </c>
      <c r="I10" s="1">
        <v>120</v>
      </c>
      <c r="J10" s="1">
        <v>171</v>
      </c>
      <c r="K10" s="1">
        <v>152</v>
      </c>
      <c r="L10" s="1">
        <v>161</v>
      </c>
      <c r="M10" s="1">
        <v>166</v>
      </c>
      <c r="N10" s="3">
        <v>160</v>
      </c>
      <c r="O10" s="3">
        <v>139</v>
      </c>
      <c r="P10" s="3">
        <v>147</v>
      </c>
      <c r="Q10" s="3">
        <v>160</v>
      </c>
      <c r="R10" s="3">
        <v>117</v>
      </c>
      <c r="S10" s="3">
        <v>180</v>
      </c>
    </row>
    <row r="11" spans="1:19" x14ac:dyDescent="0.2">
      <c r="A11" s="1">
        <v>40</v>
      </c>
      <c r="B11" s="3">
        <v>195</v>
      </c>
      <c r="C11" s="3">
        <v>176</v>
      </c>
      <c r="D11" s="3">
        <v>218</v>
      </c>
      <c r="E11" s="3">
        <v>208</v>
      </c>
      <c r="F11" s="3">
        <v>191</v>
      </c>
      <c r="G11" s="3"/>
      <c r="H11" s="1">
        <v>170</v>
      </c>
      <c r="I11" s="1">
        <v>128</v>
      </c>
      <c r="J11" s="1">
        <v>158</v>
      </c>
      <c r="K11" s="1">
        <v>160</v>
      </c>
      <c r="L11" s="1">
        <v>153</v>
      </c>
      <c r="M11" s="1">
        <v>140</v>
      </c>
      <c r="N11" s="3">
        <v>137</v>
      </c>
      <c r="O11" s="3">
        <v>141</v>
      </c>
      <c r="P11" s="3">
        <v>153</v>
      </c>
      <c r="Q11" s="3">
        <v>165</v>
      </c>
      <c r="R11" s="3">
        <v>116</v>
      </c>
      <c r="S11" s="3">
        <v>156</v>
      </c>
    </row>
    <row r="12" spans="1:19" ht="101" customHeight="1" x14ac:dyDescent="0.2">
      <c r="A12" s="1"/>
      <c r="B12" s="117" t="s">
        <v>55</v>
      </c>
      <c r="C12" s="117"/>
      <c r="D12" s="117"/>
      <c r="E12" s="117"/>
      <c r="F12" s="117"/>
      <c r="G12" s="117"/>
      <c r="H12" s="1"/>
      <c r="I12" s="1"/>
      <c r="J12" s="1"/>
      <c r="K12" s="1"/>
      <c r="L12" s="1"/>
      <c r="M12" s="1"/>
      <c r="N12" s="3"/>
      <c r="O12" s="3"/>
      <c r="P12" s="3"/>
      <c r="Q12" s="3"/>
      <c r="R12" s="3"/>
      <c r="S12" s="3"/>
    </row>
    <row r="13" spans="1:19" ht="15" customHeight="1" x14ac:dyDescent="0.2">
      <c r="B13" s="116"/>
      <c r="C13" s="116"/>
      <c r="D13" s="116"/>
      <c r="E13" s="116"/>
      <c r="F13" s="116"/>
      <c r="G13" s="116"/>
    </row>
    <row r="14" spans="1:19" s="12" customFormat="1" ht="28" customHeight="1" x14ac:dyDescent="0.25">
      <c r="A14" s="115" t="s">
        <v>52</v>
      </c>
      <c r="B14" s="115"/>
      <c r="C14" s="115"/>
      <c r="D14" s="115"/>
      <c r="E14" s="115"/>
      <c r="F14" s="115"/>
      <c r="G14" s="115"/>
      <c r="H14" s="115"/>
      <c r="I14" s="115"/>
    </row>
    <row r="15" spans="1:19" s="25" customFormat="1" ht="22" customHeight="1" x14ac:dyDescent="0.2">
      <c r="B15" s="109" t="s">
        <v>53</v>
      </c>
      <c r="C15" s="109"/>
      <c r="D15" s="109"/>
      <c r="E15" s="109"/>
      <c r="F15" s="109"/>
      <c r="G15" s="109"/>
      <c r="H15" s="109"/>
      <c r="I15" s="110" t="s">
        <v>29</v>
      </c>
      <c r="J15" s="110"/>
      <c r="K15" s="110"/>
      <c r="L15" s="110"/>
      <c r="M15" s="110"/>
      <c r="N15" s="110"/>
      <c r="O15" s="110"/>
    </row>
    <row r="16" spans="1:19" x14ac:dyDescent="0.2">
      <c r="A16" s="1">
        <v>10</v>
      </c>
      <c r="B16" s="3">
        <v>1.0900000000000001</v>
      </c>
      <c r="C16" s="3">
        <v>0.85799999999999998</v>
      </c>
      <c r="D16" s="3">
        <v>1.43</v>
      </c>
      <c r="E16" s="3">
        <v>0.81100000000000005</v>
      </c>
      <c r="F16" s="3">
        <v>0.82199999999999995</v>
      </c>
      <c r="G16" s="3">
        <v>0.95399999999999996</v>
      </c>
      <c r="H16" s="3">
        <v>0.86199999999999999</v>
      </c>
      <c r="I16" s="1">
        <v>0.996</v>
      </c>
      <c r="J16" s="1">
        <v>0.94299999999999995</v>
      </c>
      <c r="K16" s="1">
        <v>1.1100000000000001</v>
      </c>
      <c r="L16" s="1">
        <v>0.878</v>
      </c>
      <c r="M16" s="1">
        <v>0.93700000000000006</v>
      </c>
      <c r="N16" s="1">
        <v>0.88900000000000001</v>
      </c>
      <c r="O16" s="1">
        <v>1.22</v>
      </c>
      <c r="P16" s="1"/>
      <c r="Q16" s="1"/>
      <c r="R16" s="1"/>
    </row>
    <row r="17" spans="1:29" x14ac:dyDescent="0.2">
      <c r="A17" s="1">
        <v>15</v>
      </c>
      <c r="B17" s="3">
        <v>1.1200000000000001</v>
      </c>
      <c r="C17" s="3">
        <v>0.90049999999999997</v>
      </c>
      <c r="D17" s="3">
        <v>1.51</v>
      </c>
      <c r="E17" s="3">
        <v>0.75800000000000001</v>
      </c>
      <c r="F17" s="3">
        <v>0.86750000000000005</v>
      </c>
      <c r="G17" s="3">
        <v>0.98250000000000004</v>
      </c>
      <c r="H17" s="3">
        <v>0.85750000000000004</v>
      </c>
      <c r="I17" s="1">
        <v>1.02</v>
      </c>
      <c r="J17" s="1">
        <v>0.95199999999999996</v>
      </c>
      <c r="K17" s="1">
        <v>1.115</v>
      </c>
      <c r="L17" s="1">
        <v>0.88700000000000001</v>
      </c>
      <c r="M17" s="1">
        <v>0.91649999999999998</v>
      </c>
      <c r="N17" s="1">
        <v>0.91100000000000003</v>
      </c>
      <c r="O17" s="1">
        <v>1.2</v>
      </c>
      <c r="P17" s="1"/>
      <c r="Q17" s="1"/>
      <c r="R17" s="1"/>
    </row>
    <row r="18" spans="1:29" x14ac:dyDescent="0.2">
      <c r="A18" s="1">
        <v>20</v>
      </c>
      <c r="B18" s="3">
        <v>1.075</v>
      </c>
      <c r="C18" s="3">
        <v>0.90549999999999997</v>
      </c>
      <c r="D18" s="3">
        <v>1.5449999999999999</v>
      </c>
      <c r="E18" s="3">
        <v>0.73250000000000004</v>
      </c>
      <c r="F18" s="3">
        <v>0.88049999999999995</v>
      </c>
      <c r="G18" s="3">
        <v>0.98050000000000004</v>
      </c>
      <c r="H18" s="3">
        <v>0.93700000000000006</v>
      </c>
      <c r="I18" s="1">
        <v>1.0105</v>
      </c>
      <c r="J18" s="1">
        <v>0.92449999999999999</v>
      </c>
      <c r="K18" s="1">
        <v>1.0900000000000001</v>
      </c>
      <c r="L18" s="1">
        <v>0.91500000000000004</v>
      </c>
      <c r="M18" s="1">
        <v>0.92900000000000005</v>
      </c>
      <c r="N18" s="1">
        <v>0.85699999999999998</v>
      </c>
      <c r="O18" s="1">
        <v>1.2150000000000001</v>
      </c>
      <c r="P18" s="1"/>
      <c r="Q18" s="1"/>
      <c r="R18" s="1"/>
    </row>
    <row r="19" spans="1:29" x14ac:dyDescent="0.2">
      <c r="A19" s="1">
        <v>25</v>
      </c>
      <c r="B19" s="3">
        <v>1.1499999999999999</v>
      </c>
      <c r="C19" s="3">
        <v>0.90233333000000004</v>
      </c>
      <c r="D19" s="3">
        <v>1.4566666699999999</v>
      </c>
      <c r="E19" s="3">
        <v>0.77966667000000001</v>
      </c>
      <c r="F19" s="3">
        <v>0.88933333000000003</v>
      </c>
      <c r="G19" s="3">
        <v>0.95966667000000005</v>
      </c>
      <c r="H19" s="3">
        <v>0.90133333000000004</v>
      </c>
      <c r="I19" s="1">
        <v>1.0023333299999999</v>
      </c>
      <c r="J19" s="1">
        <v>0.89733333000000004</v>
      </c>
      <c r="K19" s="1">
        <v>1.1233333299999999</v>
      </c>
      <c r="L19" s="1">
        <v>0.89300000000000002</v>
      </c>
      <c r="M19" s="1">
        <v>0.92366667000000002</v>
      </c>
      <c r="N19" s="1">
        <v>0.91066667000000001</v>
      </c>
      <c r="O19" s="1">
        <v>1.20333333</v>
      </c>
      <c r="P19" s="1"/>
      <c r="Q19" s="1"/>
      <c r="R19" s="1"/>
    </row>
    <row r="20" spans="1:29" x14ac:dyDescent="0.2">
      <c r="A20" s="1">
        <v>30</v>
      </c>
      <c r="B20" s="3">
        <v>1.07</v>
      </c>
      <c r="C20" s="3">
        <v>0.89200000000000002</v>
      </c>
      <c r="D20" s="3">
        <v>1.59</v>
      </c>
      <c r="E20" s="3">
        <v>0.78749999999999998</v>
      </c>
      <c r="F20" s="3">
        <v>0.91249999999999998</v>
      </c>
      <c r="G20" s="3">
        <v>0.95050000000000001</v>
      </c>
      <c r="H20" s="3">
        <v>0.90100000000000002</v>
      </c>
      <c r="I20" s="1">
        <v>1.0145</v>
      </c>
      <c r="J20" s="1">
        <v>0.93799999999999994</v>
      </c>
      <c r="K20" s="1">
        <v>1.165</v>
      </c>
      <c r="L20" s="1">
        <v>0.88700000000000001</v>
      </c>
      <c r="M20" s="1">
        <v>0.93</v>
      </c>
      <c r="N20" s="1">
        <v>0.95199999999999996</v>
      </c>
      <c r="O20" s="1">
        <v>1.2050000000000001</v>
      </c>
      <c r="P20" s="1"/>
      <c r="Q20" s="1"/>
      <c r="R20" s="1"/>
    </row>
    <row r="21" spans="1:29" x14ac:dyDescent="0.2">
      <c r="A21" s="1">
        <v>35</v>
      </c>
      <c r="B21" s="3">
        <v>1.075</v>
      </c>
      <c r="C21" s="3">
        <v>0.83550000000000002</v>
      </c>
      <c r="D21" s="3">
        <v>1.4950000000000001</v>
      </c>
      <c r="E21" s="3">
        <v>0.78349999999999997</v>
      </c>
      <c r="F21" s="3">
        <v>0.82099999999999995</v>
      </c>
      <c r="G21" s="3">
        <v>1.0049999999999999</v>
      </c>
      <c r="H21" s="3">
        <v>0.86199999999999999</v>
      </c>
      <c r="I21" s="1">
        <v>1.0075000000000001</v>
      </c>
      <c r="J21" s="1">
        <v>0.95799999999999996</v>
      </c>
      <c r="K21" s="1">
        <v>1.1499999999999999</v>
      </c>
      <c r="L21" s="1">
        <v>0.9</v>
      </c>
      <c r="M21" s="1">
        <v>0.94899999999999995</v>
      </c>
      <c r="N21" s="1">
        <v>0.998</v>
      </c>
      <c r="O21" s="1">
        <v>1.2450000000000001</v>
      </c>
      <c r="P21" s="1"/>
      <c r="Q21" s="1"/>
      <c r="R21" s="1"/>
    </row>
    <row r="22" spans="1:29" x14ac:dyDescent="0.2">
      <c r="A22" s="1">
        <v>40</v>
      </c>
      <c r="B22" s="3">
        <v>1.08</v>
      </c>
      <c r="C22" s="3">
        <v>0.86899999999999999</v>
      </c>
      <c r="D22" s="3">
        <v>1.50333333</v>
      </c>
      <c r="E22" s="3">
        <v>0.76966667</v>
      </c>
      <c r="F22" s="3">
        <v>0.82199999999999995</v>
      </c>
      <c r="G22" s="3">
        <v>0.96066666999999994</v>
      </c>
      <c r="H22" s="3">
        <v>0.85199999999999998</v>
      </c>
      <c r="I22" s="1">
        <v>1.00066667</v>
      </c>
      <c r="J22" s="1">
        <v>0.90800000000000003</v>
      </c>
      <c r="K22" s="1">
        <v>1.18</v>
      </c>
      <c r="L22" s="1">
        <v>0.88566666999999999</v>
      </c>
      <c r="M22" s="1">
        <v>0.93033332999999996</v>
      </c>
      <c r="N22" s="1">
        <v>0.94933332999999998</v>
      </c>
      <c r="O22" s="1">
        <v>1.1966666699999999</v>
      </c>
      <c r="P22" s="1"/>
      <c r="Q22" s="1"/>
      <c r="R22" s="1"/>
    </row>
    <row r="23" spans="1:29" x14ac:dyDescent="0.2">
      <c r="A23" s="1"/>
      <c r="B23" s="1"/>
      <c r="C23" s="1"/>
      <c r="D23" s="1"/>
      <c r="E23" s="1"/>
      <c r="F23" s="1"/>
      <c r="G23" s="1"/>
      <c r="H23" s="1"/>
      <c r="I23" s="1"/>
      <c r="J23" s="1"/>
      <c r="K23" s="1"/>
      <c r="L23" s="1"/>
      <c r="M23" s="1"/>
      <c r="N23" s="1"/>
      <c r="O23" s="1"/>
      <c r="P23" s="1"/>
      <c r="Q23" s="1"/>
      <c r="R23" s="1"/>
      <c r="S23" s="1"/>
    </row>
    <row r="24" spans="1:29" s="12" customFormat="1" ht="29" customHeight="1" x14ac:dyDescent="0.25">
      <c r="A24" s="22" t="s">
        <v>61</v>
      </c>
      <c r="B24" s="22"/>
      <c r="C24" s="22"/>
      <c r="D24" s="22"/>
      <c r="E24" s="22"/>
      <c r="F24" s="23"/>
      <c r="G24" s="22" t="s">
        <v>62</v>
      </c>
      <c r="H24" s="22"/>
      <c r="I24" s="22"/>
      <c r="J24" s="22"/>
      <c r="K24" s="22"/>
      <c r="M24" s="22" t="s">
        <v>63</v>
      </c>
      <c r="N24" s="22"/>
      <c r="O24" s="22"/>
      <c r="P24" s="22"/>
      <c r="Q24" s="22"/>
      <c r="S24" s="22" t="s">
        <v>56</v>
      </c>
      <c r="T24" s="22"/>
      <c r="U24" s="22"/>
      <c r="V24" s="22"/>
      <c r="W24" s="22"/>
      <c r="Y24" s="22" t="s">
        <v>64</v>
      </c>
      <c r="Z24" s="22"/>
      <c r="AA24" s="22"/>
      <c r="AB24" s="22"/>
      <c r="AC24" s="22"/>
    </row>
    <row r="25" spans="1:29" s="14" customFormat="1" ht="36" customHeight="1" x14ac:dyDescent="0.2">
      <c r="A25" s="54" t="s">
        <v>29</v>
      </c>
      <c r="B25" s="13" t="s">
        <v>54</v>
      </c>
      <c r="C25" s="13"/>
      <c r="D25" s="13"/>
      <c r="E25" s="13"/>
      <c r="F25" s="13"/>
      <c r="G25" s="54" t="s">
        <v>29</v>
      </c>
      <c r="H25" s="13" t="s">
        <v>54</v>
      </c>
      <c r="I25" s="13"/>
      <c r="J25" s="13"/>
      <c r="K25" s="13"/>
      <c r="L25" s="13"/>
      <c r="M25" s="54" t="s">
        <v>29</v>
      </c>
      <c r="N25" s="13" t="s">
        <v>54</v>
      </c>
      <c r="O25" s="13"/>
      <c r="P25" s="13"/>
      <c r="Q25" s="13"/>
      <c r="R25" s="13"/>
      <c r="S25" s="54" t="s">
        <v>29</v>
      </c>
      <c r="T25" s="13" t="s">
        <v>54</v>
      </c>
      <c r="U25" s="13"/>
      <c r="V25" s="13"/>
      <c r="W25" s="13"/>
      <c r="Y25" s="54" t="s">
        <v>29</v>
      </c>
      <c r="Z25" s="13" t="s">
        <v>54</v>
      </c>
      <c r="AA25" s="13"/>
      <c r="AB25" s="13"/>
      <c r="AC25" s="13"/>
    </row>
    <row r="26" spans="1:29" x14ac:dyDescent="0.2">
      <c r="A26" s="3">
        <v>0.72297382700000001</v>
      </c>
      <c r="B26" s="1">
        <v>0.819063545</v>
      </c>
      <c r="C26" s="1"/>
      <c r="D26" s="1"/>
      <c r="E26" s="1"/>
      <c r="F26" s="1"/>
      <c r="G26" s="3">
        <v>0.98</v>
      </c>
      <c r="H26" s="1">
        <v>1.0162</v>
      </c>
      <c r="I26" s="1"/>
      <c r="J26" s="1"/>
      <c r="K26" s="1"/>
      <c r="L26" s="1"/>
      <c r="M26" s="3">
        <v>2.0753768840000002</v>
      </c>
      <c r="N26" s="1">
        <v>0.70779220799999998</v>
      </c>
      <c r="O26" s="1"/>
      <c r="P26" s="1"/>
      <c r="Q26" s="1"/>
      <c r="R26" s="1"/>
      <c r="S26" s="3">
        <v>-55.910422439999998</v>
      </c>
      <c r="T26" s="1">
        <v>-57.033815279999999</v>
      </c>
      <c r="U26" s="1"/>
      <c r="V26" s="1"/>
      <c r="W26" s="1"/>
      <c r="Y26" s="57">
        <v>1.8300000000000001E-6</v>
      </c>
      <c r="Z26" s="58">
        <v>1.19E-6</v>
      </c>
      <c r="AA26" s="1"/>
      <c r="AB26" s="1"/>
      <c r="AC26" s="1"/>
    </row>
    <row r="27" spans="1:29" x14ac:dyDescent="0.2">
      <c r="A27" s="3">
        <v>0.93559605000000001</v>
      </c>
      <c r="B27" s="1">
        <v>1.3296918769999999</v>
      </c>
      <c r="G27" s="3">
        <v>1.1255999999999999</v>
      </c>
      <c r="H27" s="1">
        <v>1.2561</v>
      </c>
      <c r="M27" s="3">
        <v>0.77973568299999996</v>
      </c>
      <c r="N27" s="1">
        <v>1.0545670229999999</v>
      </c>
      <c r="S27" s="3">
        <v>-56.278253300000003</v>
      </c>
      <c r="T27" s="1">
        <v>-59.041925259999999</v>
      </c>
      <c r="Y27" s="57">
        <v>1.3799999999999999E-6</v>
      </c>
      <c r="Z27" s="58">
        <v>1.1599999999999999E-6</v>
      </c>
    </row>
    <row r="28" spans="1:29" x14ac:dyDescent="0.2">
      <c r="A28" s="3">
        <v>0.87516930000000004</v>
      </c>
      <c r="B28" s="1">
        <v>0.97422109800000001</v>
      </c>
      <c r="G28" s="3">
        <v>0.86319999999999997</v>
      </c>
      <c r="H28" s="1">
        <v>1.1052999999999999</v>
      </c>
      <c r="M28" s="3">
        <v>1.6444181929999999</v>
      </c>
      <c r="N28" s="1">
        <v>1.6373770489999999</v>
      </c>
      <c r="S28" s="3">
        <v>-54.39822985</v>
      </c>
      <c r="T28" s="1">
        <v>-56.05055376</v>
      </c>
      <c r="Y28" s="57">
        <v>1.7799999999999999E-6</v>
      </c>
      <c r="Z28" s="58">
        <v>8.0299999999999998E-7</v>
      </c>
    </row>
    <row r="29" spans="1:29" x14ac:dyDescent="0.2">
      <c r="A29" s="3">
        <v>0.86848448300000003</v>
      </c>
      <c r="B29" s="1">
        <v>0.51552885999999998</v>
      </c>
      <c r="G29" s="3">
        <v>0.89810000000000001</v>
      </c>
      <c r="H29" s="1">
        <v>0.96819999999999995</v>
      </c>
      <c r="M29" s="3">
        <v>1.0227758010000001</v>
      </c>
      <c r="N29" s="1">
        <v>1.228469751</v>
      </c>
      <c r="S29" s="3">
        <v>-55.464953039999997</v>
      </c>
      <c r="T29" s="1">
        <v>-55.064106619999997</v>
      </c>
      <c r="Y29" s="57">
        <v>1.13E-6</v>
      </c>
      <c r="Z29" s="58">
        <v>9.5099999999999998E-7</v>
      </c>
    </row>
    <row r="30" spans="1:29" x14ac:dyDescent="0.2">
      <c r="A30" s="3">
        <v>1.024602239</v>
      </c>
      <c r="B30" s="1">
        <v>0.89954518500000002</v>
      </c>
      <c r="G30" s="3">
        <v>1.0501</v>
      </c>
      <c r="H30" s="1">
        <v>1.0963000000000001</v>
      </c>
      <c r="M30" s="3">
        <v>1.3916523730000001</v>
      </c>
      <c r="N30" s="1">
        <v>0.61177815899999999</v>
      </c>
      <c r="S30" s="3">
        <v>-56.47404899</v>
      </c>
      <c r="T30" s="1">
        <v>-58.525443439999997</v>
      </c>
      <c r="Y30" s="57">
        <v>1.02E-6</v>
      </c>
      <c r="Z30" s="58">
        <v>1.0300000000000001E-6</v>
      </c>
    </row>
    <row r="31" spans="1:29" x14ac:dyDescent="0.2">
      <c r="A31" s="3">
        <v>0.69595058300000001</v>
      </c>
      <c r="B31" s="1">
        <v>0.86718317700000003</v>
      </c>
      <c r="G31" s="3">
        <v>0.9405</v>
      </c>
      <c r="H31" s="1">
        <v>1.0750999999999999</v>
      </c>
      <c r="M31" s="3">
        <v>0.84904674800000002</v>
      </c>
      <c r="N31" s="1">
        <v>0.50783972099999997</v>
      </c>
      <c r="S31" s="3">
        <v>-55.444000440000003</v>
      </c>
      <c r="T31" s="1">
        <v>-58.431500550000003</v>
      </c>
      <c r="Y31" s="57">
        <v>1.2899999999999999E-6</v>
      </c>
      <c r="Z31" s="58">
        <v>1.17E-6</v>
      </c>
    </row>
    <row r="32" spans="1:29" x14ac:dyDescent="0.2">
      <c r="A32" s="3">
        <v>0.94065934100000004</v>
      </c>
      <c r="B32" s="1">
        <v>0.75858915699999996</v>
      </c>
      <c r="G32" s="3">
        <v>0.97529999999999994</v>
      </c>
      <c r="H32" s="1">
        <v>1.0092000000000001</v>
      </c>
      <c r="M32" s="3">
        <v>1.8576664629999999</v>
      </c>
      <c r="N32" s="1">
        <v>0.91591750400000005</v>
      </c>
      <c r="S32" s="3">
        <v>-55.220074629999999</v>
      </c>
      <c r="T32" s="1">
        <v>-54.700522939999999</v>
      </c>
      <c r="Y32" s="57">
        <v>1.26E-6</v>
      </c>
      <c r="Z32" s="58">
        <v>9.4200000000000004E-7</v>
      </c>
    </row>
    <row r="34" spans="1:23" ht="27" customHeight="1" x14ac:dyDescent="0.2">
      <c r="A34" s="22" t="s">
        <v>57</v>
      </c>
      <c r="B34" s="22"/>
      <c r="C34" s="22"/>
      <c r="D34" s="22"/>
      <c r="E34" s="22"/>
      <c r="G34" s="22" t="s">
        <v>58</v>
      </c>
      <c r="H34" s="22"/>
      <c r="I34" s="22"/>
      <c r="J34" s="22"/>
      <c r="K34" s="22"/>
      <c r="M34" s="22" t="s">
        <v>59</v>
      </c>
      <c r="N34" s="22"/>
      <c r="O34" s="22"/>
      <c r="P34" s="22"/>
      <c r="Q34" s="22"/>
      <c r="S34" s="22" t="s">
        <v>60</v>
      </c>
      <c r="T34" s="22"/>
      <c r="U34" s="22"/>
      <c r="V34" s="22"/>
      <c r="W34" s="22"/>
    </row>
    <row r="35" spans="1:23" s="51" customFormat="1" ht="33" customHeight="1" x14ac:dyDescent="0.2">
      <c r="A35" s="54" t="s">
        <v>29</v>
      </c>
      <c r="B35" s="13" t="s">
        <v>54</v>
      </c>
      <c r="C35" s="13"/>
      <c r="D35" s="13"/>
      <c r="E35" s="13"/>
      <c r="G35" s="54" t="s">
        <v>29</v>
      </c>
      <c r="H35" s="13" t="s">
        <v>54</v>
      </c>
      <c r="I35" s="13"/>
      <c r="J35" s="13"/>
      <c r="K35" s="13"/>
      <c r="M35" s="54" t="s">
        <v>29</v>
      </c>
      <c r="N35" s="13" t="s">
        <v>54</v>
      </c>
      <c r="O35" s="13"/>
      <c r="P35" s="13"/>
      <c r="Q35" s="13"/>
      <c r="S35" s="54" t="s">
        <v>29</v>
      </c>
      <c r="T35" s="13" t="s">
        <v>54</v>
      </c>
      <c r="U35" s="13"/>
      <c r="V35" s="13"/>
      <c r="W35" s="13"/>
    </row>
    <row r="36" spans="1:23" x14ac:dyDescent="0.2">
      <c r="A36" s="3">
        <v>1.03</v>
      </c>
      <c r="B36" s="1">
        <v>0.29799999999999999</v>
      </c>
      <c r="C36" s="1"/>
      <c r="D36" s="1"/>
      <c r="E36" s="1"/>
      <c r="G36" s="3">
        <v>6.78</v>
      </c>
      <c r="H36" s="1">
        <v>8.94</v>
      </c>
      <c r="I36" s="1"/>
      <c r="J36" s="1"/>
      <c r="K36" s="1"/>
      <c r="M36" s="3">
        <v>6.78</v>
      </c>
      <c r="N36" s="1">
        <v>2.5499999999999998</v>
      </c>
      <c r="O36" s="1"/>
      <c r="P36" s="1"/>
      <c r="Q36" s="1"/>
      <c r="S36" s="3">
        <v>8.81</v>
      </c>
      <c r="T36" s="1">
        <v>7.66</v>
      </c>
      <c r="U36" s="1"/>
      <c r="V36" s="1"/>
      <c r="W36" s="1"/>
    </row>
    <row r="37" spans="1:23" x14ac:dyDescent="0.2">
      <c r="A37" s="3">
        <v>1.83</v>
      </c>
      <c r="B37" s="1">
        <v>0.438</v>
      </c>
      <c r="G37" s="3">
        <v>13.6</v>
      </c>
      <c r="H37" s="1">
        <v>10.4</v>
      </c>
      <c r="M37" s="3">
        <v>2.59</v>
      </c>
      <c r="N37" s="1">
        <v>1.22</v>
      </c>
      <c r="S37" s="3">
        <v>8.56</v>
      </c>
      <c r="T37" s="1">
        <v>7.31</v>
      </c>
    </row>
    <row r="38" spans="1:23" x14ac:dyDescent="0.2">
      <c r="A38" s="3">
        <v>1.68</v>
      </c>
      <c r="B38" s="1">
        <v>0.20499999999999999</v>
      </c>
      <c r="G38" s="3">
        <v>4.91</v>
      </c>
      <c r="H38" s="1">
        <v>12.4</v>
      </c>
      <c r="M38" s="3">
        <v>2.4500000000000002</v>
      </c>
      <c r="N38" s="1">
        <v>2.36</v>
      </c>
      <c r="S38" s="3">
        <v>7.12</v>
      </c>
      <c r="T38" s="1">
        <v>5.2</v>
      </c>
    </row>
    <row r="39" spans="1:23" x14ac:dyDescent="0.2">
      <c r="A39" s="3">
        <v>1.87</v>
      </c>
      <c r="B39" s="1">
        <v>0.22500000000000001</v>
      </c>
      <c r="G39" s="3">
        <v>11.5</v>
      </c>
      <c r="H39" s="1">
        <v>6.74</v>
      </c>
      <c r="M39" s="3">
        <v>2.41</v>
      </c>
      <c r="N39" s="1">
        <v>1.1200000000000001</v>
      </c>
      <c r="S39" s="3">
        <v>7.24</v>
      </c>
      <c r="T39" s="1">
        <v>6.96</v>
      </c>
    </row>
    <row r="40" spans="1:23" x14ac:dyDescent="0.2">
      <c r="A40" s="3">
        <v>0.94399999999999995</v>
      </c>
      <c r="B40" s="1">
        <v>0.26800000000000002</v>
      </c>
      <c r="G40" s="3">
        <v>6.04</v>
      </c>
      <c r="H40" s="1">
        <v>5.84</v>
      </c>
      <c r="M40" s="3">
        <v>1.61</v>
      </c>
      <c r="N40" s="1">
        <v>2.59</v>
      </c>
      <c r="S40" s="3">
        <v>6.92</v>
      </c>
      <c r="T40" s="1">
        <v>7.52</v>
      </c>
    </row>
    <row r="41" spans="1:23" x14ac:dyDescent="0.2">
      <c r="A41" s="3">
        <v>1.1599999999999999</v>
      </c>
      <c r="B41" s="1">
        <v>0.51</v>
      </c>
      <c r="G41" s="3">
        <v>6.58</v>
      </c>
      <c r="H41" s="1">
        <v>6.96</v>
      </c>
      <c r="M41" s="3">
        <v>2.39</v>
      </c>
      <c r="N41" s="1">
        <v>1.99</v>
      </c>
      <c r="S41" s="3">
        <v>7.42</v>
      </c>
      <c r="T41" s="1">
        <v>8.15</v>
      </c>
    </row>
    <row r="42" spans="1:23" x14ac:dyDescent="0.2">
      <c r="A42" s="3">
        <v>1.93</v>
      </c>
      <c r="B42" s="1">
        <v>0.69899999999999995</v>
      </c>
      <c r="G42" s="3">
        <v>7.16</v>
      </c>
      <c r="H42" s="1">
        <v>7.69</v>
      </c>
      <c r="M42" s="3">
        <v>2.39</v>
      </c>
      <c r="N42" s="1">
        <v>1.92</v>
      </c>
      <c r="S42" s="3">
        <v>7.88</v>
      </c>
      <c r="T42" s="1">
        <v>7.31</v>
      </c>
    </row>
    <row r="44" spans="1:23" ht="25" x14ac:dyDescent="0.25">
      <c r="A44" s="108" t="s">
        <v>209</v>
      </c>
    </row>
  </sheetData>
  <mergeCells count="9">
    <mergeCell ref="A1:I1"/>
    <mergeCell ref="A14:I14"/>
    <mergeCell ref="B13:G13"/>
    <mergeCell ref="B12:G12"/>
    <mergeCell ref="B15:H15"/>
    <mergeCell ref="I15:O15"/>
    <mergeCell ref="B2:G2"/>
    <mergeCell ref="H2:M2"/>
    <mergeCell ref="N2:S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F98C0F-C6E5-428A-9F69-E181589DCF19}">
  <dimension ref="A1:CH85"/>
  <sheetViews>
    <sheetView topLeftCell="A48" workbookViewId="0">
      <selection activeCell="D79" sqref="D79"/>
    </sheetView>
  </sheetViews>
  <sheetFormatPr baseColWidth="10" defaultColWidth="8.83203125" defaultRowHeight="14" x14ac:dyDescent="0.15"/>
  <cols>
    <col min="1" max="1" width="8.83203125" style="5"/>
    <col min="2" max="2" width="9.33203125" style="5" bestFit="1" customWidth="1"/>
    <col min="3" max="6" width="8.83203125" style="5"/>
    <col min="7" max="10" width="11" style="5" bestFit="1" customWidth="1"/>
    <col min="11" max="11" width="8.83203125" style="5"/>
    <col min="12" max="15" width="10.6640625" style="5" bestFit="1" customWidth="1"/>
    <col min="16" max="16" width="8.83203125" style="5"/>
    <col min="17" max="20" width="10.6640625" style="5" bestFit="1" customWidth="1"/>
    <col min="21" max="16384" width="8.83203125" style="5"/>
  </cols>
  <sheetData>
    <row r="1" spans="1:86" s="12" customFormat="1" ht="32.25" customHeight="1" x14ac:dyDescent="0.25">
      <c r="A1" s="115" t="s">
        <v>68</v>
      </c>
      <c r="B1" s="115"/>
      <c r="C1" s="115"/>
      <c r="D1" s="115"/>
      <c r="E1" s="115"/>
      <c r="F1" s="115"/>
      <c r="G1" s="115"/>
      <c r="H1" s="115"/>
      <c r="J1" s="115" t="s">
        <v>69</v>
      </c>
      <c r="K1" s="115"/>
      <c r="L1" s="115"/>
      <c r="M1" s="115"/>
      <c r="N1" s="115"/>
      <c r="O1" s="115"/>
      <c r="P1" s="115"/>
      <c r="Q1" s="115"/>
    </row>
    <row r="2" spans="1:86" s="32" customFormat="1" ht="60" x14ac:dyDescent="0.2">
      <c r="A2" s="31" t="s">
        <v>67</v>
      </c>
      <c r="B2" s="32" t="s">
        <v>44</v>
      </c>
      <c r="C2" s="31" t="s">
        <v>65</v>
      </c>
      <c r="D2" s="32" t="s">
        <v>102</v>
      </c>
      <c r="E2" s="31" t="s">
        <v>66</v>
      </c>
      <c r="F2" s="32" t="s">
        <v>45</v>
      </c>
      <c r="J2" s="31" t="s">
        <v>67</v>
      </c>
      <c r="K2" s="32" t="s">
        <v>44</v>
      </c>
      <c r="L2" s="31" t="s">
        <v>65</v>
      </c>
      <c r="M2" s="32" t="s">
        <v>102</v>
      </c>
      <c r="N2" s="31" t="s">
        <v>66</v>
      </c>
      <c r="O2" s="32" t="s">
        <v>45</v>
      </c>
    </row>
    <row r="3" spans="1:86" ht="16" x14ac:dyDescent="0.2">
      <c r="A3" s="3">
        <v>34.9</v>
      </c>
      <c r="B3" s="1">
        <v>50.62</v>
      </c>
      <c r="C3" s="3">
        <v>21.92</v>
      </c>
      <c r="D3" s="1">
        <v>18.03</v>
      </c>
      <c r="E3" s="3">
        <v>15.38</v>
      </c>
      <c r="F3" s="1">
        <v>1.17</v>
      </c>
      <c r="J3" s="3">
        <v>25.1</v>
      </c>
      <c r="K3" s="1">
        <v>36.92</v>
      </c>
      <c r="L3" s="3">
        <v>15.9</v>
      </c>
      <c r="M3" s="1">
        <v>12.15</v>
      </c>
      <c r="N3" s="17">
        <v>12.18</v>
      </c>
      <c r="O3" s="5">
        <v>0.99</v>
      </c>
    </row>
    <row r="4" spans="1:86" ht="16" x14ac:dyDescent="0.2">
      <c r="A4" s="3">
        <v>30.28</v>
      </c>
      <c r="B4" s="1">
        <v>78.680000000000007</v>
      </c>
      <c r="C4" s="3">
        <v>38.97</v>
      </c>
      <c r="D4" s="1">
        <v>0.17</v>
      </c>
      <c r="E4" s="3">
        <v>0.15</v>
      </c>
      <c r="F4" s="1">
        <v>13.58</v>
      </c>
      <c r="J4" s="3">
        <v>22.31</v>
      </c>
      <c r="K4" s="1">
        <v>71.58</v>
      </c>
      <c r="L4" s="3">
        <v>28.28</v>
      </c>
      <c r="M4" s="1">
        <v>0.28000000000000003</v>
      </c>
      <c r="N4" s="17">
        <v>0.17</v>
      </c>
      <c r="O4" s="5">
        <v>13.03</v>
      </c>
    </row>
    <row r="5" spans="1:86" ht="16" x14ac:dyDescent="0.2">
      <c r="A5" s="3">
        <v>31.15</v>
      </c>
      <c r="B5" s="1">
        <v>49.08</v>
      </c>
      <c r="C5" s="3">
        <v>51.66</v>
      </c>
      <c r="D5" s="1">
        <v>0.26</v>
      </c>
      <c r="E5" s="3">
        <v>0.19</v>
      </c>
      <c r="F5" s="1">
        <v>0.09</v>
      </c>
      <c r="J5" s="3">
        <v>21.69</v>
      </c>
      <c r="K5" s="1">
        <v>40.159999999999997</v>
      </c>
      <c r="L5" s="3">
        <v>47.64</v>
      </c>
      <c r="M5" s="1">
        <v>0.3</v>
      </c>
      <c r="N5" s="17">
        <v>0.23</v>
      </c>
      <c r="O5" s="5">
        <v>0.24</v>
      </c>
    </row>
    <row r="6" spans="1:86" ht="16" x14ac:dyDescent="0.2">
      <c r="A6" s="3">
        <v>29.36</v>
      </c>
      <c r="B6" s="1">
        <v>53.91</v>
      </c>
      <c r="C6" s="3">
        <v>0.08</v>
      </c>
      <c r="D6" s="1">
        <v>3.91</v>
      </c>
      <c r="E6" s="3">
        <v>3.66</v>
      </c>
      <c r="F6" s="1">
        <v>7.0000000000000007E-2</v>
      </c>
      <c r="J6" s="3">
        <v>19.399999999999999</v>
      </c>
      <c r="K6" s="1">
        <v>50.98</v>
      </c>
      <c r="L6" s="3">
        <v>7.0000000000000007E-2</v>
      </c>
      <c r="M6" s="1">
        <v>2.59</v>
      </c>
      <c r="N6" s="17">
        <v>2.95</v>
      </c>
      <c r="O6" s="5">
        <v>0.19</v>
      </c>
    </row>
    <row r="7" spans="1:86" ht="16" x14ac:dyDescent="0.2">
      <c r="A7" s="3">
        <v>33.67</v>
      </c>
      <c r="B7" s="1">
        <v>53.29</v>
      </c>
      <c r="C7" s="3">
        <v>23.03</v>
      </c>
      <c r="D7" s="1">
        <v>13.11</v>
      </c>
      <c r="E7" s="3">
        <v>0.16</v>
      </c>
      <c r="F7" s="1">
        <v>18.93</v>
      </c>
      <c r="J7" s="3">
        <v>24.07</v>
      </c>
      <c r="K7" s="1">
        <v>50.15</v>
      </c>
      <c r="L7" s="3">
        <v>16.96</v>
      </c>
      <c r="M7" s="1">
        <v>8.16</v>
      </c>
      <c r="N7" s="17">
        <v>0.18</v>
      </c>
      <c r="O7" s="5">
        <v>15.21</v>
      </c>
    </row>
    <row r="8" spans="1:86" ht="16" x14ac:dyDescent="0.2">
      <c r="A8" s="3">
        <v>29.81</v>
      </c>
      <c r="B8" s="1"/>
      <c r="C8" s="3"/>
      <c r="D8" s="1">
        <v>10.51</v>
      </c>
      <c r="E8" s="3"/>
      <c r="F8" s="1">
        <v>13.05</v>
      </c>
      <c r="J8" s="3">
        <v>22.24</v>
      </c>
      <c r="K8" s="1"/>
      <c r="L8" s="3"/>
      <c r="M8" s="1">
        <v>10.25</v>
      </c>
      <c r="N8" s="17"/>
      <c r="O8" s="5">
        <v>10.09</v>
      </c>
    </row>
    <row r="10" spans="1:86" s="12" customFormat="1" ht="32.25" customHeight="1" x14ac:dyDescent="0.25">
      <c r="A10" s="115" t="s">
        <v>73</v>
      </c>
      <c r="B10" s="115"/>
      <c r="C10" s="115"/>
      <c r="D10" s="115"/>
      <c r="E10" s="115"/>
      <c r="F10" s="115"/>
      <c r="G10" s="115"/>
      <c r="H10" s="115"/>
      <c r="J10" s="23"/>
      <c r="K10" s="23"/>
      <c r="L10" s="23"/>
      <c r="M10" s="23"/>
      <c r="N10" s="23"/>
      <c r="O10" s="23"/>
      <c r="P10" s="23"/>
      <c r="Q10" s="23"/>
    </row>
    <row r="11" spans="1:86" s="25" customFormat="1" ht="24" customHeight="1" x14ac:dyDescent="0.2">
      <c r="B11" s="109" t="s">
        <v>29</v>
      </c>
      <c r="C11" s="109"/>
      <c r="D11" s="109"/>
      <c r="E11" s="109"/>
      <c r="F11" s="109"/>
      <c r="G11" s="109"/>
      <c r="H11" s="109"/>
      <c r="I11" s="109"/>
      <c r="J11" s="109"/>
      <c r="K11" s="109"/>
      <c r="L11" s="109"/>
      <c r="M11" s="109"/>
      <c r="N11" s="109"/>
      <c r="O11" s="110" t="s">
        <v>70</v>
      </c>
      <c r="P11" s="110"/>
      <c r="Q11" s="110"/>
      <c r="R11" s="110"/>
      <c r="S11" s="110"/>
      <c r="T11" s="109" t="s">
        <v>72</v>
      </c>
      <c r="U11" s="109"/>
      <c r="V11" s="109"/>
      <c r="W11" s="109"/>
      <c r="X11" s="109"/>
      <c r="Y11" s="109"/>
      <c r="Z11" s="109"/>
      <c r="AA11" s="109"/>
      <c r="AB11" s="109"/>
      <c r="AC11" s="109"/>
      <c r="AD11" s="109"/>
      <c r="AE11" s="109"/>
      <c r="AF11" s="109"/>
      <c r="AG11" s="109"/>
      <c r="AH11" s="109"/>
      <c r="AI11" s="109"/>
      <c r="AJ11" s="109"/>
      <c r="AK11" s="109"/>
      <c r="AL11" s="109"/>
      <c r="AM11" s="109"/>
      <c r="AN11" s="109"/>
      <c r="AO11" s="109"/>
      <c r="AP11" s="109"/>
      <c r="AQ11" s="109"/>
      <c r="AR11" s="109"/>
      <c r="AS11" s="109"/>
      <c r="AT11" s="110" t="s">
        <v>71</v>
      </c>
      <c r="AU11" s="110"/>
      <c r="AV11" s="110"/>
      <c r="AW11" s="110"/>
      <c r="AX11" s="110"/>
      <c r="AY11" s="110"/>
      <c r="AZ11" s="110"/>
      <c r="BA11" s="110"/>
      <c r="BB11" s="110"/>
      <c r="BC11" s="110"/>
      <c r="BD11" s="110"/>
      <c r="BE11" s="110"/>
      <c r="BF11" s="110"/>
      <c r="BG11" s="110"/>
      <c r="BH11" s="110"/>
      <c r="BI11" s="110"/>
      <c r="BJ11" s="110"/>
      <c r="BK11" s="110"/>
      <c r="BL11" s="110"/>
      <c r="BM11" s="110"/>
      <c r="BN11" s="110"/>
      <c r="BO11" s="110"/>
      <c r="BP11" s="110"/>
      <c r="BQ11" s="110"/>
      <c r="BR11" s="110"/>
      <c r="BS11" s="110"/>
      <c r="BT11" s="110"/>
      <c r="BU11" s="110"/>
      <c r="BV11" s="110"/>
      <c r="BW11" s="110"/>
      <c r="BX11" s="110"/>
      <c r="BY11" s="110"/>
      <c r="BZ11" s="110"/>
      <c r="CA11" s="110"/>
      <c r="CB11" s="110"/>
      <c r="CC11" s="110"/>
      <c r="CD11" s="110"/>
      <c r="CE11" s="110"/>
      <c r="CF11" s="110"/>
      <c r="CG11" s="110"/>
      <c r="CH11" s="110"/>
    </row>
    <row r="12" spans="1:86" ht="16" x14ac:dyDescent="0.2">
      <c r="A12" s="1">
        <v>0</v>
      </c>
      <c r="B12" s="3">
        <v>0.67076824999999995</v>
      </c>
      <c r="C12" s="3">
        <v>0.76323273999999997</v>
      </c>
      <c r="D12" s="3">
        <v>0.65526620000000002</v>
      </c>
      <c r="E12" s="3">
        <v>0.73546330999999998</v>
      </c>
      <c r="F12" s="3">
        <v>0.79868265000000005</v>
      </c>
      <c r="G12" s="3">
        <v>0.86329204000000004</v>
      </c>
      <c r="H12" s="3">
        <v>0.85037048000000004</v>
      </c>
      <c r="I12" s="3">
        <v>0.81584727999999995</v>
      </c>
      <c r="J12" s="3">
        <v>0.67924538000000001</v>
      </c>
      <c r="K12" s="3">
        <v>0.84766827</v>
      </c>
      <c r="L12" s="3">
        <v>0.80121677000000002</v>
      </c>
      <c r="M12" s="3">
        <v>0.84961074999999997</v>
      </c>
      <c r="N12" s="3">
        <v>0.85049642999999997</v>
      </c>
      <c r="O12" s="1">
        <v>0.66582041999999997</v>
      </c>
      <c r="P12" s="1">
        <v>0.64596922000000001</v>
      </c>
      <c r="Q12" s="1">
        <v>0.87461279000000003</v>
      </c>
      <c r="R12" s="1">
        <v>0.86987026999999995</v>
      </c>
      <c r="S12" s="1">
        <v>0.60955117000000003</v>
      </c>
      <c r="T12" s="3">
        <v>0.80406180000000005</v>
      </c>
      <c r="U12" s="3">
        <v>0.84505229999999998</v>
      </c>
      <c r="V12" s="3">
        <v>0.78331680000000004</v>
      </c>
      <c r="W12" s="3">
        <v>0.74119950000000001</v>
      </c>
      <c r="X12" s="3">
        <v>0.76450859999999998</v>
      </c>
      <c r="Y12" s="3">
        <v>0.75606030000000002</v>
      </c>
      <c r="Z12" s="3">
        <v>0.69948270000000001</v>
      </c>
      <c r="AA12" s="3">
        <v>0.74436659999999999</v>
      </c>
      <c r="AB12" s="3">
        <v>0.77330339999999997</v>
      </c>
      <c r="AC12" s="3">
        <v>0.74526300000000001</v>
      </c>
      <c r="AD12" s="3">
        <v>0.77137109999999998</v>
      </c>
      <c r="AE12" s="3">
        <v>0.76733640000000003</v>
      </c>
      <c r="AF12" s="3">
        <v>0.73821239999999999</v>
      </c>
      <c r="AG12" s="3">
        <v>0.79470359999999995</v>
      </c>
      <c r="AH12" s="3">
        <v>0.75620160000000003</v>
      </c>
      <c r="AI12" s="3">
        <v>0.77689079999999999</v>
      </c>
      <c r="AJ12" s="3">
        <v>0.73662570000000005</v>
      </c>
      <c r="AK12" s="3">
        <v>0.80526240000000004</v>
      </c>
      <c r="AL12" s="3">
        <v>0.79140060000000001</v>
      </c>
      <c r="AM12" s="3">
        <v>0.75350969999999995</v>
      </c>
      <c r="AN12" s="3">
        <v>0.76873230000000004</v>
      </c>
      <c r="AO12" s="3">
        <v>0.75415770000000004</v>
      </c>
      <c r="AP12" s="3">
        <v>0.71213579999999999</v>
      </c>
      <c r="AQ12" s="3">
        <v>0.75703050000000005</v>
      </c>
      <c r="AR12" s="3">
        <v>0.81907560000000001</v>
      </c>
      <c r="AS12" s="3">
        <v>0.78804989999999997</v>
      </c>
      <c r="AT12" s="1">
        <v>0.81427780000000005</v>
      </c>
      <c r="AU12" s="1">
        <v>0.78197470000000002</v>
      </c>
      <c r="AV12" s="1">
        <v>0.70195244999999995</v>
      </c>
      <c r="AW12" s="1">
        <v>0.37536324999999998</v>
      </c>
      <c r="AX12" s="1">
        <v>0.84656469000000001</v>
      </c>
      <c r="AY12" s="1">
        <v>0.82011588999999996</v>
      </c>
      <c r="AZ12" s="1">
        <v>0.83833082000000003</v>
      </c>
      <c r="BA12" s="1">
        <v>0.82533182999999999</v>
      </c>
      <c r="BB12" s="1">
        <v>0.86757545000000003</v>
      </c>
      <c r="BC12" s="1">
        <v>0.79128482</v>
      </c>
      <c r="BD12" s="1">
        <v>0.83519275000000004</v>
      </c>
      <c r="BE12" s="1">
        <v>0.81602733999999999</v>
      </c>
      <c r="BF12" s="1">
        <v>0.85537216999999999</v>
      </c>
      <c r="BG12" s="1">
        <v>0.8362986</v>
      </c>
      <c r="BH12" s="1">
        <v>0.65421565999999998</v>
      </c>
      <c r="BI12" s="1">
        <v>0.64183029999999996</v>
      </c>
      <c r="BJ12" s="1">
        <v>0.49723413999999999</v>
      </c>
      <c r="BK12" s="1">
        <v>0.86574211000000001</v>
      </c>
      <c r="BL12" s="1">
        <v>0.75600988999999996</v>
      </c>
      <c r="BM12" s="1">
        <v>0.76496934000000005</v>
      </c>
      <c r="BN12" s="1">
        <v>0.82813844000000003</v>
      </c>
      <c r="BO12" s="1">
        <v>0.47589046000000002</v>
      </c>
      <c r="BP12" s="1">
        <v>0.70477559000000001</v>
      </c>
      <c r="BQ12" s="1">
        <v>0.43672788000000001</v>
      </c>
      <c r="BR12" s="1">
        <v>0.66718730000000004</v>
      </c>
      <c r="BS12" s="1">
        <v>0.78134144999999999</v>
      </c>
      <c r="BT12" s="1">
        <v>0.55059285000000002</v>
      </c>
      <c r="BU12" s="1">
        <v>0.81978848999999998</v>
      </c>
      <c r="BV12" s="1">
        <v>0.69816871999999996</v>
      </c>
      <c r="BW12" s="1">
        <v>0.31944515000000001</v>
      </c>
      <c r="BX12" s="1">
        <v>1.13700644</v>
      </c>
      <c r="BY12" s="1">
        <v>0.36712157000000001</v>
      </c>
      <c r="BZ12" s="1">
        <v>0.63568813999999996</v>
      </c>
      <c r="CA12" s="1">
        <v>0.84057247000000002</v>
      </c>
      <c r="CB12" s="1">
        <v>0.45173695000000003</v>
      </c>
      <c r="CC12" s="1">
        <v>0.84291895999999999</v>
      </c>
      <c r="CD12" s="1">
        <v>0.50491982000000002</v>
      </c>
      <c r="CE12" s="1">
        <v>0.75931002000000003</v>
      </c>
      <c r="CF12" s="1">
        <v>0.798346</v>
      </c>
      <c r="CG12" s="1">
        <v>0.80750599999999995</v>
      </c>
      <c r="CH12" s="1">
        <v>0.68432300000000001</v>
      </c>
    </row>
    <row r="13" spans="1:86" ht="16" x14ac:dyDescent="0.2">
      <c r="A13" s="1">
        <v>2</v>
      </c>
      <c r="B13" s="3">
        <v>0.87976005000000002</v>
      </c>
      <c r="C13" s="3">
        <v>0.90387733000000003</v>
      </c>
      <c r="D13" s="3">
        <v>0.85187493000000003</v>
      </c>
      <c r="E13" s="3">
        <v>0.85179126999999999</v>
      </c>
      <c r="F13" s="3">
        <v>0.86816104999999999</v>
      </c>
      <c r="G13" s="3">
        <v>0.91449385000000005</v>
      </c>
      <c r="H13" s="3">
        <v>0.90342573999999998</v>
      </c>
      <c r="I13" s="3">
        <v>0.89589509000000001</v>
      </c>
      <c r="J13" s="3">
        <v>0.76601825999999995</v>
      </c>
      <c r="K13" s="3">
        <v>0.90470530000000005</v>
      </c>
      <c r="L13" s="3">
        <v>0.87694490999999997</v>
      </c>
      <c r="M13" s="3">
        <v>0.91309717999999995</v>
      </c>
      <c r="N13" s="3">
        <v>0.90982881000000004</v>
      </c>
      <c r="O13" s="1">
        <v>0.70805182</v>
      </c>
      <c r="P13" s="1">
        <v>0.91947053000000001</v>
      </c>
      <c r="Q13" s="1">
        <v>0.92465907999999997</v>
      </c>
      <c r="R13" s="1">
        <v>0.91850785999999995</v>
      </c>
      <c r="S13" s="1">
        <v>0.75133287999999998</v>
      </c>
      <c r="T13" s="3">
        <v>0.83623230000000004</v>
      </c>
      <c r="U13" s="3">
        <v>0.86249699999999996</v>
      </c>
      <c r="V13" s="3">
        <v>0.83910689999999999</v>
      </c>
      <c r="W13" s="3">
        <v>0.82102679999999995</v>
      </c>
      <c r="X13" s="3">
        <v>0.82041030000000004</v>
      </c>
      <c r="Y13" s="3">
        <v>0.8125173</v>
      </c>
      <c r="Z13" s="3">
        <v>0.79613820000000002</v>
      </c>
      <c r="AA13" s="3">
        <v>0.79644060000000005</v>
      </c>
      <c r="AB13" s="3">
        <v>0.8086662</v>
      </c>
      <c r="AC13" s="3">
        <v>0.80511929999999998</v>
      </c>
      <c r="AD13" s="3">
        <v>0.82439280000000004</v>
      </c>
      <c r="AE13" s="3">
        <v>0.81524609999999997</v>
      </c>
      <c r="AF13" s="3">
        <v>0.79421759999999997</v>
      </c>
      <c r="AG13" s="3">
        <v>0.83180430000000005</v>
      </c>
      <c r="AH13" s="3">
        <v>0.80376479999999995</v>
      </c>
      <c r="AI13" s="3">
        <v>0.79028189999999998</v>
      </c>
      <c r="AJ13" s="3">
        <v>0.78679259999999995</v>
      </c>
      <c r="AK13" s="3">
        <v>0.82998989999999995</v>
      </c>
      <c r="AL13" s="3">
        <v>0.82143180000000005</v>
      </c>
      <c r="AM13" s="3">
        <v>0.80936909999999995</v>
      </c>
      <c r="AN13" s="3">
        <v>0.80668530000000005</v>
      </c>
      <c r="AO13" s="3">
        <v>0.79658819999999997</v>
      </c>
      <c r="AP13" s="3">
        <v>0.76941179999999998</v>
      </c>
      <c r="AQ13" s="3">
        <v>0.80942130000000001</v>
      </c>
      <c r="AR13" s="3">
        <v>0.8422695</v>
      </c>
      <c r="AS13" s="3">
        <v>0.81742230000000005</v>
      </c>
      <c r="AT13" s="1">
        <v>0.87542692</v>
      </c>
      <c r="AU13" s="1">
        <v>0.83328080000000004</v>
      </c>
      <c r="AV13" s="1">
        <v>0.81085273999999996</v>
      </c>
      <c r="AW13" s="1">
        <v>0.49306545000000002</v>
      </c>
      <c r="AX13" s="1">
        <v>0.90038583000000005</v>
      </c>
      <c r="AY13" s="1">
        <v>0.87356210999999995</v>
      </c>
      <c r="AZ13" s="1">
        <v>0.89914366999999995</v>
      </c>
      <c r="BA13" s="1">
        <v>0.88841521999999995</v>
      </c>
      <c r="BB13" s="1">
        <v>0.91469520999999998</v>
      </c>
      <c r="BC13" s="1">
        <v>0.88942169999999998</v>
      </c>
      <c r="BD13" s="1">
        <v>0.89415476000000005</v>
      </c>
      <c r="BE13" s="1">
        <v>0.89116874000000001</v>
      </c>
      <c r="BF13" s="1">
        <v>0.89684056000000001</v>
      </c>
      <c r="BG13" s="1">
        <v>0.89007765000000005</v>
      </c>
      <c r="BH13" s="1">
        <v>0.76089861000000003</v>
      </c>
      <c r="BI13" s="1">
        <v>0.71410244</v>
      </c>
      <c r="BJ13" s="1">
        <v>0.71144810999999997</v>
      </c>
      <c r="BK13" s="1">
        <v>0.92138618999999999</v>
      </c>
      <c r="BL13" s="1">
        <v>0.84232921000000005</v>
      </c>
      <c r="BM13" s="1">
        <v>0.84210041000000002</v>
      </c>
      <c r="BN13" s="1">
        <v>0.89378760999999995</v>
      </c>
      <c r="BO13" s="1">
        <v>0.58636272</v>
      </c>
      <c r="BP13" s="1">
        <v>0.78596336</v>
      </c>
      <c r="BQ13" s="1">
        <v>0.57504904999999995</v>
      </c>
      <c r="BR13" s="1">
        <v>0.71937430000000002</v>
      </c>
      <c r="BS13" s="1">
        <v>0.92675288</v>
      </c>
      <c r="BT13" s="1">
        <v>0.93664884999999998</v>
      </c>
      <c r="BU13" s="1">
        <v>0.89053218000000001</v>
      </c>
      <c r="BV13" s="1">
        <v>0.75648579000000005</v>
      </c>
      <c r="BW13" s="1">
        <v>0.44415367</v>
      </c>
      <c r="BX13" s="1">
        <v>1.0895758499999999</v>
      </c>
      <c r="BY13" s="1">
        <v>0.47061267000000001</v>
      </c>
      <c r="BZ13" s="1">
        <v>0.73049960999999997</v>
      </c>
      <c r="CA13" s="1">
        <v>0.92225683999999997</v>
      </c>
      <c r="CB13" s="1">
        <v>0.49687152000000001</v>
      </c>
      <c r="CC13" s="1">
        <v>0.89137703000000001</v>
      </c>
      <c r="CD13" s="1">
        <v>0.54316133</v>
      </c>
      <c r="CE13" s="1">
        <v>0.85169132000000003</v>
      </c>
      <c r="CF13" s="1">
        <v>0.86960800000000005</v>
      </c>
      <c r="CG13" s="1">
        <v>0.84083399999999997</v>
      </c>
      <c r="CH13" s="1">
        <v>0.79145900000000002</v>
      </c>
    </row>
    <row r="14" spans="1:86" ht="16" x14ac:dyDescent="0.2">
      <c r="A14" s="1">
        <v>4</v>
      </c>
      <c r="B14" s="3">
        <v>1.01411389</v>
      </c>
      <c r="C14" s="3">
        <v>0.99746999999999997</v>
      </c>
      <c r="D14" s="3">
        <v>1.0235855</v>
      </c>
      <c r="E14" s="3">
        <v>0.95836692000000001</v>
      </c>
      <c r="F14" s="3">
        <v>0.95703254999999998</v>
      </c>
      <c r="G14" s="3">
        <v>0.97444522</v>
      </c>
      <c r="H14" s="3">
        <v>0.96935062999999999</v>
      </c>
      <c r="I14" s="3">
        <v>0.97059965999999998</v>
      </c>
      <c r="J14" s="3">
        <v>0.89149617000000003</v>
      </c>
      <c r="K14" s="3">
        <v>0.97489402999999997</v>
      </c>
      <c r="L14" s="3">
        <v>0.96116533999999998</v>
      </c>
      <c r="M14" s="3">
        <v>0.98009511999999999</v>
      </c>
      <c r="N14" s="3">
        <v>0.9766743</v>
      </c>
      <c r="O14" s="1">
        <v>0.77276577999999996</v>
      </c>
      <c r="P14" s="1">
        <v>1.03218353</v>
      </c>
      <c r="Q14" s="1">
        <v>0.99211245000000003</v>
      </c>
      <c r="R14" s="1">
        <v>0.96723119000000002</v>
      </c>
      <c r="S14" s="1">
        <v>0.94050588000000002</v>
      </c>
      <c r="T14" s="3">
        <v>0.99238099999999996</v>
      </c>
      <c r="U14" s="3">
        <v>0.99349399999999999</v>
      </c>
      <c r="V14" s="3">
        <v>0.99614199999999997</v>
      </c>
      <c r="W14" s="3">
        <v>0.98740300000000003</v>
      </c>
      <c r="X14" s="3">
        <v>0.989653</v>
      </c>
      <c r="Y14" s="3">
        <v>0.98993799999999998</v>
      </c>
      <c r="Z14" s="3">
        <v>0.99661100000000002</v>
      </c>
      <c r="AA14" s="3">
        <v>0.96723400000000004</v>
      </c>
      <c r="AB14" s="3">
        <v>0.96486300000000003</v>
      </c>
      <c r="AC14" s="3">
        <v>0.96018199999999998</v>
      </c>
      <c r="AD14" s="3">
        <v>0.96427700000000005</v>
      </c>
      <c r="AE14" s="3">
        <v>0.96282500000000004</v>
      </c>
      <c r="AF14" s="3">
        <v>0.96542899999999998</v>
      </c>
      <c r="AG14" s="3">
        <v>0.97547099999999998</v>
      </c>
      <c r="AH14" s="3">
        <v>0.96839299999999995</v>
      </c>
      <c r="AI14" s="3">
        <v>0.954403</v>
      </c>
      <c r="AJ14" s="3">
        <v>0.95703099999999997</v>
      </c>
      <c r="AK14" s="3">
        <v>0.97047499999999998</v>
      </c>
      <c r="AL14" s="3">
        <v>0.95815399999999995</v>
      </c>
      <c r="AM14" s="3">
        <v>0.96392800000000001</v>
      </c>
      <c r="AN14" s="3">
        <v>0.94422700000000004</v>
      </c>
      <c r="AO14" s="3">
        <v>0.95006500000000005</v>
      </c>
      <c r="AP14" s="3">
        <v>0.93598099999999995</v>
      </c>
      <c r="AQ14" s="3">
        <v>0.987178</v>
      </c>
      <c r="AR14" s="3">
        <v>0.97114100000000003</v>
      </c>
      <c r="AS14" s="3">
        <v>0.96107900000000002</v>
      </c>
      <c r="AT14" s="1">
        <v>0.94603755</v>
      </c>
      <c r="AU14" s="1">
        <v>0.89791752000000002</v>
      </c>
      <c r="AV14" s="1">
        <v>0.93911537</v>
      </c>
      <c r="AW14" s="1">
        <v>0.85064525999999996</v>
      </c>
      <c r="AX14" s="1">
        <v>0.96004212</v>
      </c>
      <c r="AY14" s="1">
        <v>0.94495370000000001</v>
      </c>
      <c r="AZ14" s="1">
        <v>0.96163657999999996</v>
      </c>
      <c r="BA14" s="1">
        <v>0.96009613000000005</v>
      </c>
      <c r="BB14" s="1">
        <v>0.97465356000000003</v>
      </c>
      <c r="BC14" s="1">
        <v>0.97185785000000002</v>
      </c>
      <c r="BD14" s="1">
        <v>0.96700708000000002</v>
      </c>
      <c r="BE14" s="1">
        <v>0.95821084000000001</v>
      </c>
      <c r="BF14" s="1">
        <v>0.96297714999999995</v>
      </c>
      <c r="BG14" s="1">
        <v>0.94493769999999999</v>
      </c>
      <c r="BH14" s="1">
        <v>0.90176699999999999</v>
      </c>
      <c r="BI14" s="1">
        <v>0.81943403999999997</v>
      </c>
      <c r="BJ14" s="1">
        <v>0.92128851</v>
      </c>
      <c r="BK14" s="1">
        <v>0.97461810000000004</v>
      </c>
      <c r="BL14" s="1">
        <v>0.93777593000000004</v>
      </c>
      <c r="BM14" s="1">
        <v>0.92933604999999997</v>
      </c>
      <c r="BN14" s="1">
        <v>0.95833506000000002</v>
      </c>
      <c r="BO14" s="1">
        <v>0.80526039000000005</v>
      </c>
      <c r="BP14" s="1">
        <v>0.88900325000000002</v>
      </c>
      <c r="BQ14" s="1">
        <v>0.78410957999999997</v>
      </c>
      <c r="BR14" s="1">
        <v>0.75473283999999996</v>
      </c>
      <c r="BS14" s="1">
        <v>0.99387002999999996</v>
      </c>
      <c r="BT14" s="1">
        <v>1.0502890300000001</v>
      </c>
      <c r="BU14" s="1">
        <v>0.96884245999999996</v>
      </c>
      <c r="BV14" s="1">
        <v>0.82207794999999995</v>
      </c>
      <c r="BW14" s="1">
        <v>0.85334140999999997</v>
      </c>
      <c r="BX14" s="1">
        <v>1.0404378700000001</v>
      </c>
      <c r="BY14" s="1">
        <v>0.64190188999999997</v>
      </c>
      <c r="BZ14" s="1">
        <v>0.84566487999999995</v>
      </c>
      <c r="CA14" s="1">
        <v>0.98501598000000001</v>
      </c>
      <c r="CB14" s="1">
        <v>0.57958670999999995</v>
      </c>
      <c r="CC14" s="1">
        <v>0.92250310000000002</v>
      </c>
      <c r="CD14" s="1">
        <v>0.61048652999999997</v>
      </c>
      <c r="CE14" s="1">
        <v>0.91408917999999995</v>
      </c>
      <c r="CF14" s="1">
        <v>0.94483099999999998</v>
      </c>
      <c r="CG14" s="1">
        <v>0.92407300000000003</v>
      </c>
      <c r="CH14" s="1">
        <v>0.93160799999999999</v>
      </c>
    </row>
    <row r="15" spans="1:86" ht="16" x14ac:dyDescent="0.2">
      <c r="A15" s="1">
        <v>6</v>
      </c>
      <c r="B15" s="3">
        <v>1.10022916</v>
      </c>
      <c r="C15" s="3">
        <v>1.0612492499999999</v>
      </c>
      <c r="D15" s="3">
        <v>1.11219833</v>
      </c>
      <c r="E15" s="3">
        <v>1.0556191699999999</v>
      </c>
      <c r="F15" s="3">
        <v>1.04141196</v>
      </c>
      <c r="G15" s="3">
        <v>1.0264774000000001</v>
      </c>
      <c r="H15" s="3">
        <v>1.0271510699999999</v>
      </c>
      <c r="I15" s="3">
        <v>1.04268765</v>
      </c>
      <c r="J15" s="3">
        <v>1.02902118</v>
      </c>
      <c r="K15" s="3">
        <v>1.03124342</v>
      </c>
      <c r="L15" s="3">
        <v>1.04591262</v>
      </c>
      <c r="M15" s="3">
        <v>1.0280021800000001</v>
      </c>
      <c r="N15" s="3">
        <v>1.02576921</v>
      </c>
      <c r="O15" s="1">
        <v>1.0976503200000001</v>
      </c>
      <c r="P15" s="1">
        <v>1.0932210600000001</v>
      </c>
      <c r="Q15" s="1">
        <v>1.029892</v>
      </c>
      <c r="R15" s="1">
        <v>1.02381389</v>
      </c>
      <c r="S15" s="1">
        <v>1.1059641499999999</v>
      </c>
      <c r="T15" s="3">
        <v>1.0199389999999999</v>
      </c>
      <c r="U15" s="3">
        <v>0.99447600000000003</v>
      </c>
      <c r="V15" s="3">
        <v>1.029345</v>
      </c>
      <c r="W15" s="3">
        <v>1.004837</v>
      </c>
      <c r="X15" s="3">
        <v>1.0213110000000001</v>
      </c>
      <c r="Y15" s="3">
        <v>1.0274270000000001</v>
      </c>
      <c r="Z15" s="3">
        <v>1.020818</v>
      </c>
      <c r="AA15" s="3">
        <v>1.0430600000000001</v>
      </c>
      <c r="AB15" s="3">
        <v>1.0298879999999999</v>
      </c>
      <c r="AC15" s="3">
        <v>1.035909</v>
      </c>
      <c r="AD15" s="3">
        <v>1.0263469999999999</v>
      </c>
      <c r="AE15" s="3">
        <v>1.030823</v>
      </c>
      <c r="AF15" s="3">
        <v>1.0379609999999999</v>
      </c>
      <c r="AG15" s="3">
        <v>1.014184</v>
      </c>
      <c r="AH15" s="3">
        <v>1.0344530000000001</v>
      </c>
      <c r="AI15" s="3">
        <v>1.0169649999999999</v>
      </c>
      <c r="AJ15" s="3">
        <v>1.02779</v>
      </c>
      <c r="AK15" s="3">
        <v>1.0192909999999999</v>
      </c>
      <c r="AL15" s="3">
        <v>1.0155099999999999</v>
      </c>
      <c r="AM15" s="3">
        <v>1.0325899999999999</v>
      </c>
      <c r="AN15" s="3">
        <v>1.0238400000000001</v>
      </c>
      <c r="AO15" s="3">
        <v>1.017506</v>
      </c>
      <c r="AP15" s="3">
        <v>1.033617</v>
      </c>
      <c r="AQ15" s="3">
        <v>1.0415700000000001</v>
      </c>
      <c r="AR15" s="3">
        <v>1.0217000000000001</v>
      </c>
      <c r="AS15" s="3">
        <v>1.0249029999999999</v>
      </c>
      <c r="AT15" s="1">
        <v>1.0209237</v>
      </c>
      <c r="AU15" s="1">
        <v>0.99961047000000003</v>
      </c>
      <c r="AV15" s="1">
        <v>1.04912826</v>
      </c>
      <c r="AW15" s="1">
        <v>1.22222276</v>
      </c>
      <c r="AX15" s="1">
        <v>1.02362613</v>
      </c>
      <c r="AY15" s="1">
        <v>1.0334715999999999</v>
      </c>
      <c r="AZ15" s="1">
        <v>1.0266508299999999</v>
      </c>
      <c r="BA15" s="1">
        <v>1.02979463</v>
      </c>
      <c r="BB15" s="1">
        <v>1.0271291499999999</v>
      </c>
      <c r="BC15" s="1">
        <v>1.04611849</v>
      </c>
      <c r="BD15" s="1">
        <v>1.03133301</v>
      </c>
      <c r="BE15" s="1">
        <v>1.0320012199999999</v>
      </c>
      <c r="BF15" s="1">
        <v>1.0257489900000001</v>
      </c>
      <c r="BG15" s="1">
        <v>1.0188626700000001</v>
      </c>
      <c r="BH15" s="1">
        <v>1.05056343</v>
      </c>
      <c r="BI15" s="1">
        <v>0.96106117999999996</v>
      </c>
      <c r="BJ15" s="1">
        <v>1.1105018</v>
      </c>
      <c r="BK15" s="1">
        <v>1.02410048</v>
      </c>
      <c r="BL15" s="1">
        <v>1.0352304699999999</v>
      </c>
      <c r="BM15" s="1">
        <v>1.0097500500000001</v>
      </c>
      <c r="BN15" s="1">
        <v>1.0244449900000001</v>
      </c>
      <c r="BO15" s="1">
        <v>1.25752832</v>
      </c>
      <c r="BP15" s="1">
        <v>1.04794447</v>
      </c>
      <c r="BQ15" s="1">
        <v>1.0402778399999999</v>
      </c>
      <c r="BR15" s="1">
        <v>1.0646905600000001</v>
      </c>
      <c r="BS15" s="1">
        <v>1.0567870699999999</v>
      </c>
      <c r="BT15" s="1">
        <v>1.1131301899999999</v>
      </c>
      <c r="BU15" s="1">
        <v>1.0318251199999999</v>
      </c>
      <c r="BV15" s="1">
        <v>0.90945527999999998</v>
      </c>
      <c r="BW15" s="1">
        <v>1.3362260399999999</v>
      </c>
      <c r="BX15" s="1">
        <v>0.97780670999999997</v>
      </c>
      <c r="BY15" s="1">
        <v>1.1884104200000001</v>
      </c>
      <c r="BZ15" s="1">
        <v>1.00312573</v>
      </c>
      <c r="CA15" s="1">
        <v>1.0500953399999999</v>
      </c>
      <c r="CB15" s="1">
        <v>0.67922737</v>
      </c>
      <c r="CC15" s="1">
        <v>0.97675528</v>
      </c>
      <c r="CD15" s="1">
        <v>0.76475632000000004</v>
      </c>
      <c r="CE15" s="1">
        <v>0.97787407999999998</v>
      </c>
      <c r="CF15" s="1">
        <v>1.044173</v>
      </c>
      <c r="CG15" s="1">
        <v>1.0292619999999999</v>
      </c>
      <c r="CH15" s="1">
        <v>1.0487649999999999</v>
      </c>
    </row>
    <row r="16" spans="1:86" ht="16" x14ac:dyDescent="0.2">
      <c r="A16" s="1">
        <v>8</v>
      </c>
      <c r="B16" s="3">
        <v>1.1512733500000001</v>
      </c>
      <c r="C16" s="3">
        <v>1.1139250700000001</v>
      </c>
      <c r="D16" s="3">
        <v>1.16427361</v>
      </c>
      <c r="E16" s="3">
        <v>1.15161673</v>
      </c>
      <c r="F16" s="3">
        <v>1.12273087</v>
      </c>
      <c r="G16" s="3">
        <v>1.08484493</v>
      </c>
      <c r="H16" s="3">
        <v>1.0974920399999999</v>
      </c>
      <c r="I16" s="3">
        <v>1.10836314</v>
      </c>
      <c r="J16" s="3">
        <v>1.2183564899999999</v>
      </c>
      <c r="K16" s="3">
        <v>1.0917337199999999</v>
      </c>
      <c r="L16" s="3">
        <v>1.12669285</v>
      </c>
      <c r="M16" s="3">
        <v>1.0896665999999999</v>
      </c>
      <c r="N16" s="3">
        <v>1.08381314</v>
      </c>
      <c r="O16" s="1">
        <v>1.2887050200000001</v>
      </c>
      <c r="P16" s="1">
        <v>1.1351567</v>
      </c>
      <c r="Q16" s="1">
        <v>1.0683062299999999</v>
      </c>
      <c r="R16" s="1">
        <v>1.0805871199999999</v>
      </c>
      <c r="S16" s="1">
        <v>1.2066231199999999</v>
      </c>
      <c r="T16" s="3">
        <v>1.0622229999999999</v>
      </c>
      <c r="U16" s="3">
        <v>1.02983</v>
      </c>
      <c r="V16" s="3">
        <v>1.064565</v>
      </c>
      <c r="W16" s="3">
        <v>1.0923769999999999</v>
      </c>
      <c r="X16" s="3">
        <v>1.079323</v>
      </c>
      <c r="Y16" s="3">
        <v>1.0906739999999999</v>
      </c>
      <c r="Z16" s="3">
        <v>1.1029880000000001</v>
      </c>
      <c r="AA16" s="3">
        <v>1.103078</v>
      </c>
      <c r="AB16" s="3">
        <v>1.092964</v>
      </c>
      <c r="AC16" s="3">
        <v>1.104295</v>
      </c>
      <c r="AD16" s="3">
        <v>1.091018</v>
      </c>
      <c r="AE16" s="3">
        <v>1.0878030000000001</v>
      </c>
      <c r="AF16" s="3">
        <v>1.100147</v>
      </c>
      <c r="AG16" s="3">
        <v>1.0684</v>
      </c>
      <c r="AH16" s="3">
        <v>1.090417</v>
      </c>
      <c r="AI16" s="3">
        <v>1.08561</v>
      </c>
      <c r="AJ16" s="3">
        <v>1.110128</v>
      </c>
      <c r="AK16" s="3">
        <v>1.0623130000000001</v>
      </c>
      <c r="AL16" s="3">
        <v>1.0793269999999999</v>
      </c>
      <c r="AM16" s="3">
        <v>1.1043000000000001</v>
      </c>
      <c r="AN16" s="3">
        <v>1.0953349999999999</v>
      </c>
      <c r="AO16" s="3">
        <v>1.0924130000000001</v>
      </c>
      <c r="AP16" s="3">
        <v>1.132992</v>
      </c>
      <c r="AQ16" s="3">
        <v>1.091653</v>
      </c>
      <c r="AR16" s="3">
        <v>1.0543100000000001</v>
      </c>
      <c r="AS16" s="3">
        <v>1.078986</v>
      </c>
      <c r="AT16" s="1">
        <v>1.10738424</v>
      </c>
      <c r="AU16" s="1">
        <v>1.1649305599999999</v>
      </c>
      <c r="AV16" s="1">
        <v>1.1831839900000001</v>
      </c>
      <c r="AW16" s="1">
        <v>1.4080400799999999</v>
      </c>
      <c r="AX16" s="1">
        <v>1.0989583599999999</v>
      </c>
      <c r="AY16" s="1">
        <v>1.1035407500000001</v>
      </c>
      <c r="AZ16" s="1">
        <v>1.08812982</v>
      </c>
      <c r="BA16" s="1">
        <v>1.09821456</v>
      </c>
      <c r="BB16" s="1">
        <v>1.0638416500000001</v>
      </c>
      <c r="BC16" s="1">
        <v>1.1098840800000001</v>
      </c>
      <c r="BD16" s="1">
        <v>1.0980769699999999</v>
      </c>
      <c r="BE16" s="1">
        <v>1.1032996399999999</v>
      </c>
      <c r="BF16" s="1">
        <v>1.08878371</v>
      </c>
      <c r="BG16" s="1">
        <v>1.1244970000000001</v>
      </c>
      <c r="BH16" s="1">
        <v>1.21853473</v>
      </c>
      <c r="BI16" s="1">
        <v>1.19027108</v>
      </c>
      <c r="BJ16" s="1">
        <v>1.30227994</v>
      </c>
      <c r="BK16" s="1">
        <v>1.07785062</v>
      </c>
      <c r="BL16" s="1">
        <v>1.1350745600000001</v>
      </c>
      <c r="BM16" s="1">
        <v>1.13610195</v>
      </c>
      <c r="BN16" s="1">
        <v>1.11074396</v>
      </c>
      <c r="BO16" s="1">
        <v>1.4015973799999999</v>
      </c>
      <c r="BP16" s="1">
        <v>1.2114440500000001</v>
      </c>
      <c r="BQ16" s="1">
        <v>1.44219436</v>
      </c>
      <c r="BR16" s="1">
        <v>1.34454096</v>
      </c>
      <c r="BS16" s="1">
        <v>1.09994784</v>
      </c>
      <c r="BT16" s="1">
        <v>1.15498444</v>
      </c>
      <c r="BU16" s="1">
        <v>1.1066298800000001</v>
      </c>
      <c r="BV16" s="1">
        <v>1.0522388</v>
      </c>
      <c r="BW16" s="1">
        <v>1.47873141</v>
      </c>
      <c r="BX16" s="1">
        <v>0.91224961000000004</v>
      </c>
      <c r="BY16" s="1">
        <v>1.5809823000000001</v>
      </c>
      <c r="BZ16" s="1">
        <v>1.2529646400000001</v>
      </c>
      <c r="CA16" s="1">
        <v>1.09620355</v>
      </c>
      <c r="CB16" s="1">
        <v>1.0320180400000001</v>
      </c>
      <c r="CC16" s="1">
        <v>1.1098351900000001</v>
      </c>
      <c r="CD16" s="1">
        <v>1.1287104999999999</v>
      </c>
      <c r="CE16" s="1">
        <v>1.1853224200000001</v>
      </c>
      <c r="CF16" s="1">
        <v>1.1258680000000001</v>
      </c>
      <c r="CG16" s="1">
        <v>1.144423</v>
      </c>
      <c r="CH16" s="1">
        <v>1.197646</v>
      </c>
    </row>
    <row r="17" spans="1:86" ht="16" x14ac:dyDescent="0.2">
      <c r="A17" s="1">
        <v>10</v>
      </c>
      <c r="B17" s="3">
        <v>1.18385531</v>
      </c>
      <c r="C17" s="3">
        <v>1.16024562</v>
      </c>
      <c r="D17" s="3">
        <v>1.19280144</v>
      </c>
      <c r="E17" s="3">
        <v>1.2471426000000001</v>
      </c>
      <c r="F17" s="3">
        <v>1.21198092</v>
      </c>
      <c r="G17" s="3">
        <v>1.1364465500000001</v>
      </c>
      <c r="H17" s="3">
        <v>1.1522100399999999</v>
      </c>
      <c r="I17" s="3">
        <v>1.16660718</v>
      </c>
      <c r="J17" s="3">
        <v>1.41586251</v>
      </c>
      <c r="K17" s="3">
        <v>1.1497552499999999</v>
      </c>
      <c r="L17" s="3">
        <v>1.1880675199999999</v>
      </c>
      <c r="M17" s="3">
        <v>1.13952817</v>
      </c>
      <c r="N17" s="3">
        <v>1.1534181100000001</v>
      </c>
      <c r="O17" s="1">
        <v>1.4670066399999999</v>
      </c>
      <c r="P17" s="1">
        <v>1.17399896</v>
      </c>
      <c r="Q17" s="1">
        <v>1.1104174600000001</v>
      </c>
      <c r="R17" s="1">
        <v>1.1399896599999999</v>
      </c>
      <c r="S17" s="1">
        <v>1.3860228000000001</v>
      </c>
      <c r="T17" s="3">
        <v>1.2131988</v>
      </c>
      <c r="U17" s="3">
        <v>1.1934142000000001</v>
      </c>
      <c r="V17" s="3">
        <v>1.2179816000000001</v>
      </c>
      <c r="W17" s="3">
        <v>1.2975346999999999</v>
      </c>
      <c r="X17" s="3">
        <v>1.2635612000000001</v>
      </c>
      <c r="Y17" s="3">
        <v>1.2640066999999999</v>
      </c>
      <c r="Z17" s="3">
        <v>1.3395613</v>
      </c>
      <c r="AA17" s="3">
        <v>1.2920830999999999</v>
      </c>
      <c r="AB17" s="3">
        <v>1.2699951</v>
      </c>
      <c r="AC17" s="3">
        <v>1.2946648000000001</v>
      </c>
      <c r="AD17" s="3">
        <v>1.2598157000000001</v>
      </c>
      <c r="AE17" s="3">
        <v>1.2761353</v>
      </c>
      <c r="AF17" s="3">
        <v>1.3131404</v>
      </c>
      <c r="AG17" s="3">
        <v>1.2481842999999999</v>
      </c>
      <c r="AH17" s="3">
        <v>1.2907862000000001</v>
      </c>
      <c r="AI17" s="3">
        <v>1.3218909000000001</v>
      </c>
      <c r="AJ17" s="3">
        <v>1.3336015000000001</v>
      </c>
      <c r="AK17" s="3">
        <v>1.2440703</v>
      </c>
      <c r="AL17" s="3">
        <v>1.2704713999999999</v>
      </c>
      <c r="AM17" s="3">
        <v>1.2789161</v>
      </c>
      <c r="AN17" s="3">
        <v>1.3047473999999999</v>
      </c>
      <c r="AO17" s="3">
        <v>1.3386614999999999</v>
      </c>
      <c r="AP17" s="3">
        <v>1.3763706</v>
      </c>
      <c r="AQ17" s="3">
        <v>1.2530067</v>
      </c>
      <c r="AR17" s="3">
        <v>1.2176009999999999</v>
      </c>
      <c r="AS17" s="3">
        <v>1.2662903000000001</v>
      </c>
      <c r="AT17" s="1">
        <v>1.2359498</v>
      </c>
      <c r="AU17" s="1">
        <v>1.3222859600000001</v>
      </c>
      <c r="AV17" s="1">
        <v>1.3157672</v>
      </c>
      <c r="AW17" s="1">
        <v>1.6506632000000001</v>
      </c>
      <c r="AX17" s="1">
        <v>1.1704228699999999</v>
      </c>
      <c r="AY17" s="1">
        <v>1.2243559500000001</v>
      </c>
      <c r="AZ17" s="1">
        <v>1.18610828</v>
      </c>
      <c r="BA17" s="1">
        <v>1.19814763</v>
      </c>
      <c r="BB17" s="1">
        <v>1.15210499</v>
      </c>
      <c r="BC17" s="1">
        <v>1.19143306</v>
      </c>
      <c r="BD17" s="1">
        <v>1.17423543</v>
      </c>
      <c r="BE17" s="1">
        <v>1.1992922100000001</v>
      </c>
      <c r="BF17" s="1">
        <v>1.1702774199999999</v>
      </c>
      <c r="BG17" s="1">
        <v>1.18532638</v>
      </c>
      <c r="BH17" s="1">
        <v>1.4140205699999999</v>
      </c>
      <c r="BI17" s="1">
        <v>1.6733009700000001</v>
      </c>
      <c r="BJ17" s="1">
        <v>1.4572475</v>
      </c>
      <c r="BK17" s="1">
        <v>1.1363024900000001</v>
      </c>
      <c r="BL17" s="1">
        <v>1.29357995</v>
      </c>
      <c r="BM17" s="1">
        <v>1.3177422000000001</v>
      </c>
      <c r="BN17" s="1">
        <v>1.1845499399999999</v>
      </c>
      <c r="BO17" s="1">
        <v>1.47336073</v>
      </c>
      <c r="BP17" s="1">
        <v>1.36086928</v>
      </c>
      <c r="BQ17" s="1">
        <v>1.72164129</v>
      </c>
      <c r="BR17" s="1">
        <v>1.4494740500000001</v>
      </c>
      <c r="BS17" s="1">
        <v>1.14130073</v>
      </c>
      <c r="BT17" s="1">
        <v>1.1943546300000001</v>
      </c>
      <c r="BU17" s="1">
        <v>1.1823818500000001</v>
      </c>
      <c r="BV17" s="1">
        <v>1.7615734700000001</v>
      </c>
      <c r="BW17" s="1">
        <v>1.56810231</v>
      </c>
      <c r="BX17" s="1">
        <v>0.84292352000000004</v>
      </c>
      <c r="BY17" s="1">
        <v>1.75097115</v>
      </c>
      <c r="BZ17" s="1">
        <v>1.5320569900000001</v>
      </c>
      <c r="CA17" s="1">
        <v>1.1058558199999999</v>
      </c>
      <c r="CB17" s="1">
        <v>2.7605594099999999</v>
      </c>
      <c r="CC17" s="1">
        <v>1.2566104300000001</v>
      </c>
      <c r="CD17" s="1">
        <v>2.4479654900000001</v>
      </c>
      <c r="CE17" s="1">
        <v>1.31171299</v>
      </c>
      <c r="CF17" s="1">
        <v>1.2171730000000001</v>
      </c>
      <c r="CG17" s="1">
        <v>1.2539020000000001</v>
      </c>
      <c r="CH17" s="1">
        <v>1.3461989999999999</v>
      </c>
    </row>
    <row r="18" spans="1:86" ht="16" x14ac:dyDescent="0.2">
      <c r="A18" s="1">
        <v>12</v>
      </c>
      <c r="B18" s="3">
        <v>1.20893757</v>
      </c>
      <c r="C18" s="3">
        <v>1.1965034800000001</v>
      </c>
      <c r="D18" s="3">
        <v>1.21691025</v>
      </c>
      <c r="E18" s="3">
        <v>1.33633446</v>
      </c>
      <c r="F18" s="3">
        <v>1.3173754499999999</v>
      </c>
      <c r="G18" s="3">
        <v>1.1822510100000001</v>
      </c>
      <c r="H18" s="3">
        <v>1.2169282100000001</v>
      </c>
      <c r="I18" s="3">
        <v>1.2251027999999999</v>
      </c>
      <c r="J18" s="3">
        <v>1.6282284899999999</v>
      </c>
      <c r="K18" s="3">
        <v>1.2004494100000001</v>
      </c>
      <c r="L18" s="3">
        <v>1.27891745</v>
      </c>
      <c r="M18" s="3">
        <v>1.1967582400000001</v>
      </c>
      <c r="N18" s="3">
        <v>1.1980473</v>
      </c>
      <c r="O18" s="1">
        <v>1.6257348700000001</v>
      </c>
      <c r="P18" s="1">
        <v>1.21191804</v>
      </c>
      <c r="Q18" s="1">
        <v>1.15256929</v>
      </c>
      <c r="R18" s="1">
        <v>1.2177307399999999</v>
      </c>
      <c r="S18" s="1">
        <v>1.53865966</v>
      </c>
      <c r="T18" s="3">
        <v>1.3744668</v>
      </c>
      <c r="U18" s="3">
        <v>1.3394892</v>
      </c>
      <c r="V18" s="3">
        <v>1.38375</v>
      </c>
      <c r="W18" s="3">
        <v>1.5348504000000001</v>
      </c>
      <c r="X18" s="3">
        <v>1.44465</v>
      </c>
      <c r="Y18" s="3">
        <v>1.4831496</v>
      </c>
      <c r="Z18" s="3">
        <v>1.5967608</v>
      </c>
      <c r="AA18" s="3">
        <v>1.4667528000000001</v>
      </c>
      <c r="AB18" s="3">
        <v>1.4592384</v>
      </c>
      <c r="AC18" s="3">
        <v>1.4837940000000001</v>
      </c>
      <c r="AD18" s="3">
        <v>1.4490144</v>
      </c>
      <c r="AE18" s="3">
        <v>1.4633208</v>
      </c>
      <c r="AF18" s="3">
        <v>1.5002544</v>
      </c>
      <c r="AG18" s="3">
        <v>1.4190012000000001</v>
      </c>
      <c r="AH18" s="3">
        <v>1.4893464000000001</v>
      </c>
      <c r="AI18" s="3">
        <v>1.487436</v>
      </c>
      <c r="AJ18" s="3">
        <v>1.5588215999999999</v>
      </c>
      <c r="AK18" s="3">
        <v>1.4342796</v>
      </c>
      <c r="AL18" s="3">
        <v>1.4647703999999999</v>
      </c>
      <c r="AM18" s="3">
        <v>1.518192</v>
      </c>
      <c r="AN18" s="3">
        <v>1.5289007999999999</v>
      </c>
      <c r="AO18" s="3">
        <v>1.5859572</v>
      </c>
      <c r="AP18" s="3">
        <v>1.6205484000000001</v>
      </c>
      <c r="AQ18" s="3">
        <v>1.4325444000000001</v>
      </c>
      <c r="AR18" s="3">
        <v>1.3865940000000001</v>
      </c>
      <c r="AS18" s="3">
        <v>1.4501664000000001</v>
      </c>
      <c r="AT18" s="1">
        <v>1.45945229</v>
      </c>
      <c r="AU18" s="1">
        <v>1.48214227</v>
      </c>
      <c r="AV18" s="1">
        <v>1.3597818500000001</v>
      </c>
      <c r="AW18" s="1">
        <v>1.7561522000000001</v>
      </c>
      <c r="AX18" s="1">
        <v>1.2694548000000001</v>
      </c>
      <c r="AY18" s="1">
        <v>1.3618770099999999</v>
      </c>
      <c r="AZ18" s="1">
        <v>1.27044947</v>
      </c>
      <c r="BA18" s="1">
        <v>1.2952564499999999</v>
      </c>
      <c r="BB18" s="1">
        <v>1.1942773499999999</v>
      </c>
      <c r="BC18" s="1">
        <v>1.2478286300000001</v>
      </c>
      <c r="BD18" s="1">
        <v>1.2638293199999999</v>
      </c>
      <c r="BE18" s="1">
        <v>1.2915784299999999</v>
      </c>
      <c r="BF18" s="1">
        <v>1.2128988199999999</v>
      </c>
      <c r="BG18" s="1">
        <v>1.30588478</v>
      </c>
      <c r="BH18" s="1">
        <v>1.66984997</v>
      </c>
      <c r="BI18" s="1">
        <v>2.8855722400000001</v>
      </c>
      <c r="BJ18" s="1">
        <v>1.4135583700000001</v>
      </c>
      <c r="BK18" s="1">
        <v>1.2039016300000001</v>
      </c>
      <c r="BL18" s="1">
        <v>2.13721301</v>
      </c>
      <c r="BM18" s="1">
        <v>1.48072775</v>
      </c>
      <c r="BN18" s="1">
        <v>1.22251018</v>
      </c>
      <c r="BO18" s="1">
        <v>1.51569277</v>
      </c>
      <c r="BP18" s="1">
        <v>1.3978534499999999</v>
      </c>
      <c r="BQ18" s="1">
        <v>1.85292093</v>
      </c>
      <c r="BR18" s="1">
        <v>1.5080195300000001</v>
      </c>
      <c r="BS18" s="1">
        <v>1.18862234</v>
      </c>
      <c r="BT18" s="1">
        <v>1.23491186</v>
      </c>
      <c r="BU18" s="1">
        <v>1.22598695</v>
      </c>
      <c r="BV18" s="1">
        <v>5.1819291700000001</v>
      </c>
      <c r="BW18" s="1">
        <v>1.6301827900000001</v>
      </c>
      <c r="BX18" s="1">
        <v>0.78305071000000004</v>
      </c>
      <c r="BY18" s="1">
        <v>1.8597630000000001</v>
      </c>
      <c r="BZ18" s="1">
        <v>1.6733362599999999</v>
      </c>
      <c r="CA18" s="1">
        <v>1.11875956</v>
      </c>
      <c r="CB18" s="1">
        <v>3.75818501</v>
      </c>
      <c r="CC18" s="1">
        <v>1.33801478</v>
      </c>
      <c r="CD18" s="1">
        <v>3.4207154399999999</v>
      </c>
      <c r="CE18" s="1">
        <v>1.4270120100000001</v>
      </c>
      <c r="CF18" s="1">
        <v>1.318767</v>
      </c>
      <c r="CG18" s="1">
        <v>1.3215269999999999</v>
      </c>
      <c r="CH18" s="1">
        <v>1.4812240000000001</v>
      </c>
    </row>
    <row r="19" spans="1:86" ht="16" x14ac:dyDescent="0.2">
      <c r="A19" s="1">
        <v>14</v>
      </c>
      <c r="B19" s="3">
        <v>1.2308598900000001</v>
      </c>
      <c r="C19" s="3">
        <v>1.22994388</v>
      </c>
      <c r="D19" s="3">
        <v>1.23758043</v>
      </c>
      <c r="E19" s="3">
        <v>1.4255429500000001</v>
      </c>
      <c r="F19" s="3">
        <v>1.4213315</v>
      </c>
      <c r="G19" s="3">
        <v>1.2399150400000001</v>
      </c>
      <c r="H19" s="3">
        <v>1.2727152799999999</v>
      </c>
      <c r="I19" s="3">
        <v>1.28043777</v>
      </c>
      <c r="J19" s="3">
        <v>1.89691875</v>
      </c>
      <c r="K19" s="3">
        <v>1.2463074999999999</v>
      </c>
      <c r="L19" s="3">
        <v>1.3625232300000001</v>
      </c>
      <c r="M19" s="3">
        <v>1.2538747299999999</v>
      </c>
      <c r="N19" s="3">
        <v>1.26584772</v>
      </c>
      <c r="O19" s="1">
        <v>1.7806791399999999</v>
      </c>
      <c r="P19" s="1">
        <v>1.22781294</v>
      </c>
      <c r="Q19" s="1">
        <v>1.1962324</v>
      </c>
      <c r="R19" s="1">
        <v>1.27032659</v>
      </c>
      <c r="S19" s="1">
        <v>1.6066360200000001</v>
      </c>
      <c r="T19" s="3">
        <v>1.4312688</v>
      </c>
      <c r="U19" s="3">
        <v>1.3616976000000001</v>
      </c>
      <c r="V19" s="3">
        <v>1.4318976000000001</v>
      </c>
      <c r="W19" s="3">
        <v>1.6184088000000001</v>
      </c>
      <c r="X19" s="3">
        <v>1.5123768</v>
      </c>
      <c r="Y19" s="3">
        <v>1.5590964</v>
      </c>
      <c r="Z19" s="3">
        <v>1.7513795999999999</v>
      </c>
      <c r="AA19" s="3">
        <v>1.5709607999999999</v>
      </c>
      <c r="AB19" s="3">
        <v>1.5997716</v>
      </c>
      <c r="AC19" s="3">
        <v>1.6047468</v>
      </c>
      <c r="AD19" s="3">
        <v>1.5744444</v>
      </c>
      <c r="AE19" s="3">
        <v>1.5984252000000001</v>
      </c>
      <c r="AF19" s="3">
        <v>1.6313675999999999</v>
      </c>
      <c r="AG19" s="3">
        <v>1.4953392000000001</v>
      </c>
      <c r="AH19" s="3">
        <v>1.6031280000000001</v>
      </c>
      <c r="AI19" s="3">
        <v>1.6412256000000001</v>
      </c>
      <c r="AJ19" s="3">
        <v>1.7012328000000001</v>
      </c>
      <c r="AK19" s="3">
        <v>1.5412608000000001</v>
      </c>
      <c r="AL19" s="3">
        <v>1.5725195999999999</v>
      </c>
      <c r="AM19" s="3">
        <v>1.6394028</v>
      </c>
      <c r="AN19" s="3">
        <v>1.6506612000000001</v>
      </c>
      <c r="AO19" s="3">
        <v>1.7595384000000001</v>
      </c>
      <c r="AP19" s="3">
        <v>1.7581608</v>
      </c>
      <c r="AQ19" s="3">
        <v>1.5080172000000001</v>
      </c>
      <c r="AR19" s="3">
        <v>1.461168</v>
      </c>
      <c r="AS19" s="3">
        <v>1.5300672</v>
      </c>
      <c r="AT19" s="1">
        <v>1.7391699700000001</v>
      </c>
      <c r="AU19" s="1">
        <v>1.5642683500000001</v>
      </c>
      <c r="AV19" s="1">
        <v>1.39939163</v>
      </c>
      <c r="AW19" s="1">
        <v>1.9121944200000001</v>
      </c>
      <c r="AX19" s="1">
        <v>1.3183121200000001</v>
      </c>
      <c r="AY19" s="1">
        <v>1.43178176</v>
      </c>
      <c r="AZ19" s="1">
        <v>1.35244575</v>
      </c>
      <c r="BA19" s="1">
        <v>1.3942246700000001</v>
      </c>
      <c r="BB19" s="1">
        <v>1.26802215</v>
      </c>
      <c r="BC19" s="1">
        <v>1.34574601</v>
      </c>
      <c r="BD19" s="1">
        <v>1.35264684</v>
      </c>
      <c r="BE19" s="1">
        <v>1.3867665300000001</v>
      </c>
      <c r="BF19" s="1">
        <v>1.2906035600000001</v>
      </c>
      <c r="BG19" s="1">
        <v>1.3281912199999999</v>
      </c>
      <c r="BH19" s="1">
        <v>2.04038108</v>
      </c>
      <c r="BI19" s="1">
        <v>3.1194291199999999</v>
      </c>
      <c r="BJ19" s="1">
        <v>1.49888964</v>
      </c>
      <c r="BK19" s="1">
        <v>1.2716622799999999</v>
      </c>
      <c r="BL19" s="1">
        <v>2.83644476</v>
      </c>
      <c r="BM19" s="1">
        <v>1.63378366</v>
      </c>
      <c r="BN19" s="1">
        <v>1.3108118499999999</v>
      </c>
      <c r="BO19" s="1">
        <v>1.5431792799999999</v>
      </c>
      <c r="BP19" s="1">
        <v>1.4222570800000001</v>
      </c>
      <c r="BQ19" s="1">
        <v>1.94341447</v>
      </c>
      <c r="BR19" s="1">
        <v>1.55448969</v>
      </c>
      <c r="BS19" s="1">
        <v>1.2128875299999999</v>
      </c>
      <c r="BT19" s="1">
        <v>1.25596149</v>
      </c>
      <c r="BU19" s="1">
        <v>1.3229025800000001</v>
      </c>
      <c r="BV19" s="1">
        <v>6.4165423600000002</v>
      </c>
      <c r="BW19" s="1">
        <v>1.69152043</v>
      </c>
      <c r="BX19" s="1">
        <v>0.65070477000000004</v>
      </c>
      <c r="BY19" s="1">
        <v>1.9576996900000001</v>
      </c>
      <c r="BZ19" s="1">
        <v>1.9293283800000001</v>
      </c>
      <c r="CA19" s="1">
        <v>1.1474669200000001</v>
      </c>
      <c r="CB19" s="1">
        <v>4.2051053600000001</v>
      </c>
      <c r="CC19" s="1">
        <v>1.63265328</v>
      </c>
      <c r="CD19" s="1">
        <v>3.8492592299999999</v>
      </c>
      <c r="CE19" s="1">
        <v>1.56180703</v>
      </c>
      <c r="CF19" s="1">
        <v>1.4369940000000001</v>
      </c>
      <c r="CG19" s="1">
        <v>1.4206129999999999</v>
      </c>
      <c r="CH19" s="1">
        <v>1.61354</v>
      </c>
    </row>
    <row r="20" spans="1:86" ht="16" x14ac:dyDescent="0.2">
      <c r="A20" s="1">
        <v>16</v>
      </c>
      <c r="B20" s="3">
        <v>1.24816035</v>
      </c>
      <c r="C20" s="3">
        <v>1.2657494</v>
      </c>
      <c r="D20" s="3">
        <v>1.2523929600000001</v>
      </c>
      <c r="E20" s="3">
        <v>1.50390841</v>
      </c>
      <c r="F20" s="3">
        <v>1.5395392999999999</v>
      </c>
      <c r="G20" s="3">
        <v>1.2913744199999999</v>
      </c>
      <c r="H20" s="3">
        <v>1.3362934</v>
      </c>
      <c r="I20" s="3">
        <v>1.3383390100000001</v>
      </c>
      <c r="J20" s="3">
        <v>2.1760193000000001</v>
      </c>
      <c r="K20" s="3">
        <v>1.3270514099999999</v>
      </c>
      <c r="L20" s="3">
        <v>1.48216478</v>
      </c>
      <c r="M20" s="3">
        <v>1.31426138</v>
      </c>
      <c r="N20" s="3">
        <v>1.3346873299999999</v>
      </c>
      <c r="O20" s="1">
        <v>1.84836077</v>
      </c>
      <c r="P20" s="1">
        <v>1.2463886399999999</v>
      </c>
      <c r="Q20" s="1">
        <v>1.2372482899999999</v>
      </c>
      <c r="R20" s="1">
        <v>1.3217316299999999</v>
      </c>
      <c r="S20" s="1">
        <v>1.8338507799999999</v>
      </c>
      <c r="T20" s="3">
        <v>1.4758788</v>
      </c>
      <c r="U20" s="3">
        <v>1.417338</v>
      </c>
      <c r="V20" s="3">
        <v>1.5088307999999999</v>
      </c>
      <c r="W20" s="3">
        <v>1.8157836000000001</v>
      </c>
      <c r="X20" s="3">
        <v>1.579002</v>
      </c>
      <c r="Y20" s="3">
        <v>1.6691879999999999</v>
      </c>
      <c r="Z20" s="3">
        <v>1.8923327999999999</v>
      </c>
      <c r="AA20" s="3">
        <v>1.5725796000000001</v>
      </c>
      <c r="AB20" s="3">
        <v>1.2315096000000001</v>
      </c>
      <c r="AC20" s="3">
        <v>1.4935632000000001</v>
      </c>
      <c r="AD20" s="3">
        <v>1.6315548</v>
      </c>
      <c r="AE20" s="3">
        <v>1.5902916</v>
      </c>
      <c r="AF20" s="3">
        <v>1.5475668</v>
      </c>
      <c r="AG20" s="3">
        <v>1.5206820000000001</v>
      </c>
      <c r="AH20" s="3">
        <v>1.4868923999999999</v>
      </c>
      <c r="AI20" s="3">
        <v>1.3235220000000001</v>
      </c>
      <c r="AJ20" s="3">
        <v>1.8616296000000001</v>
      </c>
      <c r="AK20" s="3">
        <v>1.6347552000000001</v>
      </c>
      <c r="AL20" s="3">
        <v>1.6484112</v>
      </c>
      <c r="AM20" s="3">
        <v>1.7174856000000001</v>
      </c>
      <c r="AN20" s="3">
        <v>1.8107519999999999</v>
      </c>
      <c r="AO20" s="3">
        <v>1.8950772</v>
      </c>
      <c r="AP20" s="3">
        <v>1.8634728</v>
      </c>
      <c r="AQ20" s="3">
        <v>1.5616019999999999</v>
      </c>
      <c r="AR20" s="3">
        <v>1.5326472</v>
      </c>
      <c r="AS20" s="3">
        <v>1.6162452</v>
      </c>
      <c r="AT20" s="1">
        <v>2.0571632800000001</v>
      </c>
      <c r="AU20" s="1">
        <v>1.71566507</v>
      </c>
      <c r="AV20" s="1">
        <v>1.4689343699999999</v>
      </c>
      <c r="AW20" s="1">
        <v>1.74406434</v>
      </c>
      <c r="AX20" s="1">
        <v>1.3933962900000001</v>
      </c>
      <c r="AY20" s="1">
        <v>1.56632186</v>
      </c>
      <c r="AZ20" s="1">
        <v>1.4385999599999999</v>
      </c>
      <c r="BA20" s="1">
        <v>1.46465603</v>
      </c>
      <c r="BB20" s="1">
        <v>1.3586050700000001</v>
      </c>
      <c r="BC20" s="1">
        <v>1.44920187</v>
      </c>
      <c r="BD20" s="1">
        <v>1.41446581</v>
      </c>
      <c r="BE20" s="1">
        <v>1.4565892499999999</v>
      </c>
      <c r="BF20" s="1">
        <v>1.3486346600000001</v>
      </c>
      <c r="BG20" s="1">
        <v>1.41802596</v>
      </c>
      <c r="BH20" s="1">
        <v>2.4243857700000002</v>
      </c>
      <c r="BI20" s="1">
        <v>3.26749365</v>
      </c>
      <c r="BJ20" s="1">
        <v>1.5771650100000001</v>
      </c>
      <c r="BK20" s="1">
        <v>1.3472822</v>
      </c>
      <c r="BL20" s="1">
        <v>3.02753535</v>
      </c>
      <c r="BM20" s="1">
        <v>1.88070377</v>
      </c>
      <c r="BN20" s="1">
        <v>1.3849622699999999</v>
      </c>
      <c r="BO20" s="1">
        <v>1.5626245299999999</v>
      </c>
      <c r="BP20" s="1">
        <v>1.35088765</v>
      </c>
      <c r="BQ20" s="1">
        <v>2.0296855200000001</v>
      </c>
      <c r="BR20" s="1">
        <v>1.58977715</v>
      </c>
      <c r="BS20" s="1">
        <v>1.2472252699999999</v>
      </c>
      <c r="BT20" s="1">
        <v>1.2713660600000001</v>
      </c>
      <c r="BU20" s="1">
        <v>1.3961823600000001</v>
      </c>
      <c r="BV20" s="1">
        <v>6.8679556499999999</v>
      </c>
      <c r="BW20" s="1">
        <v>1.7355413200000001</v>
      </c>
      <c r="BX20" s="1">
        <v>0.54175907000000001</v>
      </c>
      <c r="BY20" s="1">
        <v>2.0283388100000002</v>
      </c>
      <c r="BZ20" s="1">
        <v>2.2794807800000001</v>
      </c>
      <c r="CA20" s="1">
        <v>1.16253647</v>
      </c>
      <c r="CB20" s="1">
        <v>4.5068722000000001</v>
      </c>
      <c r="CC20" s="1">
        <v>1.9604169</v>
      </c>
      <c r="CD20" s="1">
        <v>4.1206523199999996</v>
      </c>
      <c r="CE20" s="1">
        <v>1.78383629</v>
      </c>
      <c r="CF20" s="1">
        <v>1.5596909999999999</v>
      </c>
      <c r="CG20" s="1">
        <v>1.5160800000000001</v>
      </c>
      <c r="CH20" s="1">
        <v>1.7290669999999999</v>
      </c>
    </row>
    <row r="21" spans="1:86" ht="16" x14ac:dyDescent="0.2">
      <c r="A21" s="1">
        <v>18</v>
      </c>
      <c r="B21" s="3">
        <v>1.26131047</v>
      </c>
      <c r="C21" s="3">
        <v>1.3112558400000001</v>
      </c>
      <c r="D21" s="3">
        <v>1.2677356399999999</v>
      </c>
      <c r="E21" s="3">
        <v>1.5820493099999999</v>
      </c>
      <c r="F21" s="3">
        <v>1.65720336</v>
      </c>
      <c r="G21" s="3">
        <v>1.3380015599999999</v>
      </c>
      <c r="H21" s="3">
        <v>1.40437363</v>
      </c>
      <c r="I21" s="3">
        <v>1.40818467</v>
      </c>
      <c r="J21" s="3">
        <v>2.5291517799999998</v>
      </c>
      <c r="K21" s="3">
        <v>1.37912838</v>
      </c>
      <c r="L21" s="3">
        <v>1.5651276700000001</v>
      </c>
      <c r="M21" s="3">
        <v>1.3709945299999999</v>
      </c>
      <c r="N21" s="3">
        <v>1.3999037999999999</v>
      </c>
      <c r="O21" s="1">
        <v>1.97759288</v>
      </c>
      <c r="P21" s="1">
        <v>1.26001827</v>
      </c>
      <c r="Q21" s="1">
        <v>1.30482677</v>
      </c>
      <c r="R21" s="1">
        <v>1.3798028499999999</v>
      </c>
      <c r="S21" s="1">
        <v>2.1221613499999998</v>
      </c>
      <c r="T21" s="3">
        <v>1.5317976</v>
      </c>
      <c r="U21" s="3">
        <v>1.4967132000000001</v>
      </c>
      <c r="V21" s="3">
        <v>1.5854892</v>
      </c>
      <c r="W21" s="3">
        <v>1.9564368000000001</v>
      </c>
      <c r="X21" s="3">
        <v>1.6293396</v>
      </c>
      <c r="Y21" s="3">
        <v>1.7851128000000001</v>
      </c>
      <c r="Z21" s="3">
        <v>2.0060832</v>
      </c>
      <c r="AA21" s="3">
        <v>1.7305596000000001</v>
      </c>
      <c r="AB21" s="3">
        <v>1.7360916</v>
      </c>
      <c r="AC21" s="3">
        <v>1.7438880000000001</v>
      </c>
      <c r="AD21" s="3">
        <v>1.7574216</v>
      </c>
      <c r="AE21" s="3">
        <v>1.7927291999999999</v>
      </c>
      <c r="AF21" s="3">
        <v>1.8114935999999999</v>
      </c>
      <c r="AG21" s="3">
        <v>1.6509024000000001</v>
      </c>
      <c r="AH21" s="3">
        <v>1.7657544000000001</v>
      </c>
      <c r="AI21" s="3">
        <v>1.8390696</v>
      </c>
      <c r="AJ21" s="3">
        <v>2.0612808</v>
      </c>
      <c r="AK21" s="3">
        <v>1.6957224</v>
      </c>
      <c r="AL21" s="3">
        <v>1.7431368</v>
      </c>
      <c r="AM21" s="3">
        <v>1.8678935999999999</v>
      </c>
      <c r="AN21" s="3">
        <v>1.9474212</v>
      </c>
      <c r="AO21" s="3">
        <v>2.0328384000000002</v>
      </c>
      <c r="AP21" s="3">
        <v>1.9785324</v>
      </c>
      <c r="AQ21" s="3">
        <v>1.6270872000000001</v>
      </c>
      <c r="AR21" s="3">
        <v>1.6061352</v>
      </c>
      <c r="AS21" s="3">
        <v>1.7038176</v>
      </c>
      <c r="AT21" s="1">
        <v>2.3578223500000002</v>
      </c>
      <c r="AU21" s="1">
        <v>1.8890100599999999</v>
      </c>
      <c r="AV21" s="1">
        <v>1.53350557</v>
      </c>
      <c r="AW21" s="1">
        <v>1.73868135</v>
      </c>
      <c r="AX21" s="1">
        <v>1.46275993</v>
      </c>
      <c r="AY21" s="1">
        <v>1.7154437600000001</v>
      </c>
      <c r="AZ21" s="1">
        <v>1.4934431500000001</v>
      </c>
      <c r="BA21" s="1">
        <v>1.5439731299999999</v>
      </c>
      <c r="BB21" s="1">
        <v>1.40933135</v>
      </c>
      <c r="BC21" s="1">
        <v>1.5041906199999999</v>
      </c>
      <c r="BD21" s="1">
        <v>1.48707758</v>
      </c>
      <c r="BE21" s="1">
        <v>1.5457190999999999</v>
      </c>
      <c r="BF21" s="1">
        <v>1.41477125</v>
      </c>
      <c r="BG21" s="1">
        <v>1.4768169200000001</v>
      </c>
      <c r="BH21" s="1">
        <v>2.7750907699999998</v>
      </c>
      <c r="BI21" s="1">
        <v>3.35489785</v>
      </c>
      <c r="BJ21" s="1">
        <v>1.65453714</v>
      </c>
      <c r="BK21" s="1">
        <v>1.40622731</v>
      </c>
      <c r="BL21" s="1">
        <v>3.1294363299999999</v>
      </c>
      <c r="BM21" s="1">
        <v>2.1056780100000001</v>
      </c>
      <c r="BN21" s="1">
        <v>1.4514097800000001</v>
      </c>
      <c r="BO21" s="1">
        <v>1.5753662500000001</v>
      </c>
      <c r="BP21" s="1">
        <v>1.4118635500000001</v>
      </c>
      <c r="BQ21" s="1">
        <v>2.1036276100000002</v>
      </c>
      <c r="BR21" s="1">
        <v>1.6201312800000001</v>
      </c>
      <c r="BS21" s="1">
        <v>1.27673474</v>
      </c>
      <c r="BT21" s="1">
        <v>1.28751616</v>
      </c>
      <c r="BU21" s="1">
        <v>1.4746648499999999</v>
      </c>
      <c r="BV21" s="1">
        <v>7.1217065799999997</v>
      </c>
      <c r="BW21" s="1">
        <v>1.7726439199999999</v>
      </c>
      <c r="BX21" s="1">
        <v>0.48483330000000002</v>
      </c>
      <c r="BY21" s="1">
        <v>2.10291564</v>
      </c>
      <c r="BZ21" s="1">
        <v>2.8452513100000001</v>
      </c>
      <c r="CA21" s="1">
        <v>1.19112109</v>
      </c>
      <c r="CB21" s="1">
        <v>4.7386597300000002</v>
      </c>
      <c r="CC21" s="1">
        <v>2.5326003699999999</v>
      </c>
      <c r="CD21" s="1">
        <v>4.3366202600000001</v>
      </c>
      <c r="CE21" s="1">
        <v>2.1615629699999999</v>
      </c>
      <c r="CF21" s="1">
        <v>1.653424</v>
      </c>
      <c r="CG21" s="1">
        <v>1.6394390000000001</v>
      </c>
      <c r="CH21" s="1">
        <v>1.859928</v>
      </c>
    </row>
    <row r="22" spans="1:86" ht="16" x14ac:dyDescent="0.2">
      <c r="A22" s="1">
        <v>20</v>
      </c>
      <c r="B22" s="3">
        <v>1.27898706</v>
      </c>
      <c r="C22" s="3">
        <v>1.37151706</v>
      </c>
      <c r="D22" s="3">
        <v>1.2839518599999999</v>
      </c>
      <c r="E22" s="3">
        <v>1.6681020799999999</v>
      </c>
      <c r="F22" s="3">
        <v>1.8295136400000001</v>
      </c>
      <c r="G22" s="3">
        <v>1.40596823</v>
      </c>
      <c r="H22" s="3">
        <v>1.4768355099999999</v>
      </c>
      <c r="I22" s="3">
        <v>1.4754577799999999</v>
      </c>
      <c r="J22" s="3">
        <v>2.87401712</v>
      </c>
      <c r="K22" s="3">
        <v>1.4419596800000001</v>
      </c>
      <c r="L22" s="3">
        <v>1.6715572599999999</v>
      </c>
      <c r="M22" s="3">
        <v>1.4483093199999999</v>
      </c>
      <c r="N22" s="3">
        <v>1.4693472700000001</v>
      </c>
      <c r="O22" s="1">
        <v>2.0409794099999998</v>
      </c>
      <c r="P22" s="1">
        <v>1.2747974</v>
      </c>
      <c r="Q22" s="1">
        <v>1.3592544499999999</v>
      </c>
      <c r="R22" s="1">
        <v>1.44367333</v>
      </c>
      <c r="S22" s="1">
        <v>2.1503718599999999</v>
      </c>
      <c r="T22" s="3">
        <v>1.5750012</v>
      </c>
      <c r="U22" s="3">
        <v>1.5663468</v>
      </c>
      <c r="V22" s="3">
        <v>1.6774211999999999</v>
      </c>
      <c r="W22" s="3">
        <v>2.1340620000000001</v>
      </c>
      <c r="X22" s="3">
        <v>1.6897464</v>
      </c>
      <c r="Y22" s="3">
        <v>1.847736</v>
      </c>
      <c r="Z22" s="3">
        <v>2.1851783999999999</v>
      </c>
      <c r="AA22" s="3">
        <v>1.8308040000000001</v>
      </c>
      <c r="AB22" s="3">
        <v>1.8127692</v>
      </c>
      <c r="AC22" s="3">
        <v>1.8268008</v>
      </c>
      <c r="AD22" s="3">
        <v>1.7838228</v>
      </c>
      <c r="AE22" s="3">
        <v>1.8770172000000001</v>
      </c>
      <c r="AF22" s="3">
        <v>1.8810708</v>
      </c>
      <c r="AG22" s="3">
        <v>1.7393352</v>
      </c>
      <c r="AH22" s="3">
        <v>1.8455964</v>
      </c>
      <c r="AI22" s="3">
        <v>1.9081644</v>
      </c>
      <c r="AJ22" s="3">
        <v>2.2528272</v>
      </c>
      <c r="AK22" s="3">
        <v>1.7640671999999999</v>
      </c>
      <c r="AL22" s="3">
        <v>1.8298392000000001</v>
      </c>
      <c r="AM22" s="3">
        <v>2.0347835999999999</v>
      </c>
      <c r="AN22" s="3">
        <v>2.0940156000000001</v>
      </c>
      <c r="AO22" s="3">
        <v>2.1492863999999998</v>
      </c>
      <c r="AP22" s="3">
        <v>2.0607384</v>
      </c>
      <c r="AQ22" s="3">
        <v>1.6821071999999999</v>
      </c>
      <c r="AR22" s="3">
        <v>1.6750776000000001</v>
      </c>
      <c r="AS22" s="3">
        <v>1.7810471999999999</v>
      </c>
      <c r="AT22" s="1">
        <v>3.1182864100000001</v>
      </c>
      <c r="AU22" s="1">
        <v>2.0197813899999999</v>
      </c>
      <c r="AV22" s="1">
        <v>1.61516909</v>
      </c>
      <c r="AW22" s="1">
        <v>1.7576086200000001</v>
      </c>
      <c r="AX22" s="1">
        <v>1.5151016799999999</v>
      </c>
      <c r="AY22" s="1">
        <v>1.8463860599999999</v>
      </c>
      <c r="AZ22" s="1">
        <v>1.55340319</v>
      </c>
      <c r="BA22" s="1">
        <v>1.6261549099999999</v>
      </c>
      <c r="BB22" s="1">
        <v>1.4824789199999999</v>
      </c>
      <c r="BC22" s="1">
        <v>1.56555807</v>
      </c>
      <c r="BD22" s="1">
        <v>1.5662309400000001</v>
      </c>
      <c r="BE22" s="1">
        <v>1.6025679100000001</v>
      </c>
      <c r="BF22" s="1">
        <v>1.48916381</v>
      </c>
      <c r="BG22" s="1">
        <v>1.5314953200000001</v>
      </c>
      <c r="BH22" s="1">
        <v>3.1419257200000001</v>
      </c>
      <c r="BI22" s="1">
        <v>3.4399281500000001</v>
      </c>
      <c r="BJ22" s="1">
        <v>1.73966642</v>
      </c>
      <c r="BK22" s="1">
        <v>1.4880251900000001</v>
      </c>
      <c r="BL22" s="1">
        <v>3.1805050700000002</v>
      </c>
      <c r="BM22" s="1">
        <v>2.3731991300000002</v>
      </c>
      <c r="BN22" s="1">
        <v>1.5350787699999999</v>
      </c>
      <c r="BO22" s="1">
        <v>1.5903222699999999</v>
      </c>
      <c r="BP22" s="1">
        <v>1.56672889</v>
      </c>
      <c r="BQ22" s="1">
        <v>2.1684234400000002</v>
      </c>
      <c r="BR22" s="1">
        <v>1.6482073500000001</v>
      </c>
      <c r="BS22" s="1">
        <v>1.31434619</v>
      </c>
      <c r="BT22" s="1">
        <v>1.2993380000000001</v>
      </c>
      <c r="BU22" s="1">
        <v>1.5652138900000001</v>
      </c>
      <c r="BV22" s="1">
        <v>7.3115194199999998</v>
      </c>
      <c r="BW22" s="1">
        <v>1.8034416099999999</v>
      </c>
      <c r="BX22" s="1">
        <v>0.44470348999999998</v>
      </c>
      <c r="BY22" s="1">
        <v>2.1783183500000001</v>
      </c>
      <c r="BZ22" s="1">
        <v>3.7376558900000001</v>
      </c>
      <c r="CA22" s="1">
        <v>1.2300896699999999</v>
      </c>
      <c r="CB22" s="1">
        <v>4.9082784100000003</v>
      </c>
      <c r="CC22" s="1">
        <v>3.4978755000000001</v>
      </c>
      <c r="CD22" s="1">
        <v>4.4856249200000002</v>
      </c>
      <c r="CE22" s="1">
        <v>2.7304220300000002</v>
      </c>
      <c r="CF22" s="1">
        <v>1.7964370000000001</v>
      </c>
      <c r="CG22" s="1">
        <v>1.7533810000000001</v>
      </c>
      <c r="CH22" s="1">
        <v>2.036816</v>
      </c>
    </row>
    <row r="23" spans="1:86" ht="16" x14ac:dyDescent="0.2">
      <c r="A23" s="1">
        <v>22</v>
      </c>
      <c r="B23" s="3">
        <v>1.28797798</v>
      </c>
      <c r="C23" s="3">
        <v>1.46386993</v>
      </c>
      <c r="D23" s="3">
        <v>1.29969351</v>
      </c>
      <c r="E23" s="3">
        <v>1.7406372999999999</v>
      </c>
      <c r="F23" s="3">
        <v>1.9875859300000001</v>
      </c>
      <c r="G23" s="3">
        <v>1.4517688399999999</v>
      </c>
      <c r="H23" s="3">
        <v>1.55079667</v>
      </c>
      <c r="I23" s="3">
        <v>1.5369190699999999</v>
      </c>
      <c r="J23" s="3">
        <v>3.2714428500000001</v>
      </c>
      <c r="K23" s="3">
        <v>1.5134184900000001</v>
      </c>
      <c r="L23" s="3">
        <v>1.7578725399999999</v>
      </c>
      <c r="M23" s="3">
        <v>1.5016256100000001</v>
      </c>
      <c r="N23" s="3">
        <v>1.5430739099999999</v>
      </c>
      <c r="O23" s="1">
        <v>2.1560267299999998</v>
      </c>
      <c r="P23" s="1">
        <v>1.30028568</v>
      </c>
      <c r="Q23" s="1">
        <v>1.50995115</v>
      </c>
      <c r="R23" s="1">
        <v>1.51113053</v>
      </c>
      <c r="S23" s="1">
        <v>2.3029087000000001</v>
      </c>
      <c r="T23" s="3">
        <v>1.67929828</v>
      </c>
      <c r="U23" s="3">
        <v>1.6484359399999999</v>
      </c>
      <c r="V23" s="3">
        <v>1.77370188</v>
      </c>
      <c r="W23" s="3">
        <v>2.3905802399999998</v>
      </c>
      <c r="X23" s="3">
        <v>1.8185564000000001</v>
      </c>
      <c r="Y23" s="3">
        <v>2.0450933199999999</v>
      </c>
      <c r="Z23" s="3">
        <v>2.36558</v>
      </c>
      <c r="AA23" s="3">
        <v>1.9375064</v>
      </c>
      <c r="AB23" s="3">
        <v>1.91806448</v>
      </c>
      <c r="AC23" s="3">
        <v>1.9413725799999999</v>
      </c>
      <c r="AD23" s="3">
        <v>1.9136310000000001</v>
      </c>
      <c r="AE23" s="3">
        <v>1.9915011600000001</v>
      </c>
      <c r="AF23" s="3">
        <v>2.0239153399999998</v>
      </c>
      <c r="AG23" s="3">
        <v>1.8273343</v>
      </c>
      <c r="AH23" s="3">
        <v>1.9441993200000001</v>
      </c>
      <c r="AI23" s="3">
        <v>2.0570920199999998</v>
      </c>
      <c r="AJ23" s="3">
        <v>2.5523790800000001</v>
      </c>
      <c r="AK23" s="3">
        <v>1.91192666</v>
      </c>
      <c r="AL23" s="3">
        <v>1.9564139599999999</v>
      </c>
      <c r="AM23" s="3">
        <v>2.2075155799999999</v>
      </c>
      <c r="AN23" s="3">
        <v>2.23291964</v>
      </c>
      <c r="AO23" s="3">
        <v>2.3140240200000002</v>
      </c>
      <c r="AP23" s="3">
        <v>2.1618729399999999</v>
      </c>
      <c r="AQ23" s="3">
        <v>1.77372018</v>
      </c>
      <c r="AR23" s="3">
        <v>1.78456598</v>
      </c>
      <c r="AS23" s="3">
        <v>1.8989666000000001</v>
      </c>
      <c r="AT23" s="1">
        <v>4.2466153599999998</v>
      </c>
      <c r="AU23" s="1">
        <v>2.19529138</v>
      </c>
      <c r="AV23" s="1">
        <v>1.6976434600000001</v>
      </c>
      <c r="AW23" s="1">
        <v>1.8096219600000001</v>
      </c>
      <c r="AX23" s="1">
        <v>1.60301764</v>
      </c>
      <c r="AY23" s="1">
        <v>2.0212163200000002</v>
      </c>
      <c r="AZ23" s="1">
        <v>1.61363557</v>
      </c>
      <c r="BA23" s="1">
        <v>1.6863376000000001</v>
      </c>
      <c r="BB23" s="1">
        <v>1.5366344700000001</v>
      </c>
      <c r="BC23" s="1">
        <v>1.63051711</v>
      </c>
      <c r="BD23" s="1">
        <v>1.6577720300000001</v>
      </c>
      <c r="BE23" s="1">
        <v>1.68904013</v>
      </c>
      <c r="BF23" s="1">
        <v>1.56948639</v>
      </c>
      <c r="BG23" s="1">
        <v>1.59408616</v>
      </c>
      <c r="BH23" s="1">
        <v>3.5007076700000002</v>
      </c>
      <c r="BI23" s="1">
        <v>3.4582680699999999</v>
      </c>
      <c r="BJ23" s="1">
        <v>1.8538441299999999</v>
      </c>
      <c r="BK23" s="1">
        <v>1.5622932</v>
      </c>
      <c r="BL23" s="1">
        <v>3.23475884</v>
      </c>
      <c r="BM23" s="1">
        <v>2.7596573000000002</v>
      </c>
      <c r="BN23" s="1">
        <v>1.6082118700000001</v>
      </c>
      <c r="BO23" s="1">
        <v>1.59960291</v>
      </c>
      <c r="BP23" s="1">
        <v>1.4315729100000001</v>
      </c>
      <c r="BQ23" s="1">
        <v>2.2121379999999999</v>
      </c>
      <c r="BR23" s="1">
        <v>1.66273088</v>
      </c>
      <c r="BS23" s="1">
        <v>1.3402535200000001</v>
      </c>
      <c r="BT23" s="1">
        <v>1.3045900500000001</v>
      </c>
      <c r="BU23" s="1">
        <v>1.6269187899999999</v>
      </c>
      <c r="BV23" s="1">
        <v>7.4053372</v>
      </c>
      <c r="BW23" s="1">
        <v>1.8217169099999999</v>
      </c>
      <c r="BX23" s="1">
        <v>0.41870406999999998</v>
      </c>
      <c r="BY23" s="1">
        <v>2.22272976</v>
      </c>
      <c r="BZ23" s="1">
        <v>4.8623102999999999</v>
      </c>
      <c r="CA23" s="1">
        <v>1.27512884</v>
      </c>
      <c r="CB23" s="1">
        <v>5.0377086599999998</v>
      </c>
      <c r="CC23" s="1">
        <v>4.8861871800000003</v>
      </c>
      <c r="CD23" s="1">
        <v>4.5788662699999998</v>
      </c>
      <c r="CE23" s="1">
        <v>3.3096912199999999</v>
      </c>
      <c r="CF23" s="1">
        <v>1.910531</v>
      </c>
      <c r="CG23" s="1">
        <v>1.8719319999999999</v>
      </c>
      <c r="CH23" s="1">
        <v>2.2514050000000001</v>
      </c>
    </row>
    <row r="24" spans="1:86" ht="16" x14ac:dyDescent="0.2">
      <c r="A24" s="1">
        <v>24</v>
      </c>
      <c r="B24" s="3">
        <v>1.2853890400000001</v>
      </c>
      <c r="C24" s="3">
        <v>1.7229315599999999</v>
      </c>
      <c r="D24" s="3">
        <v>1.3168388499999999</v>
      </c>
      <c r="E24" s="3">
        <v>1.8265106600000001</v>
      </c>
      <c r="F24" s="3">
        <v>2.14481396</v>
      </c>
      <c r="G24" s="3">
        <v>1.5063613</v>
      </c>
      <c r="H24" s="3">
        <v>1.6225960399999999</v>
      </c>
      <c r="I24" s="3">
        <v>1.6011227400000001</v>
      </c>
      <c r="J24" s="3">
        <v>3.6172029499999998</v>
      </c>
      <c r="K24" s="3">
        <v>1.5715226900000001</v>
      </c>
      <c r="L24" s="3">
        <v>1.85404426</v>
      </c>
      <c r="M24" s="3">
        <v>1.5743025500000001</v>
      </c>
      <c r="N24" s="3">
        <v>1.5998048</v>
      </c>
      <c r="O24" s="1">
        <v>2.2637299099999999</v>
      </c>
      <c r="P24" s="1">
        <v>1.42263622</v>
      </c>
      <c r="Q24" s="1">
        <v>1.56921344</v>
      </c>
      <c r="R24" s="1">
        <v>1.6033233200000001</v>
      </c>
      <c r="S24" s="1">
        <v>2.2984076600000001</v>
      </c>
      <c r="T24" s="3">
        <v>1.7601862500000001</v>
      </c>
      <c r="U24" s="3">
        <v>1.8417462499999999</v>
      </c>
      <c r="V24" s="3">
        <v>1.9403625</v>
      </c>
      <c r="W24" s="3">
        <v>2.7266975000000002</v>
      </c>
      <c r="X24" s="3">
        <v>1.9367112500000001</v>
      </c>
      <c r="Y24" s="3">
        <v>2.1511912500000001</v>
      </c>
      <c r="Z24" s="3">
        <v>2.5432212500000002</v>
      </c>
      <c r="AA24" s="3">
        <v>2.0761324999999999</v>
      </c>
      <c r="AB24" s="3">
        <v>2.05078125</v>
      </c>
      <c r="AC24" s="3">
        <v>2.0806787500000001</v>
      </c>
      <c r="AD24" s="3">
        <v>2.0866612500000001</v>
      </c>
      <c r="AE24" s="3">
        <v>2.1801400000000002</v>
      </c>
      <c r="AF24" s="3">
        <v>2.1882112500000002</v>
      </c>
      <c r="AG24" s="3">
        <v>1.96713625</v>
      </c>
      <c r="AH24" s="3">
        <v>2.0896775000000001</v>
      </c>
      <c r="AI24" s="3">
        <v>2.2942149999999999</v>
      </c>
      <c r="AJ24" s="3">
        <v>2.87511625</v>
      </c>
      <c r="AK24" s="3">
        <v>2.0799325</v>
      </c>
      <c r="AL24" s="3">
        <v>2.09764375</v>
      </c>
      <c r="AM24" s="3">
        <v>2.3901637500000001</v>
      </c>
      <c r="AN24" s="3">
        <v>2.3668437500000001</v>
      </c>
      <c r="AO24" s="3">
        <v>2.5048975000000002</v>
      </c>
      <c r="AP24" s="3">
        <v>2.2829000000000002</v>
      </c>
      <c r="AQ24" s="3">
        <v>1.8745262499999999</v>
      </c>
      <c r="AR24" s="3">
        <v>1.90990375</v>
      </c>
      <c r="AS24" s="3">
        <v>1.9885174999999999</v>
      </c>
      <c r="AT24" s="1">
        <v>5.37017291</v>
      </c>
      <c r="AU24" s="1">
        <v>2.3663885699999998</v>
      </c>
      <c r="AV24" s="1">
        <v>1.7987676500000001</v>
      </c>
      <c r="AW24" s="1">
        <v>1.85686459</v>
      </c>
      <c r="AX24" s="1">
        <v>1.75618951</v>
      </c>
      <c r="AY24" s="1">
        <v>2.1829065299999999</v>
      </c>
      <c r="AZ24" s="1">
        <v>1.6871676900000001</v>
      </c>
      <c r="BA24" s="1">
        <v>1.7548621</v>
      </c>
      <c r="BB24" s="1">
        <v>1.63856482</v>
      </c>
      <c r="BC24" s="1">
        <v>1.7028563800000001</v>
      </c>
      <c r="BD24" s="1">
        <v>1.76131324</v>
      </c>
      <c r="BE24" s="1">
        <v>1.75951188</v>
      </c>
      <c r="BF24" s="1">
        <v>1.62102184</v>
      </c>
      <c r="BG24" s="1">
        <v>1.6378696699999999</v>
      </c>
      <c r="BH24" s="1">
        <v>3.9047464299999999</v>
      </c>
      <c r="BI24" s="1">
        <v>3.4727901299999999</v>
      </c>
      <c r="BJ24" s="1">
        <v>1.97894952</v>
      </c>
      <c r="BK24" s="1">
        <v>1.64956492</v>
      </c>
      <c r="BL24" s="1">
        <v>3.27191381</v>
      </c>
      <c r="BM24" s="1">
        <v>3.10540766</v>
      </c>
      <c r="BN24" s="1">
        <v>1.6785712800000001</v>
      </c>
      <c r="BO24" s="1">
        <v>1.61668799</v>
      </c>
      <c r="BP24" s="1">
        <v>1.30035481</v>
      </c>
      <c r="BQ24" s="1">
        <v>2.25379532</v>
      </c>
      <c r="BR24" s="1">
        <v>1.67821869</v>
      </c>
      <c r="BS24" s="1">
        <v>1.36633224</v>
      </c>
      <c r="BT24" s="1">
        <v>1.32753177</v>
      </c>
      <c r="BU24" s="1">
        <v>1.6938986300000001</v>
      </c>
      <c r="BV24" s="1">
        <v>7.4913455899999999</v>
      </c>
      <c r="BW24" s="1">
        <v>1.8503347999999999</v>
      </c>
      <c r="BX24" s="1">
        <v>0.40556456000000002</v>
      </c>
      <c r="BY24" s="1">
        <v>2.3034817200000002</v>
      </c>
      <c r="BZ24" s="1">
        <v>6.2319208100000001</v>
      </c>
      <c r="CA24" s="1">
        <v>1.3571165000000001</v>
      </c>
      <c r="CB24" s="1">
        <v>5.1553616800000004</v>
      </c>
      <c r="CC24" s="1">
        <v>5.8080233100000003</v>
      </c>
      <c r="CD24" s="1">
        <v>4.6067532099999999</v>
      </c>
      <c r="CE24" s="1">
        <v>3.9844782699999999</v>
      </c>
      <c r="CF24" s="1">
        <v>2.0521099999999999</v>
      </c>
      <c r="CG24" s="1">
        <v>2.0035759999999998</v>
      </c>
      <c r="CH24" s="1">
        <v>2.4559129999999998</v>
      </c>
    </row>
    <row r="25" spans="1:86" ht="16" x14ac:dyDescent="0.2">
      <c r="A25" s="1">
        <v>26</v>
      </c>
      <c r="B25" s="3">
        <v>1.2684262100000001</v>
      </c>
      <c r="C25" s="3">
        <v>1.8562858799999999</v>
      </c>
      <c r="D25" s="3">
        <v>1.33150674</v>
      </c>
      <c r="E25" s="3">
        <v>1.9378792899999999</v>
      </c>
      <c r="F25" s="3">
        <v>2.3068713299999999</v>
      </c>
      <c r="G25" s="3">
        <v>1.56853851</v>
      </c>
      <c r="H25" s="3">
        <v>1.7094053300000001</v>
      </c>
      <c r="I25" s="3">
        <v>1.6625117</v>
      </c>
      <c r="J25" s="3">
        <v>4.0699296199999999</v>
      </c>
      <c r="K25" s="3">
        <v>1.63042351</v>
      </c>
      <c r="L25" s="3">
        <v>1.94516076</v>
      </c>
      <c r="M25" s="3">
        <v>1.6434679699999999</v>
      </c>
      <c r="N25" s="3">
        <v>1.68159221</v>
      </c>
      <c r="O25" s="1">
        <v>2.4044741300000001</v>
      </c>
      <c r="P25" s="1">
        <v>1.5436487400000001</v>
      </c>
      <c r="Q25" s="1">
        <v>1.61875265</v>
      </c>
      <c r="R25" s="1">
        <v>1.68663502</v>
      </c>
      <c r="S25" s="1">
        <v>2.3298044400000002</v>
      </c>
      <c r="T25" s="3">
        <v>1.83341518</v>
      </c>
      <c r="U25" s="3">
        <v>1.9537933999999999</v>
      </c>
      <c r="V25" s="3">
        <v>2.0831060699999999</v>
      </c>
      <c r="W25" s="3">
        <v>2.9370985200000002</v>
      </c>
      <c r="X25" s="3">
        <v>2.04752321</v>
      </c>
      <c r="Y25" s="3">
        <v>2.2786670199999999</v>
      </c>
      <c r="Z25" s="3">
        <v>2.7447544800000001</v>
      </c>
      <c r="AA25" s="3">
        <v>2.21586806</v>
      </c>
      <c r="AB25" s="3">
        <v>2.1474506199999999</v>
      </c>
      <c r="AC25" s="3">
        <v>2.2174073000000001</v>
      </c>
      <c r="AD25" s="3">
        <v>2.26655249</v>
      </c>
      <c r="AE25" s="3">
        <v>2.3232376700000001</v>
      </c>
      <c r="AF25" s="3">
        <v>2.3129595599999999</v>
      </c>
      <c r="AG25" s="3">
        <v>2.0891766700000001</v>
      </c>
      <c r="AH25" s="3">
        <v>2.2126105100000002</v>
      </c>
      <c r="AI25" s="3">
        <v>2.4054650899999999</v>
      </c>
      <c r="AJ25" s="3">
        <v>3.1758966200000001</v>
      </c>
      <c r="AK25" s="3">
        <v>2.2516795200000002</v>
      </c>
      <c r="AL25" s="3">
        <v>2.2301276200000002</v>
      </c>
      <c r="AM25" s="3">
        <v>2.58397502</v>
      </c>
      <c r="AN25" s="3">
        <v>2.4775160000000001</v>
      </c>
      <c r="AO25" s="3">
        <v>2.7025498400000001</v>
      </c>
      <c r="AP25" s="3">
        <v>2.4143335000000001</v>
      </c>
      <c r="AQ25" s="3">
        <v>1.95239513</v>
      </c>
      <c r="AR25" s="3">
        <v>2.04545311</v>
      </c>
      <c r="AS25" s="3">
        <v>2.14037926</v>
      </c>
      <c r="AT25" s="1">
        <v>6.5409750400000002</v>
      </c>
      <c r="AU25" s="1">
        <v>2.53790446</v>
      </c>
      <c r="AV25" s="1">
        <v>1.8969862500000001</v>
      </c>
      <c r="AW25" s="1">
        <v>1.90325791</v>
      </c>
      <c r="AX25" s="1">
        <v>1.9069399300000001</v>
      </c>
      <c r="AY25" s="1">
        <v>2.33690212</v>
      </c>
      <c r="AZ25" s="1">
        <v>1.7431079</v>
      </c>
      <c r="BA25" s="1">
        <v>1.84246479</v>
      </c>
      <c r="BB25" s="1">
        <v>1.70982436</v>
      </c>
      <c r="BC25" s="1">
        <v>1.7942766299999999</v>
      </c>
      <c r="BD25" s="1">
        <v>1.8660822800000001</v>
      </c>
      <c r="BE25" s="1">
        <v>1.85041805</v>
      </c>
      <c r="BF25" s="1">
        <v>1.70477806</v>
      </c>
      <c r="BG25" s="1">
        <v>1.6925406199999999</v>
      </c>
      <c r="BH25" s="1">
        <v>4.3515405300000003</v>
      </c>
      <c r="BI25" s="1">
        <v>3.4245521700000001</v>
      </c>
      <c r="BJ25" s="1">
        <v>2.1178829800000001</v>
      </c>
      <c r="BK25" s="1">
        <v>1.8729609599999999</v>
      </c>
      <c r="BL25" s="1">
        <v>3.32066616</v>
      </c>
      <c r="BM25" s="1">
        <v>3.2828021299999999</v>
      </c>
      <c r="BN25" s="1">
        <v>1.75444841</v>
      </c>
      <c r="BO25" s="1">
        <v>1.6274542700000001</v>
      </c>
      <c r="BP25" s="1">
        <v>1.34942754</v>
      </c>
      <c r="BQ25" s="1">
        <v>2.2897330899999999</v>
      </c>
      <c r="BR25" s="1">
        <v>1.67650448</v>
      </c>
      <c r="BS25" s="1">
        <v>1.3921372599999999</v>
      </c>
      <c r="BT25" s="1">
        <v>1.3449066000000001</v>
      </c>
      <c r="BU25" s="1">
        <v>1.7861059800000001</v>
      </c>
      <c r="BV25" s="1">
        <v>7.5210245699999998</v>
      </c>
      <c r="BW25" s="1">
        <v>1.8754808300000001</v>
      </c>
      <c r="BX25" s="1">
        <v>0.39104547000000001</v>
      </c>
      <c r="BY25" s="1">
        <v>2.3714417499999998</v>
      </c>
      <c r="BZ25" s="1">
        <v>7.0457914600000002</v>
      </c>
      <c r="CA25" s="1">
        <v>1.45929164</v>
      </c>
      <c r="CB25" s="1">
        <v>5.2414801000000004</v>
      </c>
      <c r="CC25" s="1">
        <v>6.3006915699999997</v>
      </c>
      <c r="CD25" s="1">
        <v>4.5599271400000001</v>
      </c>
      <c r="CE25" s="1">
        <v>4.98309041</v>
      </c>
      <c r="CF25" s="1">
        <v>2.209044</v>
      </c>
      <c r="CG25" s="1">
        <v>2.1315529999999998</v>
      </c>
      <c r="CH25" s="1">
        <v>2.6648779999999999</v>
      </c>
    </row>
    <row r="26" spans="1:86" ht="16" x14ac:dyDescent="0.2">
      <c r="A26" s="1">
        <v>28</v>
      </c>
      <c r="B26" s="3">
        <v>1.23812349</v>
      </c>
      <c r="C26" s="3">
        <v>1.87759129</v>
      </c>
      <c r="D26" s="3">
        <v>1.3434904000000001</v>
      </c>
      <c r="E26" s="3">
        <v>2.1001647999999999</v>
      </c>
      <c r="F26" s="3">
        <v>2.4536307900000001</v>
      </c>
      <c r="G26" s="3">
        <v>1.62620638</v>
      </c>
      <c r="H26" s="3">
        <v>1.7697289300000001</v>
      </c>
      <c r="I26" s="3">
        <v>1.7295929699999999</v>
      </c>
      <c r="J26" s="3">
        <v>4.4148405000000004</v>
      </c>
      <c r="K26" s="3">
        <v>1.68011814</v>
      </c>
      <c r="L26" s="3">
        <v>2.0557549499999999</v>
      </c>
      <c r="M26" s="3">
        <v>1.6992593600000001</v>
      </c>
      <c r="N26" s="3">
        <v>1.7278117900000001</v>
      </c>
      <c r="O26" s="1">
        <v>2.53898549</v>
      </c>
      <c r="P26" s="1">
        <v>1.66341625</v>
      </c>
      <c r="Q26" s="1">
        <v>1.7679778399999999</v>
      </c>
      <c r="R26" s="1">
        <v>1.778985</v>
      </c>
      <c r="S26" s="1">
        <v>2.45009298</v>
      </c>
      <c r="T26" s="3">
        <v>1.89761114</v>
      </c>
      <c r="U26" s="3">
        <v>2.0477987999999998</v>
      </c>
      <c r="V26" s="3">
        <v>2.1675331299999998</v>
      </c>
      <c r="W26" s="3">
        <v>3.1275743899999999</v>
      </c>
      <c r="X26" s="3">
        <v>2.0994560500000001</v>
      </c>
      <c r="Y26" s="3">
        <v>2.3719599499999999</v>
      </c>
      <c r="Z26" s="3">
        <v>2.8808235500000001</v>
      </c>
      <c r="AA26" s="3">
        <v>2.3609338100000001</v>
      </c>
      <c r="AB26" s="3">
        <v>2.3000614399999999</v>
      </c>
      <c r="AC26" s="3">
        <v>2.33876215</v>
      </c>
      <c r="AD26" s="3">
        <v>2.3874653800000001</v>
      </c>
      <c r="AE26" s="3">
        <v>2.4755309900000002</v>
      </c>
      <c r="AF26" s="3">
        <v>2.4616410000000002</v>
      </c>
      <c r="AG26" s="3">
        <v>2.1728734799999998</v>
      </c>
      <c r="AH26" s="3">
        <v>2.3139018999999998</v>
      </c>
      <c r="AI26" s="3">
        <v>2.5956780699999999</v>
      </c>
      <c r="AJ26" s="3">
        <v>3.4050731999999999</v>
      </c>
      <c r="AK26" s="3">
        <v>2.34222544</v>
      </c>
      <c r="AL26" s="3">
        <v>2.3406379400000001</v>
      </c>
      <c r="AM26" s="3">
        <v>2.78224742</v>
      </c>
      <c r="AN26" s="3">
        <v>2.55689608</v>
      </c>
      <c r="AO26" s="3">
        <v>2.85068264</v>
      </c>
      <c r="AP26" s="3">
        <v>2.4896419600000002</v>
      </c>
      <c r="AQ26" s="3">
        <v>2.0582178799999999</v>
      </c>
      <c r="AR26" s="3">
        <v>2.1551138000000001</v>
      </c>
      <c r="AS26" s="3">
        <v>2.2691064600000002</v>
      </c>
      <c r="AT26" s="1">
        <v>7.70355452</v>
      </c>
      <c r="AU26" s="1">
        <v>2.7015920900000001</v>
      </c>
      <c r="AV26" s="1">
        <v>2.0166839900000002</v>
      </c>
      <c r="AW26" s="1">
        <v>1.96922434</v>
      </c>
      <c r="AX26" s="1">
        <v>2.0619932799999998</v>
      </c>
      <c r="AY26" s="1">
        <v>2.51622491</v>
      </c>
      <c r="AZ26" s="1">
        <v>1.8221813600000001</v>
      </c>
      <c r="BA26" s="1">
        <v>1.9575006500000001</v>
      </c>
      <c r="BB26" s="1">
        <v>1.7967044299999999</v>
      </c>
      <c r="BC26" s="1">
        <v>1.84799943</v>
      </c>
      <c r="BD26" s="1">
        <v>1.9673468199999999</v>
      </c>
      <c r="BE26" s="1">
        <v>1.9854843499999999</v>
      </c>
      <c r="BF26" s="1">
        <v>1.7797434999999999</v>
      </c>
      <c r="BG26" s="1">
        <v>1.76391944</v>
      </c>
      <c r="BH26" s="1">
        <v>4.0153882699999999</v>
      </c>
      <c r="BI26" s="1">
        <v>3.3147407800000002</v>
      </c>
      <c r="BJ26" s="1">
        <v>2.2470277900000002</v>
      </c>
      <c r="BK26" s="1">
        <v>3.4830657</v>
      </c>
      <c r="BL26" s="1">
        <v>3.3776916400000001</v>
      </c>
      <c r="BM26" s="1">
        <v>3.4757968899999998</v>
      </c>
      <c r="BN26" s="1">
        <v>1.81818382</v>
      </c>
      <c r="BO26" s="1">
        <v>1.6328992200000001</v>
      </c>
      <c r="BP26" s="1">
        <v>1.4158477700000001</v>
      </c>
      <c r="BQ26" s="1">
        <v>2.3195960200000001</v>
      </c>
      <c r="BR26" s="1">
        <v>1.6642318700000001</v>
      </c>
      <c r="BS26" s="1">
        <v>1.4148388300000001</v>
      </c>
      <c r="BT26" s="1">
        <v>1.3601384599999999</v>
      </c>
      <c r="BU26" s="1">
        <v>1.86395793</v>
      </c>
      <c r="BV26" s="1">
        <v>7.5534870700000001</v>
      </c>
      <c r="BW26" s="1">
        <v>1.8994526</v>
      </c>
      <c r="BX26" s="1">
        <v>0.38624767999999998</v>
      </c>
      <c r="BY26" s="1">
        <v>2.4415437099999999</v>
      </c>
      <c r="BZ26" s="1">
        <v>7.4307038800000003</v>
      </c>
      <c r="CA26" s="1">
        <v>1.5946348299999999</v>
      </c>
      <c r="CB26" s="1">
        <v>5.3200186599999997</v>
      </c>
      <c r="CC26" s="1">
        <v>6.6225958800000004</v>
      </c>
      <c r="CD26" s="1">
        <v>4.5313057700000003</v>
      </c>
      <c r="CE26" s="1">
        <v>6.3433452700000004</v>
      </c>
      <c r="CF26" s="1">
        <v>2.338257</v>
      </c>
      <c r="CG26" s="1">
        <v>2.2855500000000002</v>
      </c>
      <c r="CH26" s="1">
        <v>2.8721890000000001</v>
      </c>
    </row>
    <row r="27" spans="1:86" ht="16" x14ac:dyDescent="0.2">
      <c r="A27" s="1">
        <v>30</v>
      </c>
      <c r="B27" s="3">
        <v>1.19817708</v>
      </c>
      <c r="C27" s="3">
        <v>1.8508173699999999</v>
      </c>
      <c r="D27" s="3">
        <v>1.3529633999999999</v>
      </c>
      <c r="E27" s="3">
        <v>2.5368826699999998</v>
      </c>
      <c r="F27" s="3">
        <v>2.5678672699999998</v>
      </c>
      <c r="G27" s="3">
        <v>1.6729642199999999</v>
      </c>
      <c r="H27" s="3">
        <v>1.83734884</v>
      </c>
      <c r="I27" s="3">
        <v>1.7877457999999999</v>
      </c>
      <c r="J27" s="3">
        <v>4.7544685500000003</v>
      </c>
      <c r="K27" s="3">
        <v>1.7332096699999999</v>
      </c>
      <c r="L27" s="3">
        <v>2.1099419099999999</v>
      </c>
      <c r="M27" s="3">
        <v>1.7408201400000001</v>
      </c>
      <c r="N27" s="3">
        <v>1.80254954</v>
      </c>
      <c r="O27" s="1">
        <v>2.6657661699999999</v>
      </c>
      <c r="P27" s="1">
        <v>1.7826571200000001</v>
      </c>
      <c r="Q27" s="1">
        <v>1.8082447100000001</v>
      </c>
      <c r="R27" s="1">
        <v>1.8539348099999999</v>
      </c>
      <c r="S27" s="1">
        <v>2.5734940900000001</v>
      </c>
      <c r="T27" s="3">
        <v>1.9518045799999999</v>
      </c>
      <c r="U27" s="3">
        <v>2.2303994</v>
      </c>
      <c r="V27" s="3">
        <v>2.2337801399999999</v>
      </c>
      <c r="W27" s="3">
        <v>3.35028032</v>
      </c>
      <c r="X27" s="3">
        <v>2.1983166600000001</v>
      </c>
      <c r="Y27" s="3">
        <v>2.50509659</v>
      </c>
      <c r="Z27" s="3">
        <v>3.0576685100000001</v>
      </c>
      <c r="AA27" s="3">
        <v>2.4943308000000002</v>
      </c>
      <c r="AB27" s="3">
        <v>2.40636933</v>
      </c>
      <c r="AC27" s="3">
        <v>2.4301538900000001</v>
      </c>
      <c r="AD27" s="3">
        <v>2.4906909800000001</v>
      </c>
      <c r="AE27" s="3">
        <v>2.62593582</v>
      </c>
      <c r="AF27" s="3">
        <v>2.59888355</v>
      </c>
      <c r="AG27" s="3">
        <v>2.2558933799999998</v>
      </c>
      <c r="AH27" s="3">
        <v>2.3765344900000001</v>
      </c>
      <c r="AI27" s="3">
        <v>2.72989675</v>
      </c>
      <c r="AJ27" s="3">
        <v>3.6281042499999998</v>
      </c>
      <c r="AK27" s="3">
        <v>2.5407874000000001</v>
      </c>
      <c r="AL27" s="3">
        <v>2.4376189500000001</v>
      </c>
      <c r="AM27" s="3">
        <v>2.9723689599999998</v>
      </c>
      <c r="AN27" s="3">
        <v>2.6258177100000002</v>
      </c>
      <c r="AO27" s="3">
        <v>2.95855136</v>
      </c>
      <c r="AP27" s="3">
        <v>2.57823716</v>
      </c>
      <c r="AQ27" s="3">
        <v>2.13455504</v>
      </c>
      <c r="AR27" s="3">
        <v>2.27991162</v>
      </c>
      <c r="AS27" s="3">
        <v>2.36699298</v>
      </c>
      <c r="AT27" s="1">
        <v>8.9190919799999993</v>
      </c>
      <c r="AU27" s="1">
        <v>2.8640687900000001</v>
      </c>
      <c r="AV27" s="1">
        <v>2.1535175199999999</v>
      </c>
      <c r="AW27" s="1">
        <v>2.0398896</v>
      </c>
      <c r="AX27" s="1">
        <v>2.2061581000000001</v>
      </c>
      <c r="AY27" s="1">
        <v>2.6855122599999999</v>
      </c>
      <c r="AZ27" s="1">
        <v>1.8778927000000001</v>
      </c>
      <c r="BA27" s="1">
        <v>2.0831586400000002</v>
      </c>
      <c r="BB27" s="1">
        <v>1.8765140300000001</v>
      </c>
      <c r="BC27" s="1">
        <v>1.9286040600000001</v>
      </c>
      <c r="BD27" s="1">
        <v>2.0880422900000002</v>
      </c>
      <c r="BE27" s="1">
        <v>2.0320595799999999</v>
      </c>
      <c r="BF27" s="1">
        <v>1.8590762300000001</v>
      </c>
      <c r="BG27" s="1">
        <v>1.8173322000000001</v>
      </c>
      <c r="BH27" s="1">
        <v>3.9654956399999999</v>
      </c>
      <c r="BI27" s="1">
        <v>3.1088886699999998</v>
      </c>
      <c r="BJ27" s="1">
        <v>2.3812673800000002</v>
      </c>
      <c r="BK27" s="1">
        <v>4.3947434100000002</v>
      </c>
      <c r="BL27" s="1">
        <v>3.4183764399999998</v>
      </c>
      <c r="BM27" s="1">
        <v>3.6749903700000002</v>
      </c>
      <c r="BN27" s="1">
        <v>1.88727957</v>
      </c>
      <c r="BO27" s="1">
        <v>1.6389397699999999</v>
      </c>
      <c r="BP27" s="1">
        <v>1.49183982</v>
      </c>
      <c r="BQ27" s="1">
        <v>2.34974952</v>
      </c>
      <c r="BR27" s="1">
        <v>1.6528765299999999</v>
      </c>
      <c r="BS27" s="1">
        <v>1.43111038</v>
      </c>
      <c r="BT27" s="1">
        <v>1.3794056800000001</v>
      </c>
      <c r="BU27" s="1">
        <v>1.96281799</v>
      </c>
      <c r="BV27" s="1">
        <v>7.5724291800000003</v>
      </c>
      <c r="BW27" s="1">
        <v>1.91943368</v>
      </c>
      <c r="BX27" s="1">
        <v>0.38047562000000001</v>
      </c>
      <c r="BY27" s="1">
        <v>2.50345767</v>
      </c>
      <c r="BZ27" s="1">
        <v>7.6765853699999997</v>
      </c>
      <c r="CA27" s="1">
        <v>1.79387589</v>
      </c>
      <c r="CB27" s="1">
        <v>5.3896728100000004</v>
      </c>
      <c r="CC27" s="1">
        <v>6.8527875700000003</v>
      </c>
      <c r="CD27" s="1">
        <v>4.6382752900000002</v>
      </c>
      <c r="CE27" s="1">
        <v>7.7854553199999996</v>
      </c>
      <c r="CF27" s="1">
        <v>2.5024220000000001</v>
      </c>
      <c r="CG27" s="1">
        <v>2.4083220000000001</v>
      </c>
      <c r="CH27" s="1">
        <v>3.1012659999999999</v>
      </c>
    </row>
    <row r="29" spans="1:86" s="12" customFormat="1" ht="32.25" customHeight="1" x14ac:dyDescent="0.25">
      <c r="A29" s="115" t="s">
        <v>74</v>
      </c>
      <c r="B29" s="115"/>
      <c r="C29" s="115"/>
      <c r="D29" s="115"/>
      <c r="E29" s="115"/>
      <c r="F29" s="115"/>
      <c r="G29" s="115"/>
      <c r="H29" s="115"/>
      <c r="J29" s="23"/>
      <c r="K29" s="115" t="s">
        <v>76</v>
      </c>
      <c r="L29" s="115"/>
      <c r="M29" s="115"/>
      <c r="N29" s="115"/>
      <c r="O29" s="115"/>
      <c r="P29" s="115"/>
      <c r="Q29" s="115"/>
      <c r="R29" s="115"/>
    </row>
    <row r="30" spans="1:86" s="14" customFormat="1" ht="34" x14ac:dyDescent="0.2">
      <c r="A30" s="122" t="s">
        <v>4</v>
      </c>
      <c r="B30" s="122"/>
      <c r="C30" s="122"/>
      <c r="D30" s="114" t="s">
        <v>72</v>
      </c>
      <c r="E30" s="114"/>
      <c r="F30" s="114"/>
      <c r="G30" s="122" t="s">
        <v>71</v>
      </c>
      <c r="H30" s="122"/>
      <c r="I30" s="122"/>
      <c r="K30" s="14" t="s">
        <v>2</v>
      </c>
      <c r="L30" s="123" t="s">
        <v>77</v>
      </c>
      <c r="M30" s="123"/>
      <c r="N30" s="123"/>
      <c r="O30" s="123"/>
      <c r="P30" s="123"/>
      <c r="Q30" s="123"/>
      <c r="R30" s="123"/>
      <c r="S30" s="123"/>
      <c r="T30" s="123"/>
      <c r="U30" s="123"/>
      <c r="V30" s="123"/>
      <c r="W30" s="123"/>
      <c r="X30" s="120" t="s">
        <v>78</v>
      </c>
      <c r="Y30" s="120"/>
      <c r="Z30" s="120"/>
      <c r="AA30" s="120"/>
      <c r="AB30" s="120"/>
      <c r="AC30" s="120"/>
      <c r="AD30" s="55"/>
      <c r="AE30" s="55"/>
      <c r="AF30" s="55"/>
      <c r="AG30" s="55"/>
      <c r="AH30" s="55"/>
      <c r="AI30" s="55"/>
      <c r="AJ30" s="55"/>
      <c r="AK30" s="55"/>
    </row>
    <row r="31" spans="1:86" s="15" customFormat="1" ht="16" x14ac:dyDescent="0.2">
      <c r="A31" s="37" t="s">
        <v>6</v>
      </c>
      <c r="B31" s="37" t="s">
        <v>44</v>
      </c>
      <c r="C31" s="37" t="s">
        <v>75</v>
      </c>
      <c r="D31" s="15" t="s">
        <v>6</v>
      </c>
      <c r="E31" s="15" t="s">
        <v>44</v>
      </c>
      <c r="F31" s="15" t="s">
        <v>75</v>
      </c>
      <c r="G31" s="37" t="s">
        <v>6</v>
      </c>
      <c r="H31" s="37" t="s">
        <v>44</v>
      </c>
      <c r="I31" s="37" t="s">
        <v>75</v>
      </c>
      <c r="K31" s="1">
        <v>0</v>
      </c>
      <c r="L31" s="3">
        <v>156.5</v>
      </c>
      <c r="M31" s="3">
        <v>159.30000000000001</v>
      </c>
      <c r="N31" s="3">
        <v>171.7</v>
      </c>
      <c r="O31" s="3">
        <v>153.6</v>
      </c>
      <c r="P31" s="3">
        <v>140.80000000000001</v>
      </c>
      <c r="Q31" s="3">
        <v>153.80000000000001</v>
      </c>
      <c r="R31" s="3">
        <v>170.9</v>
      </c>
      <c r="S31" s="3">
        <v>162.19999999999999</v>
      </c>
      <c r="T31" s="3">
        <v>102.6</v>
      </c>
      <c r="U31" s="3">
        <v>128.80000000000001</v>
      </c>
      <c r="V31" s="3">
        <v>115.5</v>
      </c>
      <c r="W31" s="3">
        <v>138.19999999999999</v>
      </c>
      <c r="X31" s="1">
        <v>175.4</v>
      </c>
      <c r="Y31" s="1">
        <v>140.9</v>
      </c>
      <c r="Z31" s="1">
        <v>132.9</v>
      </c>
      <c r="AA31" s="1">
        <v>170.3</v>
      </c>
      <c r="AB31" s="1">
        <v>121.9</v>
      </c>
      <c r="AC31" s="1">
        <v>152.30000000000001</v>
      </c>
      <c r="AD31" s="1"/>
      <c r="AE31" s="1"/>
      <c r="AF31" s="34"/>
      <c r="AG31" s="34"/>
      <c r="AH31" s="34"/>
      <c r="AI31" s="34"/>
      <c r="AJ31" s="34"/>
      <c r="AK31" s="34"/>
    </row>
    <row r="32" spans="1:86" ht="16" x14ac:dyDescent="0.2">
      <c r="A32" s="38">
        <v>1.2482139999999999E-2</v>
      </c>
      <c r="B32" s="38">
        <v>1.3007039999999999E-2</v>
      </c>
      <c r="C32" s="39">
        <v>1.2153580000000001E-2</v>
      </c>
      <c r="D32" s="35">
        <v>2.1061659999999999E-2</v>
      </c>
      <c r="E32" s="35">
        <v>2.1699980000000001E-2</v>
      </c>
      <c r="F32" s="36">
        <v>1.7771019999999998E-2</v>
      </c>
      <c r="G32" s="38">
        <v>2.8841370000000002E-2</v>
      </c>
      <c r="H32" s="38">
        <v>4.4841480000000003E-2</v>
      </c>
      <c r="I32" s="39">
        <v>8.9238659999999997E-2</v>
      </c>
      <c r="K32" s="1">
        <v>5</v>
      </c>
      <c r="L32" s="3">
        <v>159.9</v>
      </c>
      <c r="M32" s="3">
        <v>158</v>
      </c>
      <c r="N32" s="3">
        <v>173.8</v>
      </c>
      <c r="O32" s="3">
        <v>154.6</v>
      </c>
      <c r="P32" s="3">
        <v>142.30000000000001</v>
      </c>
      <c r="Q32" s="3">
        <v>148.5</v>
      </c>
      <c r="R32" s="3">
        <v>180.4</v>
      </c>
      <c r="S32" s="3">
        <v>165.5</v>
      </c>
      <c r="T32" s="3">
        <v>118.7</v>
      </c>
      <c r="U32" s="3">
        <v>132.80000000000001</v>
      </c>
      <c r="V32" s="3">
        <v>125</v>
      </c>
      <c r="W32" s="3">
        <v>134.6</v>
      </c>
      <c r="X32" s="1">
        <v>185.6</v>
      </c>
      <c r="Y32" s="1">
        <v>141.69999999999999</v>
      </c>
      <c r="Z32" s="1">
        <v>124.2</v>
      </c>
      <c r="AA32" s="1">
        <v>151.1</v>
      </c>
      <c r="AB32" s="1">
        <v>138.80000000000001</v>
      </c>
      <c r="AC32" s="1">
        <v>167.3</v>
      </c>
      <c r="AD32" s="1"/>
      <c r="AE32" s="1"/>
      <c r="AF32" s="33"/>
      <c r="AG32" s="33"/>
      <c r="AH32" s="33"/>
      <c r="AI32" s="33"/>
      <c r="AJ32" s="33"/>
      <c r="AK32" s="33"/>
    </row>
    <row r="33" spans="1:31" ht="16" x14ac:dyDescent="0.2">
      <c r="A33" s="38">
        <v>1.398574E-2</v>
      </c>
      <c r="B33" s="38">
        <v>2.894058E-2</v>
      </c>
      <c r="C33" s="39">
        <v>8.2811499999999993E-3</v>
      </c>
      <c r="D33" s="35">
        <v>1.3505100000000001E-2</v>
      </c>
      <c r="E33" s="35">
        <v>3.5195379999999998E-2</v>
      </c>
      <c r="F33" s="36">
        <v>3.902485E-2</v>
      </c>
      <c r="G33" s="38">
        <v>3.4453270000000001E-2</v>
      </c>
      <c r="H33" s="38">
        <v>6.6513199999999995E-2</v>
      </c>
      <c r="I33" s="39">
        <v>8.7306510000000004E-2</v>
      </c>
      <c r="K33" s="1">
        <v>10</v>
      </c>
      <c r="L33" s="3">
        <v>166.7</v>
      </c>
      <c r="M33" s="3">
        <v>164</v>
      </c>
      <c r="N33" s="3">
        <v>180.3</v>
      </c>
      <c r="O33" s="3">
        <v>158.80000000000001</v>
      </c>
      <c r="P33" s="3">
        <v>147.4</v>
      </c>
      <c r="Q33" s="3">
        <v>149.5</v>
      </c>
      <c r="R33" s="3">
        <v>186.6</v>
      </c>
      <c r="S33" s="3">
        <v>186</v>
      </c>
      <c r="T33" s="3">
        <v>110.5</v>
      </c>
      <c r="U33" s="3">
        <v>139.9</v>
      </c>
      <c r="V33" s="3">
        <v>128.80000000000001</v>
      </c>
      <c r="W33" s="3">
        <v>144.5</v>
      </c>
      <c r="X33" s="1">
        <v>180.4</v>
      </c>
      <c r="Y33" s="1">
        <v>149.30000000000001</v>
      </c>
      <c r="Z33" s="1">
        <v>122.7</v>
      </c>
      <c r="AA33" s="1">
        <v>165.4</v>
      </c>
      <c r="AB33" s="1">
        <v>144.5</v>
      </c>
      <c r="AC33" s="1">
        <v>170.8</v>
      </c>
      <c r="AD33" s="1"/>
      <c r="AE33" s="1"/>
    </row>
    <row r="34" spans="1:31" ht="16" x14ac:dyDescent="0.2">
      <c r="A34" s="38">
        <v>1.0308940000000001E-2</v>
      </c>
      <c r="B34" s="38">
        <v>1.6606039999999999E-2</v>
      </c>
      <c r="C34" s="39">
        <v>2.0907080000000001E-2</v>
      </c>
      <c r="D34" s="35">
        <v>2.306279E-2</v>
      </c>
      <c r="E34" s="35">
        <v>3.5483849999999997E-2</v>
      </c>
      <c r="F34" s="36">
        <v>1.758991E-2</v>
      </c>
      <c r="G34" s="38">
        <v>2.763434E-2</v>
      </c>
      <c r="H34" s="38">
        <v>4.786431E-2</v>
      </c>
      <c r="I34" s="39">
        <v>7.8298049999999994E-2</v>
      </c>
      <c r="K34" s="1">
        <v>15</v>
      </c>
      <c r="L34" s="3">
        <v>158.80000000000001</v>
      </c>
      <c r="M34" s="3">
        <v>152.80000000000001</v>
      </c>
      <c r="N34" s="3">
        <v>188.1</v>
      </c>
      <c r="O34" s="3">
        <v>165.5</v>
      </c>
      <c r="P34" s="3">
        <v>142.6</v>
      </c>
      <c r="Q34" s="3">
        <v>146.80000000000001</v>
      </c>
      <c r="R34" s="3">
        <v>178.8</v>
      </c>
      <c r="S34" s="3">
        <v>130.30000000000001</v>
      </c>
      <c r="T34" s="3">
        <v>112.4</v>
      </c>
      <c r="U34" s="3">
        <v>135.4</v>
      </c>
      <c r="V34" s="3">
        <v>128.5</v>
      </c>
      <c r="W34" s="3">
        <v>148.5</v>
      </c>
      <c r="X34" s="1">
        <v>181.6</v>
      </c>
      <c r="Y34" s="1">
        <v>146.69999999999999</v>
      </c>
      <c r="Z34" s="1">
        <v>124.3</v>
      </c>
      <c r="AA34" s="1">
        <v>162.69999999999999</v>
      </c>
      <c r="AB34" s="1">
        <v>161.5</v>
      </c>
      <c r="AC34" s="1">
        <v>171.2</v>
      </c>
      <c r="AD34" s="1"/>
      <c r="AE34" s="1"/>
    </row>
    <row r="35" spans="1:31" ht="16" x14ac:dyDescent="0.2">
      <c r="A35" s="38">
        <v>1.7852590000000002E-2</v>
      </c>
      <c r="B35" s="38">
        <v>2.73317E-2</v>
      </c>
      <c r="C35" s="39">
        <v>2.3272999999999999E-2</v>
      </c>
      <c r="D35" s="35">
        <v>3.3398839999999999E-2</v>
      </c>
      <c r="E35" s="35">
        <v>5.8364699999999999E-2</v>
      </c>
      <c r="F35" s="36">
        <v>6.4968079999999997E-2</v>
      </c>
      <c r="G35" s="38">
        <v>3.26824E-2</v>
      </c>
      <c r="H35" s="38">
        <v>4.3130380000000003E-2</v>
      </c>
      <c r="I35" s="39">
        <v>8.5128490000000001E-2</v>
      </c>
      <c r="K35" s="1">
        <v>20</v>
      </c>
      <c r="L35" s="3">
        <v>164.8</v>
      </c>
      <c r="M35" s="3">
        <v>150.4</v>
      </c>
      <c r="N35" s="3">
        <v>181.3</v>
      </c>
      <c r="O35" s="3">
        <v>170.8</v>
      </c>
      <c r="P35" s="3">
        <v>148.30000000000001</v>
      </c>
      <c r="Q35" s="3">
        <v>148.9</v>
      </c>
      <c r="R35" s="3">
        <v>178.2</v>
      </c>
      <c r="S35" s="3">
        <v>114.1</v>
      </c>
      <c r="T35" s="3">
        <v>110</v>
      </c>
      <c r="U35" s="3">
        <v>140</v>
      </c>
      <c r="V35" s="3">
        <v>116.7</v>
      </c>
      <c r="W35" s="3">
        <v>156.5</v>
      </c>
      <c r="X35" s="1">
        <v>181.5</v>
      </c>
      <c r="Y35" s="1">
        <v>150.19999999999999</v>
      </c>
      <c r="Z35" s="1">
        <v>121.4</v>
      </c>
      <c r="AA35" s="1">
        <v>165.2</v>
      </c>
      <c r="AB35" s="1">
        <v>146.30000000000001</v>
      </c>
      <c r="AC35" s="1">
        <v>173.8</v>
      </c>
      <c r="AD35" s="1"/>
      <c r="AE35" s="1"/>
    </row>
    <row r="36" spans="1:31" ht="16" x14ac:dyDescent="0.2">
      <c r="A36" s="38">
        <v>1.767879E-2</v>
      </c>
      <c r="B36" s="38">
        <v>2.9205439999999999E-2</v>
      </c>
      <c r="C36" s="39">
        <v>4.2688480000000001E-2</v>
      </c>
      <c r="D36" s="35">
        <v>2.901594E-2</v>
      </c>
      <c r="E36" s="35">
        <v>2.9189550000000002E-2</v>
      </c>
      <c r="F36" s="36">
        <v>2.781964E-2</v>
      </c>
      <c r="G36" s="38">
        <v>1.8401589999999999E-2</v>
      </c>
      <c r="H36" s="38">
        <v>5.3374619999999998E-2</v>
      </c>
      <c r="I36" s="39">
        <v>7.8633599999999998E-2</v>
      </c>
      <c r="K36" s="1">
        <v>25</v>
      </c>
      <c r="L36" s="3">
        <v>198.1</v>
      </c>
      <c r="M36" s="3">
        <v>222.8</v>
      </c>
      <c r="N36" s="3">
        <v>250.1</v>
      </c>
      <c r="O36" s="3">
        <v>218.9</v>
      </c>
      <c r="P36" s="3">
        <v>214.4</v>
      </c>
      <c r="Q36" s="3">
        <v>207.7</v>
      </c>
      <c r="R36" s="3">
        <v>263.39999999999998</v>
      </c>
      <c r="S36" s="3">
        <v>149.19999999999999</v>
      </c>
      <c r="T36" s="3">
        <v>148.5</v>
      </c>
      <c r="U36" s="3">
        <v>228.5</v>
      </c>
      <c r="V36" s="3">
        <v>210.7</v>
      </c>
      <c r="W36" s="3">
        <v>230.1</v>
      </c>
      <c r="X36" s="1">
        <v>220</v>
      </c>
      <c r="Y36" s="1">
        <v>201.2</v>
      </c>
      <c r="Z36" s="1">
        <v>196.5</v>
      </c>
      <c r="AA36" s="1">
        <v>251</v>
      </c>
      <c r="AB36" s="1">
        <v>236</v>
      </c>
      <c r="AC36" s="1">
        <v>251.3</v>
      </c>
      <c r="AD36" s="1"/>
      <c r="AE36" s="1"/>
    </row>
    <row r="37" spans="1:31" ht="16" x14ac:dyDescent="0.2">
      <c r="A37" s="38">
        <v>1.547103E-2</v>
      </c>
      <c r="B37" s="38">
        <v>2.471098E-2</v>
      </c>
      <c r="C37" s="39">
        <v>2.3855080000000001E-2</v>
      </c>
      <c r="D37" s="35">
        <v>3.0661000000000001E-2</v>
      </c>
      <c r="E37" s="35">
        <v>4.0790550000000002E-2</v>
      </c>
      <c r="F37" s="36">
        <v>2.4051079999999999E-2</v>
      </c>
      <c r="G37" s="38">
        <v>3.5335529999999997E-2</v>
      </c>
      <c r="H37" s="38">
        <v>8.5279209999999994E-2</v>
      </c>
      <c r="I37" s="39">
        <v>2.111876E-2</v>
      </c>
      <c r="K37" s="1">
        <v>30</v>
      </c>
      <c r="L37" s="3">
        <v>143.6</v>
      </c>
      <c r="M37" s="3">
        <v>162.69999999999999</v>
      </c>
      <c r="N37" s="3">
        <v>195.8</v>
      </c>
      <c r="O37" s="3">
        <v>186.6</v>
      </c>
      <c r="P37" s="3">
        <v>157.69999999999999</v>
      </c>
      <c r="Q37" s="3">
        <v>232.1</v>
      </c>
      <c r="R37" s="3">
        <v>185.4</v>
      </c>
      <c r="S37" s="3">
        <v>134.9</v>
      </c>
      <c r="T37" s="3">
        <v>125.7</v>
      </c>
      <c r="U37" s="3">
        <v>153.4</v>
      </c>
      <c r="V37" s="3">
        <v>130.6</v>
      </c>
      <c r="W37" s="3">
        <v>148.80000000000001</v>
      </c>
      <c r="X37" s="1">
        <v>138.69999999999999</v>
      </c>
      <c r="Y37" s="1">
        <v>16.7</v>
      </c>
      <c r="Z37" s="1">
        <v>168.5</v>
      </c>
      <c r="AA37" s="1">
        <v>204.6</v>
      </c>
      <c r="AB37" s="1">
        <v>105.9</v>
      </c>
      <c r="AC37" s="1">
        <v>175.3</v>
      </c>
      <c r="AD37" s="1"/>
      <c r="AE37" s="1"/>
    </row>
    <row r="38" spans="1:31" ht="16" x14ac:dyDescent="0.2">
      <c r="A38" s="38">
        <v>2.1252790000000001E-2</v>
      </c>
      <c r="B38" s="38">
        <v>2.7186149999999999E-2</v>
      </c>
      <c r="C38" s="39">
        <v>2.1813329999999999E-2</v>
      </c>
      <c r="D38" s="35">
        <v>4.1175389999999999E-2</v>
      </c>
      <c r="E38" s="35">
        <v>5.9039170000000002E-2</v>
      </c>
      <c r="F38" s="36">
        <v>2.906388E-2</v>
      </c>
      <c r="G38" s="38">
        <v>3.0667099999999999E-2</v>
      </c>
      <c r="H38" s="38">
        <v>3.0145829999999998E-2</v>
      </c>
      <c r="I38" s="39">
        <v>3.1700800000000001E-2</v>
      </c>
      <c r="K38" s="1">
        <v>35</v>
      </c>
      <c r="L38" s="3">
        <v>126.6</v>
      </c>
      <c r="M38" s="3">
        <v>167</v>
      </c>
      <c r="N38" s="3">
        <v>192</v>
      </c>
      <c r="O38" s="3">
        <v>151.6</v>
      </c>
      <c r="P38" s="3">
        <v>144.4</v>
      </c>
      <c r="Q38" s="3">
        <v>188.8</v>
      </c>
      <c r="R38" s="3">
        <v>185.1</v>
      </c>
      <c r="S38" s="3">
        <v>138.80000000000001</v>
      </c>
      <c r="T38" s="3">
        <v>133.80000000000001</v>
      </c>
      <c r="U38" s="3">
        <v>145.19999999999999</v>
      </c>
      <c r="V38" s="3">
        <v>133.30000000000001</v>
      </c>
      <c r="W38" s="3">
        <v>147.69999999999999</v>
      </c>
      <c r="X38" s="1">
        <v>181.8</v>
      </c>
      <c r="Y38" s="1">
        <v>141.1</v>
      </c>
      <c r="Z38" s="1">
        <v>135.80000000000001</v>
      </c>
      <c r="AA38" s="1">
        <v>175.5</v>
      </c>
      <c r="AB38" s="1">
        <v>142.4</v>
      </c>
      <c r="AC38" s="1">
        <v>133.19999999999999</v>
      </c>
      <c r="AD38" s="1"/>
      <c r="AE38" s="1"/>
    </row>
    <row r="39" spans="1:31" ht="16" x14ac:dyDescent="0.2">
      <c r="A39" s="38">
        <v>1.8612569999999998E-2</v>
      </c>
      <c r="B39" s="38">
        <v>2.104605E-2</v>
      </c>
      <c r="C39" s="39">
        <v>1.224923E-2</v>
      </c>
      <c r="D39" s="35">
        <v>2.675963E-2</v>
      </c>
      <c r="E39" s="35">
        <v>2.8440500000000001E-2</v>
      </c>
      <c r="F39" s="36">
        <v>2.4083210000000001E-2</v>
      </c>
      <c r="G39" s="38">
        <v>2.6054460000000002E-2</v>
      </c>
      <c r="H39" s="38">
        <v>3.7241249999999997E-2</v>
      </c>
      <c r="I39" s="39">
        <v>5.2310240000000001E-2</v>
      </c>
      <c r="K39" s="1">
        <v>40</v>
      </c>
      <c r="L39" s="3">
        <v>134.4</v>
      </c>
      <c r="M39" s="3">
        <v>164.5</v>
      </c>
      <c r="N39" s="3">
        <v>184.3</v>
      </c>
      <c r="O39" s="3">
        <v>153.1</v>
      </c>
      <c r="P39" s="3">
        <v>149.30000000000001</v>
      </c>
      <c r="Q39" s="3">
        <v>144.9</v>
      </c>
      <c r="R39" s="3">
        <v>166.7</v>
      </c>
      <c r="S39" s="3">
        <v>133.1</v>
      </c>
      <c r="T39" s="3">
        <v>130.1</v>
      </c>
      <c r="U39" s="3">
        <v>149.1</v>
      </c>
      <c r="V39" s="3">
        <v>143.30000000000001</v>
      </c>
      <c r="W39" s="3">
        <v>143.19999999999999</v>
      </c>
      <c r="X39" s="1">
        <v>182.8</v>
      </c>
      <c r="Y39" s="1">
        <v>151.30000000000001</v>
      </c>
      <c r="Z39" s="1">
        <v>134.6</v>
      </c>
      <c r="AA39" s="1">
        <v>172.8</v>
      </c>
      <c r="AB39" s="1">
        <v>118.7</v>
      </c>
      <c r="AC39" s="1">
        <v>135.6</v>
      </c>
      <c r="AD39" s="1"/>
      <c r="AE39" s="1"/>
    </row>
    <row r="40" spans="1:31" ht="16" x14ac:dyDescent="0.2">
      <c r="A40" s="38">
        <v>3.393881E-2</v>
      </c>
      <c r="B40" s="38">
        <v>4.052468E-2</v>
      </c>
      <c r="C40" s="39">
        <v>3.4418009999999999E-2</v>
      </c>
      <c r="D40" s="35">
        <v>2.0671559999999999E-2</v>
      </c>
      <c r="E40" s="35">
        <v>2.7700610000000001E-2</v>
      </c>
      <c r="F40" s="36">
        <v>2.25547E-2</v>
      </c>
      <c r="G40" s="38">
        <v>2.5388109999999998E-2</v>
      </c>
      <c r="H40" s="38">
        <v>4.2230999999999998E-2</v>
      </c>
      <c r="I40" s="39">
        <v>2.057587E-2</v>
      </c>
      <c r="K40" s="1">
        <v>45</v>
      </c>
      <c r="L40" s="3"/>
      <c r="M40" s="3"/>
      <c r="N40" s="3"/>
      <c r="O40" s="3"/>
      <c r="P40" s="3"/>
      <c r="Q40" s="3"/>
      <c r="R40" s="3"/>
      <c r="S40" s="3">
        <v>102.3</v>
      </c>
      <c r="T40" s="3">
        <v>83.9</v>
      </c>
      <c r="U40" s="3">
        <v>74.900000000000006</v>
      </c>
      <c r="V40" s="3">
        <v>73.3</v>
      </c>
      <c r="W40" s="3">
        <v>97.8</v>
      </c>
      <c r="X40" s="1"/>
      <c r="Y40" s="1"/>
      <c r="Z40" s="1"/>
      <c r="AA40" s="1">
        <v>143.9</v>
      </c>
      <c r="AB40" s="1">
        <v>62.1</v>
      </c>
      <c r="AC40" s="1">
        <v>104.5</v>
      </c>
      <c r="AD40" s="1"/>
      <c r="AE40" s="1"/>
    </row>
    <row r="41" spans="1:31" ht="16" x14ac:dyDescent="0.2">
      <c r="A41" s="38">
        <v>1.4613299999999999E-2</v>
      </c>
      <c r="B41" s="38">
        <v>2.3988079999999998E-2</v>
      </c>
      <c r="C41" s="39">
        <v>2.262246E-2</v>
      </c>
      <c r="D41" s="35">
        <v>1.781984E-2</v>
      </c>
      <c r="E41" s="35">
        <v>2.8551679999999999E-2</v>
      </c>
      <c r="F41" s="36">
        <v>2.289014E-2</v>
      </c>
      <c r="G41" s="38">
        <v>2.7528710000000001E-2</v>
      </c>
      <c r="H41" s="38">
        <v>2.7319880000000001E-2</v>
      </c>
      <c r="I41" s="39">
        <v>2.518954E-2</v>
      </c>
      <c r="K41" s="1">
        <v>50</v>
      </c>
      <c r="L41" s="3"/>
      <c r="M41" s="3"/>
      <c r="N41" s="3"/>
      <c r="O41" s="3"/>
      <c r="P41" s="3"/>
      <c r="Q41" s="3"/>
      <c r="R41" s="3"/>
      <c r="S41" s="3">
        <v>91.3</v>
      </c>
      <c r="T41" s="3">
        <v>92.1</v>
      </c>
      <c r="U41" s="3">
        <v>103.8</v>
      </c>
      <c r="V41" s="3">
        <v>70.5</v>
      </c>
      <c r="W41" s="3">
        <v>111.6</v>
      </c>
      <c r="X41" s="1"/>
      <c r="Y41" s="1"/>
      <c r="Z41" s="1"/>
      <c r="AA41" s="1">
        <v>156.80000000000001</v>
      </c>
      <c r="AB41" s="1">
        <v>87.5</v>
      </c>
      <c r="AC41" s="1">
        <v>147.6</v>
      </c>
      <c r="AD41" s="1"/>
      <c r="AE41" s="1"/>
    </row>
    <row r="42" spans="1:31" ht="16" x14ac:dyDescent="0.2">
      <c r="A42" s="38">
        <v>1.6178890000000001E-2</v>
      </c>
      <c r="B42" s="38">
        <v>2.9069480000000002E-2</v>
      </c>
      <c r="C42" s="39">
        <v>2.859136E-2</v>
      </c>
      <c r="D42" s="35">
        <v>3.6043770000000003E-2</v>
      </c>
      <c r="E42" s="35">
        <v>4.1454320000000003E-2</v>
      </c>
      <c r="F42" s="36">
        <v>3.2320359999999999E-2</v>
      </c>
      <c r="G42" s="38">
        <v>1.183846E-2</v>
      </c>
      <c r="H42" s="38">
        <v>1.8432919999999998E-2</v>
      </c>
      <c r="I42" s="39">
        <v>2.9317960000000001E-2</v>
      </c>
      <c r="K42" s="1">
        <v>55</v>
      </c>
      <c r="L42" s="3"/>
      <c r="M42" s="3"/>
      <c r="N42" s="3"/>
      <c r="O42" s="3"/>
      <c r="P42" s="3"/>
      <c r="Q42" s="3"/>
      <c r="R42" s="3"/>
      <c r="S42" s="3">
        <v>78.2</v>
      </c>
      <c r="T42" s="3">
        <v>93.2</v>
      </c>
      <c r="U42" s="3">
        <v>112.2</v>
      </c>
      <c r="V42" s="3">
        <v>73.3</v>
      </c>
      <c r="W42" s="3">
        <v>118.5</v>
      </c>
      <c r="X42" s="1"/>
      <c r="Y42" s="1"/>
      <c r="Z42" s="1"/>
      <c r="AA42" s="1">
        <v>150.30000000000001</v>
      </c>
      <c r="AB42" s="1">
        <v>98.6</v>
      </c>
      <c r="AC42" s="1">
        <v>165.6</v>
      </c>
      <c r="AD42" s="1"/>
      <c r="AE42" s="1"/>
    </row>
    <row r="43" spans="1:31" ht="16" x14ac:dyDescent="0.2">
      <c r="A43" s="38">
        <v>1.404797E-2</v>
      </c>
      <c r="B43" s="38">
        <v>1.8094550000000001E-2</v>
      </c>
      <c r="C43" s="39">
        <v>1.1512919999999999E-2</v>
      </c>
      <c r="D43" s="35">
        <v>3.5257040000000003E-2</v>
      </c>
      <c r="E43" s="35">
        <v>4.0651640000000003E-2</v>
      </c>
      <c r="F43" s="36">
        <v>3.5009140000000001E-2</v>
      </c>
      <c r="G43" s="38">
        <v>3.127659E-2</v>
      </c>
      <c r="H43" s="38">
        <v>3.5201070000000001E-2</v>
      </c>
      <c r="I43" s="39">
        <v>1.801531E-2</v>
      </c>
      <c r="K43" s="1">
        <v>60</v>
      </c>
      <c r="L43" s="3"/>
      <c r="M43" s="3"/>
      <c r="N43" s="3"/>
      <c r="O43" s="3"/>
      <c r="P43" s="3"/>
      <c r="Q43" s="3"/>
      <c r="R43" s="3"/>
      <c r="S43" s="3">
        <v>77.400000000000006</v>
      </c>
      <c r="T43" s="3">
        <v>93.2</v>
      </c>
      <c r="U43" s="3">
        <v>123.6</v>
      </c>
      <c r="V43" s="3">
        <v>80.5</v>
      </c>
      <c r="W43" s="3">
        <v>126.6</v>
      </c>
      <c r="X43" s="1"/>
      <c r="Y43" s="1"/>
      <c r="Z43" s="1"/>
      <c r="AA43" s="1">
        <v>180.5</v>
      </c>
      <c r="AB43" s="1">
        <v>137.80000000000001</v>
      </c>
      <c r="AC43" s="1">
        <v>160.19999999999999</v>
      </c>
      <c r="AD43" s="1"/>
      <c r="AE43" s="1"/>
    </row>
    <row r="44" spans="1:31" ht="16" x14ac:dyDescent="0.2">
      <c r="A44" s="38">
        <v>1.5843090000000001E-2</v>
      </c>
      <c r="B44" s="38">
        <v>1.6549029999999999E-2</v>
      </c>
      <c r="C44" s="39">
        <v>1.2675189999999999E-2</v>
      </c>
      <c r="D44" s="35">
        <v>3.0356259999999999E-2</v>
      </c>
      <c r="E44" s="35">
        <v>4.0668650000000001E-2</v>
      </c>
      <c r="F44" s="36">
        <v>2.654801E-2</v>
      </c>
      <c r="G44" s="38">
        <v>2.220273E-2</v>
      </c>
      <c r="H44" s="38">
        <v>8.7679069999999998E-2</v>
      </c>
      <c r="I44" s="39">
        <v>5.9047160000000001E-2</v>
      </c>
    </row>
    <row r="45" spans="1:31" ht="16" x14ac:dyDescent="0.2">
      <c r="A45" s="38">
        <v>2.9987409999999999E-2</v>
      </c>
      <c r="B45" s="38">
        <v>3.8372049999999998E-2</v>
      </c>
      <c r="C45" s="39">
        <v>4.0523360000000001E-2</v>
      </c>
      <c r="D45" s="35">
        <v>3.4991010000000003E-2</v>
      </c>
      <c r="E45" s="35">
        <v>3.8886469999999999E-2</v>
      </c>
      <c r="F45" s="36">
        <v>3.1689189999999999E-2</v>
      </c>
      <c r="G45" s="38">
        <v>1.3978897000000001E-2</v>
      </c>
      <c r="H45" s="38">
        <v>7.6839199999999996E-2</v>
      </c>
      <c r="I45" s="39">
        <v>1.141733E-2</v>
      </c>
    </row>
    <row r="46" spans="1:31" ht="16" x14ac:dyDescent="0.2">
      <c r="A46" s="38">
        <v>2.7427690000000001E-2</v>
      </c>
      <c r="B46" s="38">
        <v>2.934527E-2</v>
      </c>
      <c r="C46" s="39">
        <v>1.8185349999999999E-2</v>
      </c>
      <c r="D46" s="35">
        <v>2.8974110000000001E-2</v>
      </c>
      <c r="E46" s="35">
        <v>4.1150640000000002E-2</v>
      </c>
      <c r="F46" s="36">
        <v>3.621651E-2</v>
      </c>
      <c r="G46" s="38">
        <v>3.1027389999999998E-2</v>
      </c>
      <c r="H46" s="38">
        <v>5.8801909999999999E-2</v>
      </c>
      <c r="I46" s="39">
        <v>9.5209240000000001E-2</v>
      </c>
    </row>
    <row r="47" spans="1:31" ht="16" x14ac:dyDescent="0.2">
      <c r="A47" s="38">
        <v>2.5621399999999999E-2</v>
      </c>
      <c r="B47" s="38">
        <v>2.464848E-2</v>
      </c>
      <c r="C47" s="39">
        <v>1.686021E-2</v>
      </c>
      <c r="D47" s="35">
        <v>3.07365E-2</v>
      </c>
      <c r="E47" s="35">
        <v>4.6344549999999998E-2</v>
      </c>
      <c r="F47" s="36">
        <v>3.9217330000000002E-2</v>
      </c>
      <c r="G47" s="38">
        <v>2.195739E-2</v>
      </c>
      <c r="H47" s="38">
        <v>3.3795489999999997E-2</v>
      </c>
      <c r="I47" s="39">
        <v>2.7406679999999999E-2</v>
      </c>
    </row>
    <row r="48" spans="1:31" ht="16" x14ac:dyDescent="0.2">
      <c r="A48" s="38">
        <v>3.3585990000000003E-2</v>
      </c>
      <c r="B48" s="38">
        <v>2.993848E-2</v>
      </c>
      <c r="C48" s="39">
        <v>6.4880850000000004E-2</v>
      </c>
      <c r="D48" s="35">
        <v>3.7046009999999997E-2</v>
      </c>
      <c r="E48" s="35">
        <v>4.4513549999999999E-2</v>
      </c>
      <c r="F48" s="36">
        <v>3.7773210000000002E-2</v>
      </c>
      <c r="G48" s="38">
        <v>2.6820989999999999E-2</v>
      </c>
      <c r="H48" s="38">
        <v>3.4043919999999998E-2</v>
      </c>
      <c r="I48" s="39">
        <v>4.5826949999999998E-2</v>
      </c>
    </row>
    <row r="49" spans="1:25" ht="16" x14ac:dyDescent="0.2">
      <c r="A49" s="38">
        <v>2.445514E-2</v>
      </c>
      <c r="B49" s="38">
        <v>2.565518E-2</v>
      </c>
      <c r="C49" s="39">
        <v>1.7544359999999998E-2</v>
      </c>
      <c r="D49" s="35">
        <v>2.47111E-2</v>
      </c>
      <c r="E49" s="35">
        <v>3.3724129999999998E-2</v>
      </c>
      <c r="F49" s="36">
        <v>1.9395840000000001E-2</v>
      </c>
      <c r="G49" s="38">
        <v>4.2341339999999998E-2</v>
      </c>
      <c r="H49" s="38">
        <v>1.54979E-2</v>
      </c>
      <c r="I49" s="39">
        <v>3.02101E-2</v>
      </c>
    </row>
    <row r="50" spans="1:25" ht="16" x14ac:dyDescent="0.2">
      <c r="A50" s="38">
        <v>3.559996E-2</v>
      </c>
      <c r="B50" s="38">
        <v>2.276243E-2</v>
      </c>
      <c r="C50" s="39">
        <v>8.0368100000000001E-3</v>
      </c>
      <c r="D50" s="35">
        <v>3.3202639999999999E-2</v>
      </c>
      <c r="E50" s="35">
        <v>3.7108559999999999E-2</v>
      </c>
      <c r="F50" s="36">
        <v>1.773545E-2</v>
      </c>
      <c r="G50" s="38">
        <v>4.3348640000000001E-2</v>
      </c>
      <c r="H50" s="38">
        <v>6.1104039999999998E-2</v>
      </c>
      <c r="I50" s="39">
        <v>6.9138930000000001E-2</v>
      </c>
    </row>
    <row r="51" spans="1:25" ht="16" x14ac:dyDescent="0.2">
      <c r="A51" s="38">
        <v>2.7732329999999999E-2</v>
      </c>
      <c r="B51" s="38">
        <v>3.3431629999999997E-2</v>
      </c>
      <c r="C51" s="39">
        <v>4.6372969999999999E-2</v>
      </c>
      <c r="D51" s="35">
        <v>3.3966490000000002E-2</v>
      </c>
      <c r="E51" s="35">
        <v>5.4191309999999999E-2</v>
      </c>
      <c r="F51" s="36">
        <v>4.5485030000000003E-2</v>
      </c>
      <c r="G51" s="38">
        <v>3.7001529999999998E-2</v>
      </c>
      <c r="H51" s="38">
        <v>2.4711879999999999E-2</v>
      </c>
      <c r="I51" s="39">
        <v>2.9139829999999999E-2</v>
      </c>
    </row>
    <row r="52" spans="1:25" ht="16" x14ac:dyDescent="0.2">
      <c r="A52" s="38">
        <v>2.4416670000000001E-2</v>
      </c>
      <c r="B52" s="38">
        <v>2.8309270000000001E-2</v>
      </c>
      <c r="C52" s="39">
        <v>2.9062649999999999E-2</v>
      </c>
      <c r="D52" s="35">
        <v>3.9256590000000001E-2</v>
      </c>
      <c r="E52" s="35">
        <v>6.9614090000000003E-2</v>
      </c>
      <c r="F52" s="36">
        <v>3.8279840000000002E-2</v>
      </c>
      <c r="G52" s="38">
        <v>4.2317960000000002E-2</v>
      </c>
      <c r="H52" s="38">
        <v>6.5208039999999995E-2</v>
      </c>
      <c r="I52" s="39">
        <v>6.5789710000000001E-2</v>
      </c>
    </row>
    <row r="53" spans="1:25" ht="16" x14ac:dyDescent="0.2">
      <c r="A53" s="38">
        <v>1.8585109999999998E-2</v>
      </c>
      <c r="B53" s="38">
        <v>3.4416620000000002E-2</v>
      </c>
      <c r="C53" s="39">
        <v>4.0431380000000003E-2</v>
      </c>
      <c r="D53" s="35">
        <v>2.3575809999999999E-2</v>
      </c>
      <c r="E53" s="35">
        <v>4.2638570000000001E-2</v>
      </c>
      <c r="F53" s="36">
        <v>8.3845660000000002E-2</v>
      </c>
      <c r="G53" s="38">
        <v>3.9751790000000002E-2</v>
      </c>
      <c r="H53" s="38">
        <v>5.0886760000000003E-2</v>
      </c>
      <c r="I53" s="39">
        <v>4.3642019999999997E-2</v>
      </c>
    </row>
    <row r="54" spans="1:25" ht="16" x14ac:dyDescent="0.2">
      <c r="A54" s="38">
        <v>3.8817659999999997E-2</v>
      </c>
      <c r="B54" s="38">
        <v>2.8198319999999999E-2</v>
      </c>
      <c r="C54" s="39">
        <v>4.8932799999999999E-2</v>
      </c>
      <c r="D54" s="35">
        <v>2.7649010000000002E-2</v>
      </c>
      <c r="E54" s="35">
        <v>3.8435499999999997E-2</v>
      </c>
      <c r="F54" s="36">
        <v>2.3634390000000002E-2</v>
      </c>
      <c r="G54" s="38">
        <v>4.6399089999999997E-2</v>
      </c>
      <c r="H54" s="38">
        <v>6.0981939999999998E-2</v>
      </c>
      <c r="I54" s="39">
        <v>5.8690119999999998E-2</v>
      </c>
    </row>
    <row r="55" spans="1:25" ht="16" x14ac:dyDescent="0.2">
      <c r="A55" s="38">
        <v>4.4058899999999998E-2</v>
      </c>
      <c r="B55" s="38">
        <v>3.1777010000000001E-2</v>
      </c>
      <c r="C55" s="39">
        <v>6.6118120000000002E-2</v>
      </c>
      <c r="D55" s="35">
        <v>3.3010789999999998E-2</v>
      </c>
      <c r="E55" s="35">
        <v>5.9536409999999998E-2</v>
      </c>
      <c r="F55" s="36">
        <v>6.3675019999999999E-2</v>
      </c>
      <c r="G55" s="38">
        <v>3.9561739999999998E-2</v>
      </c>
      <c r="H55" s="38">
        <v>5.2899160000000001E-2</v>
      </c>
      <c r="I55" s="39">
        <v>5.0492719999999998E-2</v>
      </c>
    </row>
    <row r="56" spans="1:25" ht="16" x14ac:dyDescent="0.2">
      <c r="A56" s="38">
        <v>2.896849E-2</v>
      </c>
      <c r="B56" s="38">
        <v>3.5072520000000003E-2</v>
      </c>
      <c r="C56" s="39">
        <v>3.1363589999999997E-2</v>
      </c>
      <c r="D56" s="35">
        <v>3.3380029999999998E-2</v>
      </c>
      <c r="E56" s="35">
        <v>4.4581799999999998E-2</v>
      </c>
      <c r="F56" s="36">
        <v>1.999387E-2</v>
      </c>
      <c r="G56" s="38">
        <v>3.4850140000000002E-2</v>
      </c>
      <c r="H56" s="38">
        <v>4.6250819999999998E-2</v>
      </c>
      <c r="I56" s="39">
        <v>5.0407720000000003E-2</v>
      </c>
    </row>
    <row r="57" spans="1:25" ht="16" x14ac:dyDescent="0.2">
      <c r="A57" s="38">
        <v>7.0035000000000002E-3</v>
      </c>
      <c r="B57" s="38">
        <v>2.112288E-2</v>
      </c>
      <c r="C57" s="39">
        <v>1.322483E-2</v>
      </c>
      <c r="D57" s="35">
        <v>3.6920660000000001E-2</v>
      </c>
      <c r="E57" s="35">
        <v>5.5451559999999997E-2</v>
      </c>
      <c r="F57" s="36">
        <v>3.5844189999999998E-2</v>
      </c>
      <c r="G57" s="38">
        <v>3.3034800000000003E-2</v>
      </c>
      <c r="H57" s="38">
        <v>3.9515410000000001E-2</v>
      </c>
      <c r="I57" s="39">
        <v>2.825778E-2</v>
      </c>
    </row>
    <row r="58" spans="1:25" ht="16" x14ac:dyDescent="0.2">
      <c r="A58" s="38">
        <v>1.20144E-2</v>
      </c>
      <c r="B58" s="38">
        <v>3.2186699999999999E-3</v>
      </c>
      <c r="C58" s="39">
        <v>5.8420700000000004E-3</v>
      </c>
      <c r="D58" s="35">
        <v>4.6168939999999999E-2</v>
      </c>
      <c r="E58" s="35">
        <v>3.6095490000000001E-2</v>
      </c>
      <c r="F58" s="36">
        <v>2.2176370000000001E-2</v>
      </c>
      <c r="G58" s="38">
        <v>3.0776600000000001E-2</v>
      </c>
      <c r="H58" s="38">
        <v>5.0182629999999999E-2</v>
      </c>
      <c r="I58" s="39">
        <v>5.3762949999999997E-2</v>
      </c>
    </row>
    <row r="59" spans="1:25" ht="16" x14ac:dyDescent="0.2">
      <c r="A59" s="38">
        <v>2.4546439999999999E-2</v>
      </c>
      <c r="B59" s="38">
        <v>3.1473090000000002E-2</v>
      </c>
      <c r="C59" s="39">
        <v>1.8668400000000002E-2</v>
      </c>
      <c r="D59" s="35">
        <v>3.0300569999999999E-2</v>
      </c>
      <c r="E59" s="35">
        <v>2.604122E-2</v>
      </c>
      <c r="F59" s="36">
        <v>1.919966E-2</v>
      </c>
      <c r="G59" s="38">
        <v>3.622326E-2</v>
      </c>
      <c r="H59" s="38">
        <v>5.1942719999999998E-2</v>
      </c>
      <c r="I59" s="39">
        <v>3.5303870000000001E-2</v>
      </c>
    </row>
    <row r="60" spans="1:25" ht="16" x14ac:dyDescent="0.2">
      <c r="A60" s="38">
        <v>1.8708140000000002E-2</v>
      </c>
      <c r="B60" s="38">
        <v>2.3279689999999999E-2</v>
      </c>
      <c r="C60" s="39">
        <v>1.9054970000000001E-2</v>
      </c>
      <c r="D60" s="35">
        <v>1.9857909999999999E-2</v>
      </c>
      <c r="E60" s="35">
        <v>3.4590080000000002E-2</v>
      </c>
      <c r="F60" s="36">
        <v>1.7511329999999999E-2</v>
      </c>
      <c r="G60" s="38">
        <v>4.1709160000000002E-2</v>
      </c>
      <c r="H60" s="38">
        <v>4.529569E-2</v>
      </c>
      <c r="I60" s="39">
        <v>3.4940829999999999E-2</v>
      </c>
    </row>
    <row r="61" spans="1:25" ht="16" x14ac:dyDescent="0.2">
      <c r="A61" s="38">
        <v>2.61395E-2</v>
      </c>
      <c r="B61" s="38">
        <v>3.2276760000000002E-2</v>
      </c>
      <c r="C61" s="39">
        <v>2.7473359999999999E-2</v>
      </c>
      <c r="D61" s="35">
        <v>2.7912159999999998E-2</v>
      </c>
      <c r="E61" s="35">
        <v>3.5626570000000003E-2</v>
      </c>
      <c r="F61" s="36">
        <v>3.5966039999999998E-2</v>
      </c>
      <c r="G61" s="38">
        <v>3.0046610000000001E-2</v>
      </c>
      <c r="H61" s="38">
        <v>5.0151710000000002E-2</v>
      </c>
      <c r="I61" s="39">
        <v>3.3882420000000003E-2</v>
      </c>
    </row>
    <row r="62" spans="1:25" x14ac:dyDescent="0.15">
      <c r="A62" s="36"/>
      <c r="B62" s="36"/>
      <c r="C62" s="36"/>
      <c r="D62" s="36"/>
      <c r="E62" s="36"/>
      <c r="F62" s="36"/>
      <c r="G62" s="36"/>
      <c r="H62" s="36"/>
      <c r="I62" s="36"/>
    </row>
    <row r="63" spans="1:25" ht="93" customHeight="1" x14ac:dyDescent="0.15">
      <c r="A63" s="121" t="s">
        <v>79</v>
      </c>
      <c r="B63" s="121"/>
      <c r="C63" s="23"/>
      <c r="D63" s="121" t="s">
        <v>81</v>
      </c>
      <c r="E63" s="121"/>
      <c r="F63" s="36"/>
      <c r="G63" s="121" t="s">
        <v>86</v>
      </c>
      <c r="H63" s="121"/>
      <c r="I63" s="121"/>
      <c r="J63" s="121"/>
      <c r="L63" s="121" t="s">
        <v>85</v>
      </c>
      <c r="M63" s="121"/>
      <c r="N63" s="121"/>
      <c r="O63" s="121"/>
      <c r="Q63" s="121" t="s">
        <v>84</v>
      </c>
      <c r="R63" s="121"/>
      <c r="S63" s="121"/>
      <c r="T63" s="121"/>
      <c r="V63" s="121" t="s">
        <v>87</v>
      </c>
      <c r="W63" s="121"/>
      <c r="X63" s="121"/>
      <c r="Y63" s="121"/>
    </row>
    <row r="64" spans="1:25" s="24" customFormat="1" ht="33" customHeight="1" x14ac:dyDescent="0.2">
      <c r="A64" s="113" t="s">
        <v>16</v>
      </c>
      <c r="B64" s="113"/>
      <c r="C64" s="44"/>
      <c r="D64" s="113" t="s">
        <v>16</v>
      </c>
      <c r="E64" s="113"/>
      <c r="F64" s="45"/>
      <c r="G64" s="113" t="s">
        <v>83</v>
      </c>
      <c r="H64" s="113"/>
      <c r="I64" s="113" t="s">
        <v>82</v>
      </c>
      <c r="J64" s="113"/>
      <c r="L64" s="113" t="s">
        <v>83</v>
      </c>
      <c r="M64" s="113"/>
      <c r="N64" s="113" t="s">
        <v>82</v>
      </c>
      <c r="O64" s="113"/>
      <c r="Q64" s="113" t="s">
        <v>83</v>
      </c>
      <c r="R64" s="113"/>
      <c r="S64" s="113" t="s">
        <v>82</v>
      </c>
      <c r="T64" s="113"/>
      <c r="V64" s="113" t="s">
        <v>83</v>
      </c>
      <c r="W64" s="113"/>
      <c r="X64" s="113" t="s">
        <v>82</v>
      </c>
      <c r="Y64" s="113"/>
    </row>
    <row r="65" spans="1:25" ht="16" x14ac:dyDescent="0.2">
      <c r="A65" s="40" t="s">
        <v>29</v>
      </c>
      <c r="B65" s="41" t="s">
        <v>80</v>
      </c>
      <c r="C65" s="1"/>
      <c r="D65" s="40" t="s">
        <v>29</v>
      </c>
      <c r="E65" s="41" t="s">
        <v>80</v>
      </c>
      <c r="F65" s="36"/>
      <c r="G65" s="40" t="s">
        <v>29</v>
      </c>
      <c r="H65" s="41" t="s">
        <v>80</v>
      </c>
      <c r="I65" s="40" t="s">
        <v>29</v>
      </c>
      <c r="J65" s="41" t="s">
        <v>80</v>
      </c>
      <c r="L65" s="40" t="s">
        <v>29</v>
      </c>
      <c r="M65" s="41" t="s">
        <v>80</v>
      </c>
      <c r="N65" s="40" t="s">
        <v>29</v>
      </c>
      <c r="O65" s="41" t="s">
        <v>80</v>
      </c>
      <c r="Q65" s="40" t="s">
        <v>29</v>
      </c>
      <c r="R65" s="41" t="s">
        <v>80</v>
      </c>
      <c r="S65" s="40" t="s">
        <v>29</v>
      </c>
      <c r="T65" s="41" t="s">
        <v>80</v>
      </c>
      <c r="V65" s="40" t="s">
        <v>29</v>
      </c>
      <c r="W65" s="41" t="s">
        <v>80</v>
      </c>
      <c r="X65" s="40" t="s">
        <v>29</v>
      </c>
      <c r="Y65" s="41" t="s">
        <v>80</v>
      </c>
    </row>
    <row r="66" spans="1:25" ht="16" x14ac:dyDescent="0.2">
      <c r="A66" s="3">
        <v>0.57969999999999999</v>
      </c>
      <c r="B66" s="1">
        <v>1.0682</v>
      </c>
      <c r="C66" s="6"/>
      <c r="D66" s="43">
        <v>-53.02</v>
      </c>
      <c r="E66" s="42">
        <v>-59.99</v>
      </c>
      <c r="F66" s="36"/>
      <c r="G66" s="10">
        <v>1.7499999999999998E-5</v>
      </c>
      <c r="H66" s="11">
        <v>3.27E-6</v>
      </c>
      <c r="I66" s="10">
        <v>4.7500000000000003E-6</v>
      </c>
      <c r="J66" s="11">
        <v>2.7300000000000001E-6</v>
      </c>
      <c r="K66" s="47"/>
      <c r="L66" s="10">
        <v>2.9499999999999998E-7</v>
      </c>
      <c r="M66" s="11">
        <v>5.2299999999999998E-8</v>
      </c>
      <c r="N66" s="10">
        <v>4.4600000000000002E-8</v>
      </c>
      <c r="O66" s="11">
        <v>2.8200000000000001E-8</v>
      </c>
      <c r="P66" s="47"/>
      <c r="Q66" s="10">
        <v>3.8E-6</v>
      </c>
      <c r="R66" s="11">
        <v>1.19E-6</v>
      </c>
      <c r="S66" s="10">
        <v>1.9400000000000001E-6</v>
      </c>
      <c r="T66" s="11">
        <v>5.44E-7</v>
      </c>
      <c r="U66" s="47"/>
      <c r="V66" s="48">
        <v>1.7999999999999999E-8</v>
      </c>
      <c r="W66" s="46">
        <v>6.5199999999999998E-9</v>
      </c>
      <c r="X66" s="48">
        <v>1.11E-8</v>
      </c>
      <c r="Y66" s="46">
        <v>1.2E-8</v>
      </c>
    </row>
    <row r="67" spans="1:25" ht="16" x14ac:dyDescent="0.2">
      <c r="A67" s="3">
        <v>0.82040000000000002</v>
      </c>
      <c r="B67" s="1">
        <v>0.80020000000000002</v>
      </c>
      <c r="C67" s="6"/>
      <c r="D67" s="43">
        <v>-55.86</v>
      </c>
      <c r="E67" s="42">
        <v>-56.1</v>
      </c>
      <c r="F67" s="36"/>
      <c r="G67" s="10">
        <v>5.4299999999999997E-6</v>
      </c>
      <c r="H67" s="11">
        <v>3.76E-6</v>
      </c>
      <c r="I67" s="10">
        <v>2.79E-6</v>
      </c>
      <c r="J67" s="11">
        <v>1.3200000000000001E-6</v>
      </c>
      <c r="K67" s="47"/>
      <c r="L67" s="10">
        <v>1.29E-7</v>
      </c>
      <c r="M67" s="11">
        <v>1.05E-7</v>
      </c>
      <c r="N67" s="10">
        <v>2.88E-8</v>
      </c>
      <c r="O67" s="11">
        <v>3.2000000000000002E-8</v>
      </c>
      <c r="P67" s="47"/>
      <c r="Q67" s="10">
        <v>3.1E-6</v>
      </c>
      <c r="R67" s="11">
        <v>2.0700000000000001E-6</v>
      </c>
      <c r="S67" s="10">
        <v>1.1200000000000001E-6</v>
      </c>
      <c r="T67" s="11">
        <v>2.3799999999999999E-7</v>
      </c>
      <c r="U67" s="47"/>
      <c r="V67" s="48">
        <v>1.2100000000000001E-8</v>
      </c>
      <c r="W67" s="46">
        <v>1.07E-8</v>
      </c>
      <c r="X67" s="48">
        <v>9.1399999999999995E-9</v>
      </c>
      <c r="Y67" s="46">
        <v>0</v>
      </c>
    </row>
    <row r="68" spans="1:25" ht="16" x14ac:dyDescent="0.2">
      <c r="A68" s="3">
        <v>0.75980000000000003</v>
      </c>
      <c r="B68" s="1">
        <v>0.92730000000000001</v>
      </c>
      <c r="C68" s="6"/>
      <c r="D68" s="43">
        <v>-54.68</v>
      </c>
      <c r="E68" s="42">
        <v>-59.14</v>
      </c>
      <c r="F68" s="36"/>
      <c r="G68" s="10">
        <v>1.0000000000000001E-5</v>
      </c>
      <c r="H68" s="11">
        <v>2.7700000000000002E-6</v>
      </c>
      <c r="I68" s="10">
        <v>4.1899999999999997E-6</v>
      </c>
      <c r="J68" s="11">
        <v>4.07E-6</v>
      </c>
      <c r="K68" s="47"/>
      <c r="L68" s="10">
        <v>2.6899999999999999E-7</v>
      </c>
      <c r="M68" s="11">
        <v>5.5299999999999999E-8</v>
      </c>
      <c r="N68" s="10">
        <v>4.7199999999999999E-8</v>
      </c>
      <c r="O68" s="11">
        <v>6.0600000000000002E-9</v>
      </c>
      <c r="P68" s="47"/>
      <c r="Q68" s="10">
        <v>3.7000000000000002E-6</v>
      </c>
      <c r="R68" s="11">
        <v>7.0100000000000004E-7</v>
      </c>
      <c r="S68" s="10">
        <v>1.24E-6</v>
      </c>
      <c r="T68" s="11">
        <v>4.7899999999999999E-7</v>
      </c>
      <c r="U68" s="47"/>
      <c r="V68" s="48">
        <v>2.0199999999999999E-8</v>
      </c>
      <c r="W68" s="46">
        <v>4.0599999999999996E-9</v>
      </c>
      <c r="X68" s="48">
        <v>9.6199999999999995E-9</v>
      </c>
      <c r="Y68" s="46">
        <v>8.6599999999999995E-9</v>
      </c>
    </row>
    <row r="69" spans="1:25" ht="16" x14ac:dyDescent="0.2">
      <c r="A69" s="3">
        <v>0.77749999999999997</v>
      </c>
      <c r="B69" s="1">
        <v>0.92159999999999997</v>
      </c>
      <c r="C69" s="6"/>
      <c r="D69" s="43">
        <v>-56.7</v>
      </c>
      <c r="E69" s="42">
        <v>-55.92</v>
      </c>
      <c r="F69" s="36"/>
      <c r="G69" s="10">
        <v>2.9299999999999999E-6</v>
      </c>
      <c r="H69" s="11">
        <v>3.7699999999999999E-6</v>
      </c>
      <c r="I69" s="10">
        <v>4.69E-6</v>
      </c>
      <c r="J69" s="11">
        <v>4.1899999999999997E-6</v>
      </c>
      <c r="K69" s="47"/>
      <c r="L69" s="10">
        <v>3.8999999999999998E-8</v>
      </c>
      <c r="M69" s="11">
        <v>7.4999999999999997E-8</v>
      </c>
      <c r="N69" s="10">
        <v>2.9700000000000001E-8</v>
      </c>
      <c r="O69" s="11">
        <v>1.9000000000000001E-8</v>
      </c>
      <c r="P69" s="47"/>
      <c r="Q69" s="10">
        <v>1.64E-6</v>
      </c>
      <c r="R69" s="11">
        <v>2.3099999999999999E-6</v>
      </c>
      <c r="S69" s="10">
        <v>6.4300000000000003E-7</v>
      </c>
      <c r="T69" s="11">
        <v>8.1299999999999999E-7</v>
      </c>
      <c r="U69" s="47"/>
      <c r="V69" s="48">
        <v>1.51E-8</v>
      </c>
      <c r="W69" s="46">
        <v>1.33E-8</v>
      </c>
      <c r="X69" s="48">
        <v>7.5499999999999998E-9</v>
      </c>
      <c r="Y69" s="46">
        <v>9.2599999999999999E-9</v>
      </c>
    </row>
    <row r="70" spans="1:25" ht="16" x14ac:dyDescent="0.2">
      <c r="A70" s="3">
        <v>0.6633</v>
      </c>
      <c r="B70" s="1">
        <v>0.80740000000000001</v>
      </c>
      <c r="C70" s="6"/>
      <c r="D70" s="43">
        <v>-56.09</v>
      </c>
      <c r="E70" s="42">
        <v>-56</v>
      </c>
      <c r="F70" s="36"/>
      <c r="G70" s="10">
        <v>4.2699999999999998E-6</v>
      </c>
      <c r="H70" s="11">
        <v>5.9900000000000002E-6</v>
      </c>
      <c r="I70" s="10">
        <v>2.3300000000000001E-6</v>
      </c>
      <c r="J70" s="11">
        <v>3.72E-6</v>
      </c>
      <c r="K70" s="47"/>
      <c r="L70" s="10">
        <v>2.04E-7</v>
      </c>
      <c r="M70" s="11">
        <v>1.02E-7</v>
      </c>
      <c r="N70" s="10">
        <v>5.8899999999999998E-8</v>
      </c>
      <c r="O70" s="11">
        <v>7.3700000000000005E-8</v>
      </c>
      <c r="P70" s="47"/>
      <c r="Q70" s="10">
        <v>1.86E-6</v>
      </c>
      <c r="R70" s="11">
        <v>1.8500000000000001E-6</v>
      </c>
      <c r="S70" s="10">
        <v>5.7100000000000002E-7</v>
      </c>
      <c r="T70" s="11">
        <v>7.4499999999999996E-7</v>
      </c>
      <c r="U70" s="47"/>
      <c r="V70" s="48">
        <v>9.3999999999999998E-9</v>
      </c>
      <c r="W70" s="46">
        <v>9.1399999999999995E-9</v>
      </c>
      <c r="X70" s="48">
        <v>9.46E-9</v>
      </c>
      <c r="Y70" s="46">
        <v>5.14E-9</v>
      </c>
    </row>
    <row r="71" spans="1:25" ht="16" x14ac:dyDescent="0.2">
      <c r="A71" s="3">
        <v>0.65939999999999999</v>
      </c>
      <c r="B71" s="1"/>
      <c r="C71" s="6"/>
      <c r="D71" s="43">
        <v>-55.22</v>
      </c>
      <c r="E71" s="42"/>
      <c r="F71" s="36"/>
      <c r="G71" s="10">
        <v>6.9099999999999999E-6</v>
      </c>
      <c r="H71" s="47"/>
      <c r="I71" s="49"/>
      <c r="J71" s="47"/>
      <c r="K71" s="47"/>
      <c r="L71" s="10">
        <v>7.4299999999999997E-8</v>
      </c>
      <c r="M71" s="47"/>
      <c r="N71" s="49"/>
      <c r="O71" s="47"/>
      <c r="P71" s="47"/>
      <c r="Q71" s="10">
        <v>3.0400000000000001E-6</v>
      </c>
      <c r="R71" s="47"/>
      <c r="S71" s="10"/>
      <c r="T71" s="47"/>
      <c r="U71" s="47"/>
      <c r="V71" s="48">
        <v>1.18E-8</v>
      </c>
      <c r="W71" s="47"/>
      <c r="X71" s="48"/>
      <c r="Y71" s="47"/>
    </row>
    <row r="72" spans="1:25" ht="16" x14ac:dyDescent="0.2">
      <c r="A72" s="36"/>
      <c r="B72" s="36"/>
      <c r="C72" s="36"/>
      <c r="D72" s="36"/>
      <c r="E72" s="36"/>
      <c r="F72" s="36"/>
      <c r="G72" s="1"/>
      <c r="H72" s="1"/>
      <c r="I72" s="1"/>
      <c r="J72" s="1"/>
      <c r="K72" s="1"/>
      <c r="L72" s="1"/>
      <c r="M72" s="1"/>
      <c r="N72" s="1"/>
      <c r="O72" s="1"/>
      <c r="P72" s="1"/>
      <c r="Q72" s="1"/>
    </row>
    <row r="73" spans="1:25" ht="25" x14ac:dyDescent="0.25">
      <c r="A73" s="108" t="s">
        <v>209</v>
      </c>
      <c r="B73" s="36"/>
      <c r="C73" s="36"/>
      <c r="D73" s="36"/>
      <c r="E73" s="36"/>
      <c r="F73" s="36"/>
      <c r="G73" s="36"/>
      <c r="H73" s="36"/>
      <c r="I73" s="36"/>
    </row>
    <row r="75" spans="1:25" x14ac:dyDescent="0.15">
      <c r="A75" s="36"/>
      <c r="B75" s="36"/>
      <c r="C75" s="36"/>
      <c r="D75" s="36"/>
      <c r="E75" s="36"/>
      <c r="F75" s="36"/>
      <c r="G75" s="36"/>
      <c r="H75" s="36"/>
      <c r="I75" s="36"/>
    </row>
    <row r="76" spans="1:25" x14ac:dyDescent="0.15">
      <c r="A76" s="36"/>
      <c r="B76" s="36"/>
      <c r="C76" s="36"/>
      <c r="D76" s="36"/>
      <c r="E76" s="36"/>
      <c r="F76" s="36"/>
      <c r="G76" s="36"/>
      <c r="H76" s="36"/>
      <c r="I76" s="36"/>
    </row>
    <row r="77" spans="1:25" x14ac:dyDescent="0.15">
      <c r="A77" s="36"/>
      <c r="B77" s="36"/>
      <c r="C77" s="36"/>
      <c r="D77" s="36"/>
      <c r="E77" s="36"/>
      <c r="F77" s="36"/>
      <c r="G77" s="36"/>
      <c r="H77" s="36"/>
      <c r="I77" s="36"/>
    </row>
    <row r="78" spans="1:25" x14ac:dyDescent="0.15">
      <c r="A78" s="36"/>
      <c r="B78" s="36"/>
      <c r="C78" s="36"/>
      <c r="D78" s="36"/>
      <c r="E78" s="36"/>
      <c r="F78" s="36"/>
      <c r="G78" s="36"/>
      <c r="H78" s="36"/>
      <c r="I78" s="36"/>
    </row>
    <row r="79" spans="1:25" x14ac:dyDescent="0.15">
      <c r="A79" s="36"/>
      <c r="B79" s="36"/>
      <c r="C79" s="36"/>
      <c r="D79" s="36"/>
      <c r="E79" s="36"/>
      <c r="F79" s="36"/>
      <c r="G79" s="36"/>
      <c r="H79" s="36"/>
      <c r="I79" s="36"/>
    </row>
    <row r="80" spans="1:25" x14ac:dyDescent="0.15">
      <c r="A80" s="36"/>
      <c r="B80" s="36"/>
      <c r="C80" s="36"/>
      <c r="D80" s="36"/>
      <c r="E80" s="36"/>
      <c r="F80" s="36"/>
      <c r="G80" s="36"/>
      <c r="H80" s="36"/>
      <c r="I80" s="36"/>
    </row>
    <row r="81" spans="1:9" x14ac:dyDescent="0.15">
      <c r="A81" s="36"/>
      <c r="B81" s="36"/>
      <c r="C81" s="36"/>
      <c r="D81" s="36"/>
      <c r="E81" s="36"/>
      <c r="F81" s="36"/>
      <c r="G81" s="36"/>
      <c r="H81" s="36"/>
      <c r="I81" s="36"/>
    </row>
    <row r="82" spans="1:9" x14ac:dyDescent="0.15">
      <c r="A82" s="36"/>
      <c r="B82" s="36"/>
      <c r="C82" s="36"/>
      <c r="D82" s="36"/>
      <c r="E82" s="36"/>
      <c r="F82" s="36"/>
      <c r="G82" s="36"/>
      <c r="H82" s="36"/>
      <c r="I82" s="36"/>
    </row>
    <row r="83" spans="1:9" x14ac:dyDescent="0.15">
      <c r="A83" s="36"/>
      <c r="B83" s="36"/>
      <c r="C83" s="36"/>
      <c r="D83" s="36"/>
      <c r="E83" s="36"/>
      <c r="F83" s="36"/>
      <c r="G83" s="36"/>
      <c r="H83" s="36"/>
      <c r="I83" s="36"/>
    </row>
    <row r="84" spans="1:9" x14ac:dyDescent="0.15">
      <c r="A84" s="36"/>
      <c r="B84" s="36"/>
      <c r="C84" s="36"/>
      <c r="D84" s="36"/>
      <c r="E84" s="36"/>
      <c r="F84" s="36"/>
      <c r="G84" s="36"/>
      <c r="H84" s="36"/>
      <c r="I84" s="36"/>
    </row>
    <row r="85" spans="1:9" x14ac:dyDescent="0.15">
      <c r="A85" s="36"/>
      <c r="B85" s="36"/>
      <c r="C85" s="36"/>
      <c r="D85" s="36"/>
      <c r="E85" s="36"/>
      <c r="F85" s="36"/>
      <c r="G85" s="36"/>
      <c r="H85" s="36"/>
      <c r="I85" s="36"/>
    </row>
  </sheetData>
  <mergeCells count="30">
    <mergeCell ref="AT11:CH11"/>
    <mergeCell ref="A10:H10"/>
    <mergeCell ref="A1:H1"/>
    <mergeCell ref="J1:Q1"/>
    <mergeCell ref="B11:N11"/>
    <mergeCell ref="O11:S11"/>
    <mergeCell ref="T11:AS11"/>
    <mergeCell ref="V64:W64"/>
    <mergeCell ref="A29:H29"/>
    <mergeCell ref="A30:C30"/>
    <mergeCell ref="D30:F30"/>
    <mergeCell ref="G30:I30"/>
    <mergeCell ref="K29:R29"/>
    <mergeCell ref="L30:W30"/>
    <mergeCell ref="X64:Y64"/>
    <mergeCell ref="X30:AC30"/>
    <mergeCell ref="A64:B64"/>
    <mergeCell ref="A63:B63"/>
    <mergeCell ref="D63:E63"/>
    <mergeCell ref="D64:E64"/>
    <mergeCell ref="G64:H64"/>
    <mergeCell ref="I64:J64"/>
    <mergeCell ref="G63:J63"/>
    <mergeCell ref="L63:O63"/>
    <mergeCell ref="L64:M64"/>
    <mergeCell ref="N64:O64"/>
    <mergeCell ref="Q63:T63"/>
    <mergeCell ref="Q64:R64"/>
    <mergeCell ref="S64:T64"/>
    <mergeCell ref="V63:Y6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320A4-2B62-412E-B6AA-51903B86FFDA}">
  <dimension ref="A1:L21"/>
  <sheetViews>
    <sheetView workbookViewId="0">
      <selection sqref="A1:B1"/>
    </sheetView>
  </sheetViews>
  <sheetFormatPr baseColWidth="10" defaultColWidth="8.83203125" defaultRowHeight="16" x14ac:dyDescent="0.2"/>
  <cols>
    <col min="1" max="1" width="62" style="6" customWidth="1"/>
    <col min="2" max="2" width="57.6640625" style="6" customWidth="1"/>
    <col min="3" max="3" width="8.83203125" style="6"/>
    <col min="4" max="8" width="11" style="6" customWidth="1"/>
    <col min="9" max="16384" width="8.83203125" style="6"/>
  </cols>
  <sheetData>
    <row r="1" spans="1:12" s="12" customFormat="1" ht="44" customHeight="1" x14ac:dyDescent="0.25">
      <c r="A1" s="115" t="s">
        <v>37</v>
      </c>
      <c r="B1" s="115"/>
      <c r="D1" s="115" t="s">
        <v>92</v>
      </c>
      <c r="E1" s="115"/>
      <c r="F1" s="115"/>
      <c r="G1" s="115"/>
      <c r="H1" s="23"/>
    </row>
    <row r="2" spans="1:12" s="56" customFormat="1" ht="27" customHeight="1" x14ac:dyDescent="0.2">
      <c r="D2" s="110" t="s">
        <v>88</v>
      </c>
      <c r="E2" s="110"/>
      <c r="F2" s="110" t="s">
        <v>89</v>
      </c>
      <c r="G2" s="110"/>
    </row>
    <row r="3" spans="1:12" s="50" customFormat="1" ht="69.75" customHeight="1" x14ac:dyDescent="0.2">
      <c r="A3" s="50" t="s">
        <v>90</v>
      </c>
      <c r="B3" s="50" t="s">
        <v>91</v>
      </c>
      <c r="D3" s="52" t="s">
        <v>4</v>
      </c>
      <c r="E3" s="14" t="s">
        <v>44</v>
      </c>
      <c r="F3" s="52" t="s">
        <v>4</v>
      </c>
      <c r="G3" s="14" t="s">
        <v>44</v>
      </c>
    </row>
    <row r="4" spans="1:12" s="50" customFormat="1" ht="17" customHeight="1" x14ac:dyDescent="0.2">
      <c r="D4" s="3">
        <v>0.89300000000000002</v>
      </c>
      <c r="E4" s="1">
        <v>1.115</v>
      </c>
      <c r="F4" s="3">
        <v>1.0509999999999999</v>
      </c>
      <c r="G4" s="1">
        <v>2.6789999999999998</v>
      </c>
    </row>
    <row r="5" spans="1:12" s="50" customFormat="1" ht="17" customHeight="1" x14ac:dyDescent="0.2">
      <c r="D5" s="3">
        <v>1.159</v>
      </c>
      <c r="E5" s="1">
        <v>1.127</v>
      </c>
      <c r="F5" s="3">
        <v>0.34399999999999997</v>
      </c>
      <c r="G5" s="1">
        <v>2.1259999999999999</v>
      </c>
    </row>
    <row r="6" spans="1:12" s="50" customFormat="1" ht="17" customHeight="1" x14ac:dyDescent="0.2">
      <c r="D6" s="3">
        <v>0.78900000000000003</v>
      </c>
      <c r="E6" s="1">
        <v>1.321</v>
      </c>
      <c r="F6" s="3">
        <v>1.829</v>
      </c>
      <c r="G6" s="1">
        <v>2.9769999999999999</v>
      </c>
    </row>
    <row r="7" spans="1:12" s="50" customFormat="1" ht="17" customHeight="1" x14ac:dyDescent="0.2">
      <c r="D7" s="3">
        <v>1.1579999999999999</v>
      </c>
      <c r="E7" s="1">
        <v>1.252</v>
      </c>
      <c r="F7" s="3">
        <v>0.77600000000000002</v>
      </c>
      <c r="G7" s="1">
        <v>1.71</v>
      </c>
    </row>
    <row r="8" spans="1:12" s="50" customFormat="1" ht="17" customHeight="1" x14ac:dyDescent="0.2">
      <c r="D8" s="14"/>
      <c r="E8" s="14"/>
      <c r="F8" s="14"/>
      <c r="G8" s="14"/>
    </row>
    <row r="9" spans="1:12" s="50" customFormat="1" ht="17" customHeight="1" x14ac:dyDescent="0.2">
      <c r="D9" s="14"/>
      <c r="E9" s="14"/>
      <c r="F9" s="14"/>
      <c r="G9" s="14"/>
    </row>
    <row r="10" spans="1:12" s="50" customFormat="1" ht="35" customHeight="1" x14ac:dyDescent="0.2">
      <c r="D10" s="115" t="s">
        <v>97</v>
      </c>
      <c r="E10" s="115"/>
      <c r="F10" s="115"/>
      <c r="G10" s="115"/>
      <c r="H10" s="115"/>
      <c r="I10" s="115"/>
      <c r="J10" s="115"/>
      <c r="K10" s="115"/>
      <c r="L10" s="115"/>
    </row>
    <row r="11" spans="1:12" s="50" customFormat="1" ht="17" customHeight="1" x14ac:dyDescent="0.2">
      <c r="D11" s="118" t="s">
        <v>96</v>
      </c>
      <c r="E11" s="118"/>
      <c r="F11" s="118"/>
      <c r="G11" s="119" t="s">
        <v>46</v>
      </c>
      <c r="H11" s="119"/>
      <c r="I11" s="119"/>
      <c r="J11" s="124" t="s">
        <v>98</v>
      </c>
      <c r="K11" s="124"/>
      <c r="L11" s="124"/>
    </row>
    <row r="12" spans="1:12" s="50" customFormat="1" ht="35" customHeight="1" x14ac:dyDescent="0.2">
      <c r="D12" s="52" t="s">
        <v>93</v>
      </c>
      <c r="E12" s="14" t="s">
        <v>94</v>
      </c>
      <c r="F12" s="52" t="s">
        <v>95</v>
      </c>
      <c r="G12" s="14" t="s">
        <v>93</v>
      </c>
      <c r="H12" s="52" t="s">
        <v>94</v>
      </c>
      <c r="I12" s="14" t="s">
        <v>95</v>
      </c>
      <c r="J12" s="52" t="s">
        <v>93</v>
      </c>
      <c r="K12" s="14" t="s">
        <v>94</v>
      </c>
      <c r="L12" s="52" t="s">
        <v>95</v>
      </c>
    </row>
    <row r="13" spans="1:12" s="50" customFormat="1" ht="17" customHeight="1" x14ac:dyDescent="0.2">
      <c r="D13" s="3">
        <v>8.1755893129999997</v>
      </c>
      <c r="E13" s="1">
        <v>10.068832970000001</v>
      </c>
      <c r="F13" s="3">
        <v>7.3593801939999999</v>
      </c>
      <c r="G13" s="1">
        <v>8.5878598499999992</v>
      </c>
      <c r="H13" s="3">
        <v>8.0369482530000003</v>
      </c>
      <c r="I13" s="1">
        <v>9.7404215040000004</v>
      </c>
      <c r="J13" s="3">
        <v>6.7253615990000002</v>
      </c>
      <c r="K13" s="1">
        <v>44.305683119999998</v>
      </c>
      <c r="L13" s="3">
        <v>47.813352690000002</v>
      </c>
    </row>
    <row r="14" spans="1:12" s="50" customFormat="1" ht="17" customHeight="1" x14ac:dyDescent="0.2">
      <c r="D14" s="3">
        <v>5.4852337120000003</v>
      </c>
      <c r="E14" s="1">
        <v>5.2380034850000001</v>
      </c>
      <c r="F14" s="3">
        <v>9.7404215040000004</v>
      </c>
      <c r="G14" s="1">
        <v>5.5558391220000001</v>
      </c>
      <c r="H14" s="3">
        <v>6.2310002649999996</v>
      </c>
      <c r="I14" s="1">
        <v>8.5276857719999999</v>
      </c>
      <c r="J14" s="3">
        <v>5.3445607979999998</v>
      </c>
      <c r="K14" s="1">
        <v>43.401763500000001</v>
      </c>
      <c r="L14" s="3">
        <v>45.354952509999997</v>
      </c>
    </row>
    <row r="15" spans="1:12" s="50" customFormat="1" ht="17" customHeight="1" x14ac:dyDescent="0.2">
      <c r="D15" s="3"/>
      <c r="E15" s="1"/>
      <c r="F15" s="3"/>
      <c r="G15" s="1">
        <v>5.4624584169999997</v>
      </c>
      <c r="H15" s="3">
        <v>5.8069352680000001</v>
      </c>
      <c r="I15" s="1">
        <v>5.829762358</v>
      </c>
      <c r="J15" s="53"/>
      <c r="L15" s="53"/>
    </row>
    <row r="16" spans="1:12" s="50" customFormat="1" ht="17" customHeight="1" x14ac:dyDescent="0.2">
      <c r="D16" s="3"/>
      <c r="E16" s="1"/>
      <c r="F16" s="3"/>
      <c r="G16" s="1">
        <v>11.72920869</v>
      </c>
      <c r="H16" s="3">
        <v>11.25461398</v>
      </c>
      <c r="I16" s="1">
        <v>8.6431888440000009</v>
      </c>
      <c r="J16" s="53"/>
      <c r="L16" s="53"/>
    </row>
    <row r="17" s="50" customFormat="1" ht="17" customHeight="1" x14ac:dyDescent="0.2"/>
    <row r="18" s="50" customFormat="1" ht="17" customHeight="1" x14ac:dyDescent="0.2"/>
    <row r="19" s="50" customFormat="1" ht="17" customHeight="1" x14ac:dyDescent="0.2"/>
    <row r="20" s="50" customFormat="1" ht="17" customHeight="1" x14ac:dyDescent="0.2"/>
    <row r="21" s="50" customFormat="1" ht="17" customHeight="1" x14ac:dyDescent="0.2"/>
  </sheetData>
  <mergeCells count="8">
    <mergeCell ref="J11:L11"/>
    <mergeCell ref="D10:L10"/>
    <mergeCell ref="D11:F11"/>
    <mergeCell ref="G11:I11"/>
    <mergeCell ref="A1:B1"/>
    <mergeCell ref="D2:E2"/>
    <mergeCell ref="F2:G2"/>
    <mergeCell ref="D1:G1"/>
  </mergeCells>
  <phoneticPr fontId="2"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AD8F5-6F02-C24C-A0E4-4C7EE3C5831A}">
  <dimension ref="A1:BK103"/>
  <sheetViews>
    <sheetView workbookViewId="0">
      <selection activeCell="G32" sqref="G32"/>
    </sheetView>
  </sheetViews>
  <sheetFormatPr baseColWidth="10" defaultColWidth="8.83203125" defaultRowHeight="15" x14ac:dyDescent="0.2"/>
  <cols>
    <col min="1" max="1" width="21" bestFit="1" customWidth="1"/>
    <col min="2" max="2" width="10.33203125" bestFit="1" customWidth="1"/>
    <col min="4" max="4" width="10" bestFit="1" customWidth="1"/>
    <col min="5" max="5" width="11.5" bestFit="1" customWidth="1"/>
    <col min="6" max="6" width="10.6640625" bestFit="1" customWidth="1"/>
    <col min="7" max="7" width="14.5" bestFit="1" customWidth="1"/>
    <col min="8" max="8" width="10.5" bestFit="1" customWidth="1"/>
    <col min="9" max="11" width="10.33203125" bestFit="1" customWidth="1"/>
    <col min="12" max="13" width="10.5" bestFit="1" customWidth="1"/>
    <col min="14" max="14" width="10.33203125" bestFit="1" customWidth="1"/>
    <col min="15" max="19" width="10.5" bestFit="1" customWidth="1"/>
    <col min="20" max="20" width="10.33203125" bestFit="1" customWidth="1"/>
    <col min="21" max="22" width="10.5" bestFit="1" customWidth="1"/>
    <col min="23" max="23" width="10.33203125" bestFit="1" customWidth="1"/>
    <col min="24" max="24" width="10.5" bestFit="1" customWidth="1"/>
    <col min="25" max="25" width="10.33203125" bestFit="1" customWidth="1"/>
    <col min="26" max="28" width="10.5" bestFit="1" customWidth="1"/>
    <col min="29" max="29" width="10.33203125" bestFit="1" customWidth="1"/>
    <col min="30" max="36" width="10.5" bestFit="1" customWidth="1"/>
    <col min="37" max="37" width="10.33203125" bestFit="1" customWidth="1"/>
    <col min="38" max="40" width="10.5" bestFit="1" customWidth="1"/>
    <col min="41" max="43" width="10.33203125" bestFit="1" customWidth="1"/>
    <col min="44" max="44" width="10.5" bestFit="1" customWidth="1"/>
    <col min="45" max="45" width="10.33203125" bestFit="1" customWidth="1"/>
    <col min="46" max="48" width="10.5" bestFit="1" customWidth="1"/>
  </cols>
  <sheetData>
    <row r="1" spans="1:48" x14ac:dyDescent="0.2">
      <c r="A1" t="s">
        <v>103</v>
      </c>
      <c r="B1" s="59">
        <f>(0.0075*1.12*60/1000)/172.27</f>
        <v>2.9256399837464451E-6</v>
      </c>
      <c r="D1" t="s">
        <v>104</v>
      </c>
      <c r="E1" s="60">
        <v>0.02</v>
      </c>
    </row>
    <row r="2" spans="1:48" x14ac:dyDescent="0.2">
      <c r="A2" t="s">
        <v>105</v>
      </c>
      <c r="B2" s="59">
        <f>B1*0.005</f>
        <v>1.4628199918732226E-8</v>
      </c>
      <c r="D2" t="s">
        <v>106</v>
      </c>
      <c r="E2" s="61">
        <v>1660000000</v>
      </c>
      <c r="G2" t="s">
        <v>107</v>
      </c>
    </row>
    <row r="4" spans="1:48" x14ac:dyDescent="0.2">
      <c r="B4" s="62" t="s">
        <v>108</v>
      </c>
      <c r="C4" s="62" t="s">
        <v>109</v>
      </c>
      <c r="D4" s="62" t="s">
        <v>110</v>
      </c>
      <c r="E4" s="62" t="s">
        <v>111</v>
      </c>
      <c r="F4" s="62" t="s">
        <v>112</v>
      </c>
      <c r="G4" s="63">
        <v>163</v>
      </c>
      <c r="H4" s="63">
        <v>183</v>
      </c>
      <c r="I4" s="63">
        <v>186</v>
      </c>
      <c r="J4" s="63">
        <v>187</v>
      </c>
      <c r="K4" s="63">
        <v>189</v>
      </c>
      <c r="L4" s="63">
        <v>192</v>
      </c>
      <c r="M4" s="63">
        <v>185</v>
      </c>
      <c r="N4" s="63">
        <v>191</v>
      </c>
      <c r="O4" s="63">
        <v>193</v>
      </c>
      <c r="P4" s="63">
        <v>194</v>
      </c>
      <c r="Q4" s="63">
        <v>195</v>
      </c>
      <c r="R4" s="63">
        <v>196</v>
      </c>
      <c r="S4" s="63">
        <v>179</v>
      </c>
      <c r="T4" s="63">
        <v>180</v>
      </c>
      <c r="U4" s="63">
        <v>181</v>
      </c>
      <c r="V4" s="63">
        <v>182</v>
      </c>
      <c r="W4" s="63">
        <v>184</v>
      </c>
      <c r="X4" s="63">
        <v>190</v>
      </c>
      <c r="Y4" s="63">
        <v>170</v>
      </c>
      <c r="Z4" s="63">
        <v>173</v>
      </c>
      <c r="AA4" s="63">
        <v>174</v>
      </c>
      <c r="AB4" s="63">
        <v>175</v>
      </c>
      <c r="AC4" s="63">
        <v>176</v>
      </c>
      <c r="AD4" s="63">
        <v>177</v>
      </c>
      <c r="AE4" s="63">
        <v>162</v>
      </c>
      <c r="AF4" s="63">
        <v>164</v>
      </c>
      <c r="AG4" s="63">
        <v>167</v>
      </c>
      <c r="AH4" s="63">
        <v>168</v>
      </c>
      <c r="AI4" s="63">
        <v>169</v>
      </c>
      <c r="AJ4" s="63">
        <v>178</v>
      </c>
      <c r="AK4" s="63">
        <v>214</v>
      </c>
      <c r="AL4" s="63">
        <v>215</v>
      </c>
      <c r="AM4" s="63">
        <v>216</v>
      </c>
      <c r="AN4" s="63">
        <v>217</v>
      </c>
      <c r="AO4" s="63">
        <v>218</v>
      </c>
      <c r="AP4" s="63">
        <v>219</v>
      </c>
      <c r="AQ4" s="64">
        <v>208</v>
      </c>
      <c r="AR4" s="64">
        <f t="shared" ref="AR4:AV4" si="0">AQ4+1</f>
        <v>209</v>
      </c>
      <c r="AS4" s="64">
        <f t="shared" si="0"/>
        <v>210</v>
      </c>
      <c r="AT4" s="64">
        <f t="shared" si="0"/>
        <v>211</v>
      </c>
      <c r="AU4" s="64">
        <f t="shared" si="0"/>
        <v>212</v>
      </c>
      <c r="AV4" s="64">
        <f t="shared" si="0"/>
        <v>213</v>
      </c>
    </row>
    <row r="5" spans="1:48" x14ac:dyDescent="0.2">
      <c r="F5" t="s">
        <v>113</v>
      </c>
      <c r="G5" s="128" t="s">
        <v>114</v>
      </c>
      <c r="H5" s="138"/>
      <c r="I5" s="138"/>
      <c r="J5" s="138"/>
      <c r="K5" s="138"/>
      <c r="L5" s="129"/>
      <c r="M5" s="130" t="s">
        <v>115</v>
      </c>
      <c r="N5" s="139"/>
      <c r="O5" s="139"/>
      <c r="P5" s="139"/>
      <c r="Q5" s="139"/>
      <c r="R5" s="131"/>
      <c r="S5" s="130" t="s">
        <v>116</v>
      </c>
      <c r="T5" s="139"/>
      <c r="U5" s="139"/>
      <c r="V5" s="139"/>
      <c r="W5" s="139"/>
      <c r="X5" s="131"/>
      <c r="Y5" s="132" t="s">
        <v>117</v>
      </c>
      <c r="Z5" s="140"/>
      <c r="AA5" s="140"/>
      <c r="AB5" s="140"/>
      <c r="AC5" s="140"/>
      <c r="AD5" s="133"/>
      <c r="AE5" s="141" t="s">
        <v>118</v>
      </c>
      <c r="AF5" s="142"/>
      <c r="AG5" s="142"/>
      <c r="AH5" s="142"/>
      <c r="AI5" s="142"/>
      <c r="AJ5" s="143"/>
      <c r="AK5" s="136" t="s">
        <v>119</v>
      </c>
      <c r="AL5" s="144"/>
      <c r="AM5" s="144"/>
      <c r="AN5" s="144"/>
      <c r="AO5" s="144"/>
      <c r="AP5" s="145"/>
      <c r="AQ5" s="125" t="s">
        <v>120</v>
      </c>
      <c r="AR5" s="126"/>
      <c r="AS5" s="126"/>
      <c r="AT5" s="126"/>
      <c r="AU5" s="126"/>
      <c r="AV5" s="127"/>
    </row>
    <row r="6" spans="1:48" x14ac:dyDescent="0.2">
      <c r="G6" s="65"/>
      <c r="L6" s="66"/>
      <c r="M6" s="67"/>
      <c r="R6" s="66"/>
      <c r="S6" s="65"/>
      <c r="T6" s="64"/>
      <c r="U6" s="64"/>
      <c r="X6" s="66"/>
      <c r="Y6" s="65"/>
      <c r="Z6" s="64"/>
      <c r="AA6" s="64"/>
      <c r="AB6" s="64"/>
      <c r="AC6" s="64"/>
      <c r="AD6" s="68"/>
      <c r="AE6" s="65"/>
      <c r="AF6" s="64"/>
      <c r="AG6" s="64"/>
      <c r="AH6" s="64"/>
      <c r="AI6" s="64"/>
      <c r="AJ6" s="68"/>
      <c r="AK6" s="65"/>
      <c r="AL6" s="64"/>
      <c r="AM6" s="64"/>
      <c r="AN6" s="64"/>
      <c r="AO6" s="64"/>
      <c r="AP6" s="68"/>
      <c r="AQ6" s="65"/>
      <c r="AV6" s="66"/>
    </row>
    <row r="7" spans="1:48" x14ac:dyDescent="0.2">
      <c r="F7" t="s">
        <v>121</v>
      </c>
      <c r="G7" s="67">
        <v>2.1899999999999999E-2</v>
      </c>
      <c r="H7">
        <v>1.5599999999999999E-2</v>
      </c>
      <c r="I7">
        <v>1.5099999999999999E-2</v>
      </c>
      <c r="J7">
        <v>2.2800000000000001E-2</v>
      </c>
      <c r="K7">
        <v>1.9899999999999998E-2</v>
      </c>
      <c r="L7" s="66">
        <v>3.04E-2</v>
      </c>
      <c r="M7" s="67">
        <v>2.29E-2</v>
      </c>
      <c r="N7">
        <v>2.0300000000000002E-2</v>
      </c>
      <c r="O7">
        <v>1.8499999999999999E-2</v>
      </c>
      <c r="P7">
        <v>8.8000000000000005E-3</v>
      </c>
      <c r="Q7">
        <v>1.9E-2</v>
      </c>
      <c r="R7" s="66">
        <v>2.4799999999999999E-2</v>
      </c>
      <c r="S7" s="67">
        <v>2.3800000000000002E-2</v>
      </c>
      <c r="T7">
        <v>2.23E-2</v>
      </c>
      <c r="U7">
        <v>1.6899999999999998E-2</v>
      </c>
      <c r="V7">
        <v>2.7E-2</v>
      </c>
      <c r="W7">
        <v>2.3399999999999997E-2</v>
      </c>
      <c r="X7" s="66">
        <v>2.7699999999999999E-2</v>
      </c>
      <c r="Y7" s="67">
        <v>2.1600000000000001E-2</v>
      </c>
      <c r="Z7">
        <v>1.8100000000000002E-2</v>
      </c>
      <c r="AA7">
        <v>1.9E-2</v>
      </c>
      <c r="AB7">
        <v>2.2200000000000001E-2</v>
      </c>
      <c r="AC7">
        <v>2.0400000000000001E-2</v>
      </c>
      <c r="AD7" s="66">
        <v>1.29E-2</v>
      </c>
      <c r="AE7" s="67">
        <v>2.07E-2</v>
      </c>
      <c r="AF7">
        <v>1.9300000000000001E-2</v>
      </c>
      <c r="AG7">
        <v>2.1000000000000001E-2</v>
      </c>
      <c r="AH7">
        <v>2.18E-2</v>
      </c>
      <c r="AI7">
        <v>2.8399999999999998E-2</v>
      </c>
      <c r="AJ7" s="66">
        <v>3.27E-2</v>
      </c>
      <c r="AK7" s="69">
        <v>1.9400000000000084E-2</v>
      </c>
      <c r="AL7" s="70">
        <v>2.1800000000000708E-2</v>
      </c>
      <c r="AM7" s="70">
        <v>1.9400000000000084E-2</v>
      </c>
      <c r="AN7" s="70">
        <v>2.2400000000000198E-2</v>
      </c>
      <c r="AO7" s="70">
        <v>1.8799999999999706E-2</v>
      </c>
      <c r="AP7" s="71">
        <v>2.9099999999999682E-2</v>
      </c>
      <c r="AQ7" s="69">
        <v>2.039999999999953E-2</v>
      </c>
      <c r="AR7" s="70">
        <v>2.2700000000000387E-2</v>
      </c>
      <c r="AS7" s="70">
        <v>1.5299999999999869E-2</v>
      </c>
      <c r="AT7" s="70">
        <v>2.1600000000000286E-2</v>
      </c>
      <c r="AU7" s="70">
        <v>1.1499999999999844E-2</v>
      </c>
      <c r="AV7" s="71">
        <v>2.430000000000021E-2</v>
      </c>
    </row>
    <row r="8" spans="1:48" x14ac:dyDescent="0.2">
      <c r="G8" s="67"/>
      <c r="L8" s="66"/>
      <c r="M8" s="67"/>
      <c r="R8" s="66"/>
      <c r="S8" s="67"/>
      <c r="X8" s="66"/>
      <c r="Y8" s="67"/>
      <c r="AD8" s="66"/>
      <c r="AE8" s="67"/>
      <c r="AJ8" s="66"/>
      <c r="AK8" s="67"/>
      <c r="AP8" s="66"/>
      <c r="AQ8" s="67"/>
      <c r="AV8" s="66"/>
    </row>
    <row r="9" spans="1:48" x14ac:dyDescent="0.2">
      <c r="G9" s="67"/>
      <c r="L9" s="66"/>
      <c r="M9" s="67"/>
      <c r="R9" s="66"/>
      <c r="S9" s="67"/>
      <c r="X9" s="66"/>
      <c r="Y9" s="67"/>
      <c r="AD9" s="66"/>
      <c r="AE9" s="67"/>
      <c r="AJ9" s="66"/>
      <c r="AK9" s="67"/>
      <c r="AP9" s="66"/>
      <c r="AQ9" s="67"/>
      <c r="AV9" s="66"/>
    </row>
    <row r="10" spans="1:48" x14ac:dyDescent="0.2">
      <c r="A10" s="62" t="s">
        <v>122</v>
      </c>
      <c r="B10">
        <v>1</v>
      </c>
      <c r="C10">
        <v>9.3629999999999995</v>
      </c>
      <c r="D10">
        <v>9.3170000000000002</v>
      </c>
      <c r="E10">
        <v>1</v>
      </c>
      <c r="G10" s="72">
        <v>2.0224000000000002</v>
      </c>
      <c r="H10" s="72">
        <v>2.2454000000000001</v>
      </c>
      <c r="I10" s="72">
        <v>2.6032999999999999</v>
      </c>
      <c r="J10" s="72">
        <v>4.3795000000000002</v>
      </c>
      <c r="K10" s="72">
        <v>1.7886</v>
      </c>
      <c r="L10" s="73">
        <v>2.0085000000000002</v>
      </c>
      <c r="M10" s="72">
        <v>1.8335999999999999</v>
      </c>
      <c r="N10" s="72">
        <v>2.2745000000000002</v>
      </c>
      <c r="O10" s="72">
        <v>3.3931</v>
      </c>
      <c r="P10" s="72">
        <v>2.0284</v>
      </c>
      <c r="Q10" s="72">
        <v>1.8096000000000001</v>
      </c>
      <c r="R10" s="73">
        <v>3.0823999999999998</v>
      </c>
      <c r="S10" s="72">
        <v>1.5899000000000001</v>
      </c>
      <c r="T10" s="72">
        <v>3.3786</v>
      </c>
      <c r="U10" s="72">
        <v>2.6286</v>
      </c>
      <c r="V10" s="72">
        <v>1.9117999999999999</v>
      </c>
      <c r="W10" s="72">
        <v>2.0975999999999999</v>
      </c>
      <c r="X10" s="73">
        <v>1.9067000000000001</v>
      </c>
      <c r="Y10" s="72">
        <v>2.9918999999999998</v>
      </c>
      <c r="Z10" s="72">
        <v>2.6768000000000001</v>
      </c>
      <c r="AA10" s="72">
        <v>3.1257999999999999</v>
      </c>
      <c r="AB10" s="72">
        <v>1.9198999999999999</v>
      </c>
      <c r="AC10" s="72">
        <v>3.9304000000000001</v>
      </c>
      <c r="AD10" s="73">
        <v>1.3507</v>
      </c>
      <c r="AE10" s="72">
        <v>2.0179999999999998</v>
      </c>
      <c r="AF10" s="72">
        <v>2.3605</v>
      </c>
      <c r="AG10" s="72">
        <v>1.3871</v>
      </c>
      <c r="AH10" s="72">
        <v>2.6396999999999999</v>
      </c>
      <c r="AI10" s="72">
        <v>4.3262</v>
      </c>
      <c r="AJ10" s="73">
        <v>4.2801999999999998</v>
      </c>
      <c r="AK10" s="72">
        <v>2.6133000000000002</v>
      </c>
      <c r="AL10" s="72">
        <v>2.3462999999999998</v>
      </c>
      <c r="AM10" s="72">
        <v>3.0384000000000002</v>
      </c>
      <c r="AN10" s="72">
        <v>2.3209</v>
      </c>
      <c r="AO10" s="72">
        <v>2.4310999999999998</v>
      </c>
      <c r="AP10" s="73">
        <v>2.9222000000000001</v>
      </c>
      <c r="AQ10" s="72">
        <v>2.3906999999999998</v>
      </c>
      <c r="AR10" s="72">
        <v>2.5423</v>
      </c>
      <c r="AS10" s="72">
        <v>2.9220999999999999</v>
      </c>
      <c r="AT10" s="72">
        <v>2.6471</v>
      </c>
      <c r="AU10" s="72">
        <v>2.0152000000000001</v>
      </c>
      <c r="AV10" s="73">
        <v>2.2770999999999999</v>
      </c>
    </row>
    <row r="11" spans="1:48" x14ac:dyDescent="0.2">
      <c r="A11" s="62" t="s">
        <v>123</v>
      </c>
      <c r="B11">
        <v>2</v>
      </c>
      <c r="C11">
        <v>9.3170000000000002</v>
      </c>
      <c r="D11">
        <v>9.2780000000000005</v>
      </c>
      <c r="E11">
        <v>1</v>
      </c>
      <c r="G11" s="72">
        <v>0.19389999999999999</v>
      </c>
      <c r="H11" s="72">
        <v>0.25979999999999998</v>
      </c>
      <c r="I11" s="72">
        <v>0.30499999999999999</v>
      </c>
      <c r="J11" s="72">
        <v>0.34570000000000001</v>
      </c>
      <c r="K11" s="72">
        <v>0.185</v>
      </c>
      <c r="L11" s="73">
        <v>0.22600000000000001</v>
      </c>
      <c r="M11" s="72">
        <v>0.21290000000000001</v>
      </c>
      <c r="N11" s="72">
        <v>0.28100000000000003</v>
      </c>
      <c r="O11" s="72">
        <v>0.254</v>
      </c>
      <c r="P11" s="72">
        <v>2.1999999999999999E-2</v>
      </c>
      <c r="Q11" s="72">
        <v>0.2268</v>
      </c>
      <c r="R11" s="73">
        <v>0.34050000000000002</v>
      </c>
      <c r="S11" s="72">
        <v>0.16139999999999999</v>
      </c>
      <c r="T11" s="72">
        <v>0.30109999999999998</v>
      </c>
      <c r="U11" s="72">
        <v>0.2898</v>
      </c>
      <c r="V11" s="72">
        <v>0.22459999999999999</v>
      </c>
      <c r="W11" s="72">
        <v>0.2467</v>
      </c>
      <c r="X11" s="73">
        <v>0.20979999999999999</v>
      </c>
      <c r="Y11" s="72">
        <v>0.26479999999999998</v>
      </c>
      <c r="Z11" s="72">
        <v>0.38030000000000003</v>
      </c>
      <c r="AA11" s="72">
        <v>0.30049999999999999</v>
      </c>
      <c r="AB11" s="72">
        <v>0.25469999999999998</v>
      </c>
      <c r="AC11" s="72">
        <v>0.26910000000000001</v>
      </c>
      <c r="AD11" s="73">
        <v>0.16839999999999999</v>
      </c>
      <c r="AE11" s="72">
        <v>0.22140000000000001</v>
      </c>
      <c r="AF11" s="72">
        <v>0.2243</v>
      </c>
      <c r="AG11" s="72">
        <v>0.2034</v>
      </c>
      <c r="AH11" s="72">
        <v>0.32650000000000001</v>
      </c>
      <c r="AI11" s="72">
        <v>0.44890000000000002</v>
      </c>
      <c r="AJ11" s="73">
        <v>0.29649999999999999</v>
      </c>
      <c r="AK11" s="72">
        <v>0.33</v>
      </c>
      <c r="AL11" s="72">
        <v>0.25629999999999997</v>
      </c>
      <c r="AM11" s="72">
        <v>0.23400000000000001</v>
      </c>
      <c r="AN11" s="72">
        <v>0.2104</v>
      </c>
      <c r="AO11" s="72">
        <v>0.183</v>
      </c>
      <c r="AP11" s="73">
        <v>0.35520000000000002</v>
      </c>
      <c r="AQ11" s="72">
        <v>0.23860000000000001</v>
      </c>
      <c r="AR11" s="72">
        <v>0.26129999999999998</v>
      </c>
      <c r="AS11" s="72">
        <v>0.30880000000000002</v>
      </c>
      <c r="AT11" s="72">
        <v>0.31090000000000001</v>
      </c>
      <c r="AU11" s="72">
        <v>9.6299999999999997E-2</v>
      </c>
      <c r="AV11" s="73">
        <v>0.31580000000000003</v>
      </c>
    </row>
    <row r="12" spans="1:48" x14ac:dyDescent="0.2">
      <c r="A12" s="62" t="s">
        <v>124</v>
      </c>
      <c r="B12">
        <v>3</v>
      </c>
      <c r="C12">
        <v>8.5969999999999995</v>
      </c>
      <c r="D12">
        <v>8.5739999999999998</v>
      </c>
      <c r="E12">
        <v>1</v>
      </c>
      <c r="G12" s="72">
        <v>1.8121</v>
      </c>
      <c r="H12" s="72">
        <v>1.9189000000000001</v>
      </c>
      <c r="I12" s="72">
        <v>1.5083</v>
      </c>
      <c r="J12" s="72">
        <v>1.7703</v>
      </c>
      <c r="K12" s="72">
        <v>0.9929</v>
      </c>
      <c r="L12" s="73">
        <v>0.82440000000000002</v>
      </c>
      <c r="M12" s="72">
        <v>1.9194</v>
      </c>
      <c r="N12" s="72">
        <v>0.90510000000000002</v>
      </c>
      <c r="O12" s="72">
        <v>1.0794999999999999</v>
      </c>
      <c r="P12" s="72">
        <v>0.34329999999999999</v>
      </c>
      <c r="Q12" s="72">
        <v>1.4894000000000001</v>
      </c>
      <c r="R12" s="73">
        <v>0.86729999999999996</v>
      </c>
      <c r="S12" s="72">
        <v>0.5494</v>
      </c>
      <c r="T12" s="72">
        <v>0.83289999999999997</v>
      </c>
      <c r="U12" s="72">
        <v>1.2911999999999999</v>
      </c>
      <c r="V12" s="72">
        <v>0.49070000000000003</v>
      </c>
      <c r="W12" s="72">
        <v>0.43659999999999999</v>
      </c>
      <c r="X12" s="73">
        <v>0.62680000000000002</v>
      </c>
      <c r="Y12" s="72">
        <v>0.94310000000000005</v>
      </c>
      <c r="Z12" s="72">
        <v>3.5844</v>
      </c>
      <c r="AA12" s="72">
        <v>3.2109000000000001</v>
      </c>
      <c r="AB12" s="72">
        <v>1.3161</v>
      </c>
      <c r="AC12" s="72">
        <v>2.9843999999999999</v>
      </c>
      <c r="AD12" s="73">
        <v>1.1860999999999999</v>
      </c>
      <c r="AE12" s="72">
        <v>0.63270000000000004</v>
      </c>
      <c r="AF12" s="72">
        <v>0.64959999999999996</v>
      </c>
      <c r="AG12" s="72">
        <v>1.2012</v>
      </c>
      <c r="AH12" s="72">
        <v>1.9368000000000001</v>
      </c>
      <c r="AI12" s="72">
        <v>5.6557000000000004</v>
      </c>
      <c r="AJ12" s="73">
        <v>2.3083999999999998</v>
      </c>
      <c r="AK12" s="72">
        <v>1.0942000000000001</v>
      </c>
      <c r="AL12" s="72">
        <v>0.95779999999999998</v>
      </c>
      <c r="AM12" s="72">
        <v>2.5323000000000002</v>
      </c>
      <c r="AN12" s="72">
        <v>1.8775999999999999</v>
      </c>
      <c r="AO12" s="72">
        <v>1.3892</v>
      </c>
      <c r="AP12" s="73">
        <v>1.2546999999999999</v>
      </c>
      <c r="AQ12" s="72">
        <v>0.5514</v>
      </c>
      <c r="AR12" s="72">
        <v>0.88759999999999994</v>
      </c>
      <c r="AS12" s="72">
        <v>0.83540000000000003</v>
      </c>
      <c r="AT12" s="72">
        <v>0.63039999999999996</v>
      </c>
      <c r="AU12" s="72">
        <v>0.88800000000000001</v>
      </c>
      <c r="AV12" s="73">
        <v>0.61499999999999999</v>
      </c>
    </row>
    <row r="13" spans="1:48" x14ac:dyDescent="0.2">
      <c r="A13" s="62" t="s">
        <v>125</v>
      </c>
      <c r="B13">
        <v>4</v>
      </c>
      <c r="C13">
        <v>8.5350000000000001</v>
      </c>
      <c r="D13">
        <v>8.5129999999999999</v>
      </c>
      <c r="E13">
        <v>1</v>
      </c>
      <c r="G13" s="72">
        <v>9.6861999999999995</v>
      </c>
      <c r="H13" s="72">
        <v>13.1752</v>
      </c>
      <c r="I13" s="72">
        <v>18.119499999999999</v>
      </c>
      <c r="J13" s="72">
        <v>28.663799999999998</v>
      </c>
      <c r="K13" s="72">
        <v>9.1590000000000007</v>
      </c>
      <c r="L13" s="73">
        <v>10.4039</v>
      </c>
      <c r="M13" s="72">
        <v>11.829800000000001</v>
      </c>
      <c r="N13" s="72">
        <v>10.5837</v>
      </c>
      <c r="O13" s="72">
        <v>21.123899999999999</v>
      </c>
      <c r="P13" s="72">
        <v>13.5837</v>
      </c>
      <c r="Q13" s="72">
        <v>10.237299999999999</v>
      </c>
      <c r="R13" s="73">
        <v>19.745200000000001</v>
      </c>
      <c r="S13" s="72">
        <v>7.6224999999999996</v>
      </c>
      <c r="T13" s="72">
        <v>16.593399999999999</v>
      </c>
      <c r="U13" s="72">
        <v>14.9536</v>
      </c>
      <c r="V13" s="72">
        <v>11.494199999999999</v>
      </c>
      <c r="W13" s="72">
        <v>11.3276</v>
      </c>
      <c r="X13" s="73">
        <v>8.9931999999999999</v>
      </c>
      <c r="Y13" s="72">
        <v>12.7041</v>
      </c>
      <c r="Z13" s="72">
        <v>8.7337000000000007</v>
      </c>
      <c r="AA13" s="72">
        <v>9.5422999999999991</v>
      </c>
      <c r="AB13" s="72">
        <v>5.7602000000000002</v>
      </c>
      <c r="AC13" s="72">
        <v>19.7532</v>
      </c>
      <c r="AD13" s="73">
        <v>6.7614000000000001</v>
      </c>
      <c r="AE13" s="72">
        <v>8.2969000000000008</v>
      </c>
      <c r="AF13" s="72">
        <v>8.3240999999999996</v>
      </c>
      <c r="AG13" s="72">
        <v>7.5297000000000001</v>
      </c>
      <c r="AH13" s="72">
        <v>8.1382999999999992</v>
      </c>
      <c r="AI13" s="72">
        <v>17.701699999999999</v>
      </c>
      <c r="AJ13" s="73">
        <v>17.358799999999999</v>
      </c>
      <c r="AK13" s="72">
        <v>9.8857999999999997</v>
      </c>
      <c r="AL13" s="72">
        <v>7.4950999999999999</v>
      </c>
      <c r="AM13" s="72">
        <v>12.6607</v>
      </c>
      <c r="AN13" s="72">
        <v>9.0173000000000005</v>
      </c>
      <c r="AO13" s="72">
        <v>9.9184999999999999</v>
      </c>
      <c r="AP13" s="73">
        <v>13.8565</v>
      </c>
      <c r="AQ13" s="72">
        <v>7.0819999999999999</v>
      </c>
      <c r="AR13" s="72">
        <v>11.6593</v>
      </c>
      <c r="AS13" s="72">
        <v>12.2723</v>
      </c>
      <c r="AT13" s="72">
        <v>11.259</v>
      </c>
      <c r="AU13" s="72">
        <v>10.2773</v>
      </c>
      <c r="AV13" s="73">
        <v>9.4178999999999995</v>
      </c>
    </row>
    <row r="14" spans="1:48" x14ac:dyDescent="0.2">
      <c r="A14" s="62" t="s">
        <v>126</v>
      </c>
      <c r="B14">
        <v>5</v>
      </c>
      <c r="C14">
        <v>8.4949999999999992</v>
      </c>
      <c r="D14">
        <v>8.4749999999999996</v>
      </c>
      <c r="E14">
        <v>1</v>
      </c>
      <c r="G14" s="72">
        <v>-1.21E-2</v>
      </c>
      <c r="H14" s="72">
        <v>2.0400000000000001E-2</v>
      </c>
      <c r="I14" s="72">
        <v>1.03E-2</v>
      </c>
      <c r="J14" s="72">
        <v>0.31630000000000003</v>
      </c>
      <c r="K14" s="72">
        <v>2.5600000000000001E-2</v>
      </c>
      <c r="L14" s="73">
        <v>3.15E-2</v>
      </c>
      <c r="M14" s="72">
        <v>4.3E-3</v>
      </c>
      <c r="N14" s="72">
        <v>7.3400000000000007E-2</v>
      </c>
      <c r="O14" s="72">
        <v>0.35949999999999999</v>
      </c>
      <c r="P14" s="72">
        <v>0.19689999999999999</v>
      </c>
      <c r="Q14" s="72">
        <v>4.6199999999999998E-2</v>
      </c>
      <c r="R14" s="73">
        <v>8.5000000000000006E-3</v>
      </c>
      <c r="S14" s="72">
        <v>1.72E-2</v>
      </c>
      <c r="T14" s="72">
        <v>0.19320000000000001</v>
      </c>
      <c r="U14" s="72">
        <v>6.3E-2</v>
      </c>
      <c r="V14" s="72">
        <v>2.8E-3</v>
      </c>
      <c r="W14" s="72">
        <v>5.1499999999999997E-2</v>
      </c>
      <c r="X14" s="73">
        <v>1.23E-2</v>
      </c>
      <c r="Y14" s="72">
        <v>8.1299999999999997E-2</v>
      </c>
      <c r="Z14" s="72">
        <v>7.0000000000000001E-3</v>
      </c>
      <c r="AA14" s="72">
        <v>0.26190000000000002</v>
      </c>
      <c r="AB14" s="72">
        <v>1.77E-2</v>
      </c>
      <c r="AC14" s="72">
        <v>8.3699999999999997E-2</v>
      </c>
      <c r="AD14" s="73">
        <v>3.6299999999999999E-2</v>
      </c>
      <c r="AE14" s="72">
        <v>2.52E-2</v>
      </c>
      <c r="AF14" s="72">
        <v>0.13239999999999999</v>
      </c>
      <c r="AG14" s="72">
        <v>1.34E-2</v>
      </c>
      <c r="AH14" s="72">
        <v>0.12670000000000001</v>
      </c>
      <c r="AI14" s="72">
        <v>0.1183</v>
      </c>
      <c r="AJ14" s="73">
        <v>0.66410000000000002</v>
      </c>
      <c r="AK14" s="72">
        <v>0.1368</v>
      </c>
      <c r="AL14" s="72">
        <v>0.1411</v>
      </c>
      <c r="AM14" s="72">
        <v>0.49769999999999998</v>
      </c>
      <c r="AN14" s="72">
        <v>8.4900000000000003E-2</v>
      </c>
      <c r="AO14" s="72">
        <v>2.18E-2</v>
      </c>
      <c r="AP14" s="73">
        <v>7.9200000000000007E-2</v>
      </c>
      <c r="AQ14" s="72">
        <v>5.96E-2</v>
      </c>
      <c r="AR14" s="72">
        <v>1.9599999999999999E-2</v>
      </c>
      <c r="AS14" s="72">
        <v>8.3900000000000002E-2</v>
      </c>
      <c r="AT14" s="72">
        <v>0.19550000000000001</v>
      </c>
      <c r="AU14" s="72">
        <v>0.4506</v>
      </c>
      <c r="AV14" s="73">
        <v>0.16880000000000001</v>
      </c>
    </row>
    <row r="15" spans="1:48" x14ac:dyDescent="0.2">
      <c r="A15" s="62" t="s">
        <v>127</v>
      </c>
      <c r="B15">
        <v>6</v>
      </c>
      <c r="C15">
        <v>8.4670000000000005</v>
      </c>
      <c r="D15">
        <v>8.452</v>
      </c>
      <c r="E15">
        <v>1</v>
      </c>
      <c r="G15" s="72">
        <v>0.10630000000000001</v>
      </c>
      <c r="H15" s="72">
        <v>0.12959999999999999</v>
      </c>
      <c r="I15" s="72">
        <v>0.32179999999999997</v>
      </c>
      <c r="J15" s="72">
        <v>0.18110000000000001</v>
      </c>
      <c r="K15" s="72">
        <v>0.1123</v>
      </c>
      <c r="L15" s="73">
        <v>0.1046</v>
      </c>
      <c r="M15" s="72">
        <v>0.1135</v>
      </c>
      <c r="N15" s="72">
        <v>0.18140000000000001</v>
      </c>
      <c r="O15" s="72">
        <v>0.1961</v>
      </c>
      <c r="P15" s="72">
        <v>0.2039</v>
      </c>
      <c r="Q15" s="72">
        <v>0.12720000000000001</v>
      </c>
      <c r="R15" s="73">
        <v>0.43809999999999999</v>
      </c>
      <c r="S15" s="72">
        <v>8.7099999999999997E-2</v>
      </c>
      <c r="T15" s="72">
        <v>0.52639999999999998</v>
      </c>
      <c r="U15" s="72">
        <v>0.14099999999999999</v>
      </c>
      <c r="V15" s="72">
        <v>0.15359999999999999</v>
      </c>
      <c r="W15" s="72">
        <v>0.11700000000000001</v>
      </c>
      <c r="X15" s="73">
        <v>9.2100000000000001E-2</v>
      </c>
      <c r="Y15" s="72">
        <v>0.21790000000000001</v>
      </c>
      <c r="Z15" s="72">
        <v>0.3402</v>
      </c>
      <c r="AA15" s="72">
        <v>0.2298</v>
      </c>
      <c r="AB15" s="72">
        <v>0.1103</v>
      </c>
      <c r="AC15" s="72">
        <v>0.32140000000000002</v>
      </c>
      <c r="AD15" s="73">
        <v>7.1800000000000003E-2</v>
      </c>
      <c r="AE15" s="72">
        <v>9.64E-2</v>
      </c>
      <c r="AF15" s="72">
        <v>0.2031</v>
      </c>
      <c r="AG15" s="72">
        <v>0.17150000000000001</v>
      </c>
      <c r="AH15" s="72">
        <v>0.20300000000000001</v>
      </c>
      <c r="AI15" s="72">
        <v>0.17430000000000001</v>
      </c>
      <c r="AJ15" s="73">
        <v>0.28539999999999999</v>
      </c>
      <c r="AK15" s="72">
        <v>0.88360000000000005</v>
      </c>
      <c r="AL15" s="72">
        <v>1.1099000000000001</v>
      </c>
      <c r="AM15" s="72">
        <v>1.2121</v>
      </c>
      <c r="AN15" s="72">
        <v>0.95989999999999998</v>
      </c>
      <c r="AO15" s="72">
        <v>0.69169999999999998</v>
      </c>
      <c r="AP15" s="73">
        <v>1.1406000000000001</v>
      </c>
      <c r="AQ15" s="72">
        <v>0.90400000000000003</v>
      </c>
      <c r="AR15" s="72">
        <v>0.98870000000000002</v>
      </c>
      <c r="AS15" s="72">
        <v>1.0147999999999999</v>
      </c>
      <c r="AT15" s="72">
        <v>0.50290000000000001</v>
      </c>
      <c r="AU15" s="72">
        <v>0.87909999999999999</v>
      </c>
      <c r="AV15" s="73">
        <v>0.96140000000000003</v>
      </c>
    </row>
    <row r="16" spans="1:48" x14ac:dyDescent="0.2">
      <c r="A16" s="62" t="s">
        <v>128</v>
      </c>
      <c r="B16">
        <v>7</v>
      </c>
      <c r="C16">
        <v>8.2850000000000001</v>
      </c>
      <c r="D16">
        <v>8.2539999999999996</v>
      </c>
      <c r="E16">
        <v>1</v>
      </c>
      <c r="G16" s="72">
        <v>9.0202000000000009</v>
      </c>
      <c r="H16" s="72">
        <v>11.0488</v>
      </c>
      <c r="I16" s="72">
        <v>14.856400000000001</v>
      </c>
      <c r="J16" s="72">
        <v>23.736000000000001</v>
      </c>
      <c r="K16" s="72">
        <v>8.1920000000000002</v>
      </c>
      <c r="L16" s="73">
        <v>8.41</v>
      </c>
      <c r="M16" s="72">
        <v>10.756399999999999</v>
      </c>
      <c r="N16" s="72">
        <v>8.8175000000000008</v>
      </c>
      <c r="O16" s="72">
        <v>18.184200000000001</v>
      </c>
      <c r="P16" s="72">
        <v>10.330299999999999</v>
      </c>
      <c r="Q16" s="72">
        <v>8.8475000000000001</v>
      </c>
      <c r="R16" s="73">
        <v>17.307200000000002</v>
      </c>
      <c r="S16" s="72">
        <v>5.8071000000000002</v>
      </c>
      <c r="T16" s="72">
        <v>14.5199</v>
      </c>
      <c r="U16" s="72">
        <v>12.428699999999999</v>
      </c>
      <c r="V16" s="72">
        <v>9.2013999999999996</v>
      </c>
      <c r="W16" s="72">
        <v>9.3665000000000003</v>
      </c>
      <c r="X16" s="73">
        <v>7.2674000000000003</v>
      </c>
      <c r="Y16" s="72">
        <v>11.091200000000001</v>
      </c>
      <c r="Z16" s="72">
        <v>11.1084</v>
      </c>
      <c r="AA16" s="72">
        <v>10.789</v>
      </c>
      <c r="AB16" s="72">
        <v>6.0374999999999996</v>
      </c>
      <c r="AC16" s="72">
        <v>18.247699999999998</v>
      </c>
      <c r="AD16" s="73">
        <v>6.0134999999999996</v>
      </c>
      <c r="AE16" s="72">
        <v>7.4695</v>
      </c>
      <c r="AF16" s="72">
        <v>7.9936999999999996</v>
      </c>
      <c r="AG16" s="72">
        <v>6.2636000000000003</v>
      </c>
      <c r="AH16" s="72">
        <v>8.7546999999999997</v>
      </c>
      <c r="AI16" s="72">
        <v>20.177399999999999</v>
      </c>
      <c r="AJ16" s="73">
        <v>15.904299999999999</v>
      </c>
      <c r="AK16" s="72">
        <v>8.1281999999999996</v>
      </c>
      <c r="AL16" s="72">
        <v>6.2233000000000001</v>
      </c>
      <c r="AM16" s="72">
        <v>11.6424</v>
      </c>
      <c r="AN16" s="72">
        <v>8.3604000000000003</v>
      </c>
      <c r="AO16" s="72">
        <v>8.4885999999999999</v>
      </c>
      <c r="AP16" s="73">
        <v>11.6698</v>
      </c>
      <c r="AQ16" s="72">
        <v>5.9516</v>
      </c>
      <c r="AR16" s="72">
        <v>9.7728999999999999</v>
      </c>
      <c r="AS16" s="72">
        <v>10.401999999999999</v>
      </c>
      <c r="AT16" s="72">
        <v>9.1196999999999999</v>
      </c>
      <c r="AU16" s="72">
        <v>8.0084</v>
      </c>
      <c r="AV16" s="73">
        <v>7.8982000000000001</v>
      </c>
    </row>
    <row r="17" spans="1:48" x14ac:dyDescent="0.2">
      <c r="A17" s="62" t="s">
        <v>129</v>
      </c>
      <c r="B17">
        <v>8</v>
      </c>
      <c r="C17">
        <v>7.21</v>
      </c>
      <c r="D17">
        <v>7.1760000000000002</v>
      </c>
      <c r="E17">
        <v>1</v>
      </c>
      <c r="G17" s="72">
        <v>0.17269999999999999</v>
      </c>
      <c r="H17" s="72">
        <v>0.24729999999999999</v>
      </c>
      <c r="I17" s="72">
        <v>0.33160000000000001</v>
      </c>
      <c r="J17" s="72">
        <v>1.2766</v>
      </c>
      <c r="K17" s="72">
        <v>0.25</v>
      </c>
      <c r="L17" s="73">
        <v>0.21390000000000001</v>
      </c>
      <c r="M17" s="72">
        <v>0.22209999999999999</v>
      </c>
      <c r="N17" s="72">
        <v>0.2084</v>
      </c>
      <c r="O17" s="72">
        <v>0.47039999999999998</v>
      </c>
      <c r="P17" s="72">
        <v>0.2147</v>
      </c>
      <c r="Q17" s="72">
        <v>0.21360000000000001</v>
      </c>
      <c r="R17" s="73">
        <v>0.3145</v>
      </c>
      <c r="S17" s="72">
        <v>0.13619999999999999</v>
      </c>
      <c r="T17" s="72">
        <v>0.43149999999999999</v>
      </c>
      <c r="U17" s="72">
        <v>0.30070000000000002</v>
      </c>
      <c r="V17" s="72">
        <v>0.19889999999999999</v>
      </c>
      <c r="W17" s="72">
        <v>0.20369999999999999</v>
      </c>
      <c r="X17" s="73">
        <v>0.1663</v>
      </c>
      <c r="Y17" s="72">
        <v>0.25879999999999997</v>
      </c>
      <c r="Z17" s="72">
        <v>0.222</v>
      </c>
      <c r="AA17" s="72">
        <v>0.29949999999999999</v>
      </c>
      <c r="AB17" s="72">
        <v>0.13689999999999999</v>
      </c>
      <c r="AC17" s="72">
        <v>0.86629999999999996</v>
      </c>
      <c r="AD17" s="73">
        <v>0.1646</v>
      </c>
      <c r="AE17" s="72">
        <v>0.1966</v>
      </c>
      <c r="AF17" s="72">
        <v>0.13730000000000001</v>
      </c>
      <c r="AG17" s="72">
        <v>0.1434</v>
      </c>
      <c r="AH17" s="72">
        <v>0.66400000000000003</v>
      </c>
      <c r="AI17" s="72">
        <v>0.36409999999999998</v>
      </c>
      <c r="AJ17" s="73">
        <v>0.48399999999999999</v>
      </c>
      <c r="AK17" s="72">
        <v>0.22869999999999999</v>
      </c>
      <c r="AL17" s="72">
        <v>0.151</v>
      </c>
      <c r="AM17" s="72">
        <v>0.33589999999999998</v>
      </c>
      <c r="AN17" s="72">
        <v>0.82079999999999997</v>
      </c>
      <c r="AO17" s="72">
        <v>0.23469999999999999</v>
      </c>
      <c r="AP17" s="73">
        <v>0.27939999999999998</v>
      </c>
      <c r="AQ17" s="72">
        <v>0.1084</v>
      </c>
      <c r="AR17" s="72">
        <v>0.2893</v>
      </c>
      <c r="AS17" s="72">
        <v>7.9500000000000001E-2</v>
      </c>
      <c r="AT17" s="72">
        <v>0.27129999999999999</v>
      </c>
      <c r="AU17" s="72">
        <v>0.1124</v>
      </c>
      <c r="AV17" s="73">
        <v>0.1187</v>
      </c>
    </row>
    <row r="18" spans="1:48" ht="16" x14ac:dyDescent="0.2">
      <c r="A18" s="62" t="s">
        <v>130</v>
      </c>
      <c r="B18">
        <v>9</v>
      </c>
      <c r="C18">
        <v>6.5289999999999999</v>
      </c>
      <c r="D18">
        <v>6.516</v>
      </c>
      <c r="E18">
        <v>2</v>
      </c>
      <c r="G18" s="74">
        <v>7.2400000000000006E-2</v>
      </c>
      <c r="H18" s="74">
        <v>2.3999999999999998E-3</v>
      </c>
      <c r="I18" s="74">
        <v>7.3700000000000002E-2</v>
      </c>
      <c r="J18" s="74">
        <v>5.5800000000000002E-2</v>
      </c>
      <c r="K18" s="74">
        <v>0.1208</v>
      </c>
      <c r="L18" s="75">
        <v>2.8899999999999999E-2</v>
      </c>
      <c r="M18" s="74">
        <v>1.9900000000000001E-2</v>
      </c>
      <c r="N18" s="74">
        <v>5.3400000000000003E-2</v>
      </c>
      <c r="O18" s="74">
        <v>9.7699999999999995E-2</v>
      </c>
      <c r="P18" s="74">
        <v>8.2199999999999995E-2</v>
      </c>
      <c r="Q18" s="74">
        <v>1.41E-2</v>
      </c>
      <c r="R18" s="75">
        <v>1.24E-2</v>
      </c>
      <c r="S18" s="74">
        <v>4.8000000000000001E-2</v>
      </c>
      <c r="T18" s="74">
        <v>7.9899999999999999E-2</v>
      </c>
      <c r="U18" s="74">
        <v>3.5299999999999998E-2</v>
      </c>
      <c r="V18" s="74">
        <v>7.4099999999999999E-2</v>
      </c>
      <c r="W18" s="74">
        <v>8.5000000000000006E-3</v>
      </c>
      <c r="X18" s="75">
        <v>4.4200000000000003E-2</v>
      </c>
      <c r="Y18" s="74">
        <v>0.1232</v>
      </c>
      <c r="Z18" s="74">
        <v>0.22090000000000001</v>
      </c>
      <c r="AA18" s="74">
        <v>0.31530000000000002</v>
      </c>
      <c r="AB18" s="74">
        <v>9.5899999999999999E-2</v>
      </c>
      <c r="AC18" s="74">
        <v>0.1368</v>
      </c>
      <c r="AD18" s="75">
        <v>8.8200000000000001E-2</v>
      </c>
      <c r="AE18" s="74">
        <v>0.1593</v>
      </c>
      <c r="AF18" s="76">
        <v>0.16220000000000001</v>
      </c>
      <c r="AG18" s="74">
        <v>7.0999999999999994E-2</v>
      </c>
      <c r="AH18" s="74">
        <v>0.12709999999999999</v>
      </c>
      <c r="AI18" s="76">
        <v>0.12820000000000001</v>
      </c>
      <c r="AJ18" s="75">
        <v>4.7E-2</v>
      </c>
      <c r="AK18" s="74">
        <v>9.2799999999999994E-2</v>
      </c>
      <c r="AL18" s="74">
        <v>9.6299999999999997E-2</v>
      </c>
      <c r="AM18" s="74">
        <v>0.16239999999999999</v>
      </c>
      <c r="AN18" s="74">
        <v>0.1371</v>
      </c>
      <c r="AO18" s="74">
        <v>5.0500000000000003E-2</v>
      </c>
      <c r="AP18" s="75">
        <v>0.16889999999999999</v>
      </c>
      <c r="AQ18" s="74">
        <v>9.64E-2</v>
      </c>
      <c r="AR18" s="74">
        <v>5.0599999999999999E-2</v>
      </c>
      <c r="AS18" s="74">
        <v>0.1449</v>
      </c>
      <c r="AT18" s="74">
        <v>4.82E-2</v>
      </c>
      <c r="AU18" s="74">
        <v>2.0799999999999999E-2</v>
      </c>
      <c r="AV18" s="75">
        <v>3.8999999999999998E-3</v>
      </c>
    </row>
    <row r="19" spans="1:48" x14ac:dyDescent="0.2">
      <c r="A19" s="77" t="s">
        <v>131</v>
      </c>
      <c r="B19">
        <v>10</v>
      </c>
      <c r="C19">
        <v>5.468</v>
      </c>
      <c r="D19">
        <v>5.4260000000000002</v>
      </c>
      <c r="E19">
        <v>1</v>
      </c>
      <c r="G19" s="72">
        <v>1.7476</v>
      </c>
      <c r="H19" s="72">
        <v>1.7665999999999999</v>
      </c>
      <c r="I19" s="72">
        <v>1.6045</v>
      </c>
      <c r="J19" s="72">
        <v>2.0110000000000001</v>
      </c>
      <c r="K19" s="72">
        <v>1.5011000000000001</v>
      </c>
      <c r="L19" s="73">
        <v>1.0472999999999999</v>
      </c>
      <c r="M19" s="72">
        <v>1.0952</v>
      </c>
      <c r="N19" s="72">
        <v>2.5055000000000001</v>
      </c>
      <c r="O19" s="72">
        <v>2.0259</v>
      </c>
      <c r="P19" s="72">
        <v>1.5327999999999999</v>
      </c>
      <c r="Q19" s="72">
        <v>1.2965</v>
      </c>
      <c r="R19" s="73">
        <v>2.0884</v>
      </c>
      <c r="S19" s="72">
        <v>1.5297000000000001</v>
      </c>
      <c r="T19" s="72">
        <v>3.7538999999999998</v>
      </c>
      <c r="U19" s="72">
        <v>1.7082999999999999</v>
      </c>
      <c r="V19" s="72">
        <v>1.6959</v>
      </c>
      <c r="W19" s="72">
        <v>1.5148999999999999</v>
      </c>
      <c r="X19" s="73">
        <v>2.3378999999999999</v>
      </c>
      <c r="Y19" s="72">
        <v>2.7928999999999999</v>
      </c>
      <c r="Z19" s="72">
        <v>4.5998000000000001</v>
      </c>
      <c r="AA19" s="72">
        <v>3.4643000000000002</v>
      </c>
      <c r="AB19" s="72">
        <v>1.7714000000000001</v>
      </c>
      <c r="AC19" s="72">
        <v>2.8555999999999999</v>
      </c>
      <c r="AD19" s="73">
        <v>1.4325000000000001</v>
      </c>
      <c r="AE19" s="72">
        <v>2.7925</v>
      </c>
      <c r="AF19" s="72">
        <v>4.9116999999999997</v>
      </c>
      <c r="AG19" s="72">
        <v>1.4867999999999999</v>
      </c>
      <c r="AH19" s="72">
        <v>3.7210000000000001</v>
      </c>
      <c r="AI19" s="72">
        <v>4.7897999999999996</v>
      </c>
      <c r="AJ19" s="73">
        <v>6.2732000000000001</v>
      </c>
      <c r="AK19" s="72">
        <v>2.4203999999999999</v>
      </c>
      <c r="AL19" s="72">
        <v>4.0250000000000004</v>
      </c>
      <c r="AM19" s="72">
        <v>3.3574000000000002</v>
      </c>
      <c r="AN19" s="72">
        <v>2.4245999999999999</v>
      </c>
      <c r="AO19" s="72">
        <v>2.0009999999999999</v>
      </c>
      <c r="AP19" s="73">
        <v>0.24229999999999999</v>
      </c>
      <c r="AQ19" s="72">
        <v>3.5360999999999998</v>
      </c>
      <c r="AR19" s="72">
        <v>2.5179</v>
      </c>
      <c r="AS19" s="72">
        <v>2.7688000000000001</v>
      </c>
      <c r="AT19" s="72">
        <v>2.9142000000000001</v>
      </c>
      <c r="AU19" s="72">
        <v>2.0727000000000002</v>
      </c>
      <c r="AV19" s="73">
        <v>2.9199000000000002</v>
      </c>
    </row>
    <row r="20" spans="1:48" x14ac:dyDescent="0.2">
      <c r="A20" s="62" t="s">
        <v>132</v>
      </c>
      <c r="B20">
        <v>11</v>
      </c>
      <c r="C20">
        <v>3.9489999999999998</v>
      </c>
      <c r="D20">
        <v>3.923</v>
      </c>
      <c r="E20">
        <v>2</v>
      </c>
      <c r="G20" s="72">
        <v>54.250100000000003</v>
      </c>
      <c r="H20" s="72">
        <v>70.059100000000001</v>
      </c>
      <c r="I20" s="72">
        <v>86.116399999999999</v>
      </c>
      <c r="J20" s="72">
        <v>116.3284</v>
      </c>
      <c r="K20" s="72">
        <v>62.072200000000002</v>
      </c>
      <c r="L20" s="73">
        <v>52.791800000000002</v>
      </c>
      <c r="M20" s="72">
        <v>60.935600000000001</v>
      </c>
      <c r="N20" s="72">
        <v>62.185000000000002</v>
      </c>
      <c r="O20" s="72">
        <v>93.903999999999996</v>
      </c>
      <c r="P20" s="72">
        <v>72.034499999999994</v>
      </c>
      <c r="Q20" s="72">
        <v>53.146700000000003</v>
      </c>
      <c r="R20" s="73">
        <v>83.646500000000003</v>
      </c>
      <c r="S20" s="72">
        <v>49.669499999999999</v>
      </c>
      <c r="T20" s="72">
        <v>76.483699999999999</v>
      </c>
      <c r="U20" s="72">
        <v>77.0809</v>
      </c>
      <c r="V20" s="72">
        <v>56.894300000000001</v>
      </c>
      <c r="W20" s="72">
        <v>51.389899999999997</v>
      </c>
      <c r="X20" s="73">
        <v>45.388199999999998</v>
      </c>
      <c r="Y20" s="72">
        <v>80.234999999999999</v>
      </c>
      <c r="Z20" s="72">
        <v>98.902500000000003</v>
      </c>
      <c r="AA20" s="72">
        <v>103.2016</v>
      </c>
      <c r="AB20" s="72">
        <v>51.731999999999999</v>
      </c>
      <c r="AC20" s="72">
        <v>122.05800000000001</v>
      </c>
      <c r="AD20" s="73">
        <v>46.290199999999999</v>
      </c>
      <c r="AE20" s="72">
        <v>50.458500000000001</v>
      </c>
      <c r="AF20" s="72">
        <v>68.054199999999994</v>
      </c>
      <c r="AG20" s="72">
        <v>45.553600000000003</v>
      </c>
      <c r="AH20" s="72">
        <v>84.428100000000001</v>
      </c>
      <c r="AI20" s="72">
        <v>178.03030000000001</v>
      </c>
      <c r="AJ20" s="73">
        <v>105.53230000000001</v>
      </c>
      <c r="AK20" s="72">
        <v>70.187399999999997</v>
      </c>
      <c r="AL20" s="72">
        <v>60.954599999999999</v>
      </c>
      <c r="AM20" s="72">
        <v>106.9616</v>
      </c>
      <c r="AN20" s="72">
        <v>74.866600000000005</v>
      </c>
      <c r="AO20" s="72">
        <v>67.187600000000003</v>
      </c>
      <c r="AP20" s="73">
        <v>81.5428</v>
      </c>
      <c r="AQ20" s="72">
        <v>52.316800000000001</v>
      </c>
      <c r="AR20" s="72">
        <v>69.456400000000002</v>
      </c>
      <c r="AS20" s="72">
        <v>65.3185</v>
      </c>
      <c r="AT20" s="72">
        <v>72.755300000000005</v>
      </c>
      <c r="AU20" s="72">
        <v>62.127699999999997</v>
      </c>
      <c r="AV20" s="73">
        <v>62.258000000000003</v>
      </c>
    </row>
    <row r="21" spans="1:48" x14ac:dyDescent="0.2">
      <c r="A21" s="62" t="s">
        <v>133</v>
      </c>
      <c r="B21">
        <v>12</v>
      </c>
      <c r="C21">
        <v>3.5630000000000002</v>
      </c>
      <c r="D21">
        <v>3.5539999999999998</v>
      </c>
      <c r="E21">
        <v>2</v>
      </c>
      <c r="G21" s="72">
        <v>4.4630999999999998</v>
      </c>
      <c r="H21" s="72">
        <v>2.8380999999999998</v>
      </c>
      <c r="I21" s="72">
        <v>2.8096999999999999</v>
      </c>
      <c r="J21" s="72">
        <v>3.9245000000000001</v>
      </c>
      <c r="K21" s="72">
        <v>2.2349000000000001</v>
      </c>
      <c r="L21" s="73">
        <v>1.9295</v>
      </c>
      <c r="M21" s="72">
        <v>1.9174</v>
      </c>
      <c r="N21" s="72">
        <v>3.5169000000000001</v>
      </c>
      <c r="O21" s="72">
        <v>3.4904000000000002</v>
      </c>
      <c r="P21" s="72">
        <v>2.8532000000000002</v>
      </c>
      <c r="Q21" s="72">
        <v>2.1709999999999998</v>
      </c>
      <c r="R21" s="73">
        <v>3.9367999999999999</v>
      </c>
      <c r="S21" s="72">
        <v>2.1055999999999999</v>
      </c>
      <c r="T21" s="72">
        <v>5.3037000000000001</v>
      </c>
      <c r="U21" s="72">
        <v>2.9634</v>
      </c>
      <c r="V21" s="72">
        <v>2.5869</v>
      </c>
      <c r="W21" s="72">
        <v>2.4264000000000001</v>
      </c>
      <c r="X21" s="73">
        <v>2.8780000000000001</v>
      </c>
      <c r="Y21" s="72">
        <v>3.8504</v>
      </c>
      <c r="Z21" s="72">
        <v>6.0015999999999998</v>
      </c>
      <c r="AA21" s="72">
        <v>4.7752999999999997</v>
      </c>
      <c r="AB21" s="72">
        <v>2.7366999999999999</v>
      </c>
      <c r="AC21" s="72">
        <v>4.6173000000000002</v>
      </c>
      <c r="AD21" s="73">
        <v>1.8568</v>
      </c>
      <c r="AE21" s="72">
        <v>5.4714999999999998</v>
      </c>
      <c r="AF21" s="72">
        <v>8.8397000000000006</v>
      </c>
      <c r="AG21" s="72">
        <v>1.9737</v>
      </c>
      <c r="AH21" s="72">
        <v>4.6976000000000004</v>
      </c>
      <c r="AI21" s="72">
        <v>7.0061999999999998</v>
      </c>
      <c r="AJ21" s="73">
        <v>8.5571000000000002</v>
      </c>
      <c r="AK21" s="72">
        <v>3.2092999999999998</v>
      </c>
      <c r="AL21" s="72">
        <v>4.7713999999999999</v>
      </c>
      <c r="AM21" s="72">
        <v>4.7248999999999999</v>
      </c>
      <c r="AN21" s="72">
        <v>3.2029999999999998</v>
      </c>
      <c r="AO21" s="72">
        <v>2.8336000000000001</v>
      </c>
      <c r="AP21" s="73">
        <v>4.1471</v>
      </c>
      <c r="AQ21" s="72">
        <v>4.4158999999999997</v>
      </c>
      <c r="AR21" s="72">
        <v>3.6484000000000001</v>
      </c>
      <c r="AS21" s="72">
        <v>3.8509000000000002</v>
      </c>
      <c r="AT21" s="72">
        <v>3.3298000000000001</v>
      </c>
      <c r="AU21" s="72">
        <v>2.7959000000000001</v>
      </c>
      <c r="AV21" s="73">
        <v>3.6309999999999998</v>
      </c>
    </row>
    <row r="22" spans="1:48" x14ac:dyDescent="0.2">
      <c r="A22" s="62" t="s">
        <v>134</v>
      </c>
      <c r="B22">
        <v>13</v>
      </c>
      <c r="C22">
        <v>3.4620000000000002</v>
      </c>
      <c r="D22">
        <v>3.411</v>
      </c>
      <c r="E22">
        <v>2</v>
      </c>
      <c r="G22" s="72">
        <v>114.4512</v>
      </c>
      <c r="H22" s="72">
        <v>159.99809999999999</v>
      </c>
      <c r="I22" s="72">
        <v>164.3252</v>
      </c>
      <c r="J22" s="72">
        <v>279.29660000000001</v>
      </c>
      <c r="K22" s="72">
        <v>125.6957</v>
      </c>
      <c r="L22" s="73">
        <v>123.60169999999999</v>
      </c>
      <c r="M22" s="72">
        <v>133.77510000000001</v>
      </c>
      <c r="N22" s="72">
        <v>149.19200000000001</v>
      </c>
      <c r="O22" s="72">
        <v>202.374</v>
      </c>
      <c r="P22" s="72">
        <v>131.1969</v>
      </c>
      <c r="Q22" s="72">
        <v>120.3575</v>
      </c>
      <c r="R22" s="73">
        <v>185.90049999999999</v>
      </c>
      <c r="S22" s="72">
        <v>102.7505</v>
      </c>
      <c r="T22" s="72">
        <v>195.9315</v>
      </c>
      <c r="U22" s="72">
        <v>180.51750000000001</v>
      </c>
      <c r="V22" s="72">
        <v>128.62450000000001</v>
      </c>
      <c r="W22" s="72">
        <v>117.9075</v>
      </c>
      <c r="X22" s="73">
        <v>126.04989999999999</v>
      </c>
      <c r="Y22" s="72">
        <v>175.66390000000001</v>
      </c>
      <c r="Z22" s="72">
        <v>196.8415</v>
      </c>
      <c r="AA22" s="72">
        <v>235.13730000000001</v>
      </c>
      <c r="AB22" s="72">
        <v>121.2193</v>
      </c>
      <c r="AC22" s="72">
        <v>258.46719999999999</v>
      </c>
      <c r="AD22" s="73">
        <v>92.553700000000006</v>
      </c>
      <c r="AE22" s="72">
        <v>126.44240000000001</v>
      </c>
      <c r="AF22" s="72">
        <v>161.71719999999999</v>
      </c>
      <c r="AG22" s="72">
        <v>95.745900000000006</v>
      </c>
      <c r="AH22" s="72">
        <v>174.90389999999999</v>
      </c>
      <c r="AI22" s="72">
        <v>307.41989999999998</v>
      </c>
      <c r="AJ22" s="73">
        <v>288.27440000000001</v>
      </c>
      <c r="AK22" s="72">
        <v>153.42439999999999</v>
      </c>
      <c r="AL22" s="72">
        <v>160.5684</v>
      </c>
      <c r="AM22" s="72">
        <v>221.4041</v>
      </c>
      <c r="AN22" s="72">
        <v>146.52799999999999</v>
      </c>
      <c r="AO22" s="72">
        <v>157.6884</v>
      </c>
      <c r="AP22" s="73">
        <v>193.5772</v>
      </c>
      <c r="AQ22" s="72">
        <v>132.2919</v>
      </c>
      <c r="AR22" s="72">
        <v>162.80889999999999</v>
      </c>
      <c r="AS22" s="72">
        <v>170.91040000000001</v>
      </c>
      <c r="AT22" s="72">
        <v>154.01130000000001</v>
      </c>
      <c r="AU22" s="72">
        <v>134.38749999999999</v>
      </c>
      <c r="AV22" s="73">
        <v>143.29839999999999</v>
      </c>
    </row>
    <row r="23" spans="1:48" x14ac:dyDescent="0.2">
      <c r="A23" s="62" t="s">
        <v>135</v>
      </c>
      <c r="B23">
        <v>14</v>
      </c>
      <c r="C23">
        <v>3.24</v>
      </c>
      <c r="D23">
        <v>3.2309999999999999</v>
      </c>
      <c r="E23">
        <v>9</v>
      </c>
      <c r="G23" s="72">
        <v>18.787700000000001</v>
      </c>
      <c r="H23" s="72">
        <v>26.7376</v>
      </c>
      <c r="I23" s="72">
        <v>34.933500000000002</v>
      </c>
      <c r="J23" s="72">
        <v>38.456699999999998</v>
      </c>
      <c r="K23" s="72">
        <v>24.7376</v>
      </c>
      <c r="L23" s="73">
        <v>26.448799999999999</v>
      </c>
      <c r="M23" s="72">
        <v>27.9176</v>
      </c>
      <c r="N23" s="72">
        <v>30.911000000000001</v>
      </c>
      <c r="O23" s="72">
        <v>43.689500000000002</v>
      </c>
      <c r="P23" s="72">
        <v>26.1921</v>
      </c>
      <c r="Q23" s="72">
        <v>22.837900000000001</v>
      </c>
      <c r="R23" s="73">
        <v>42.980800000000002</v>
      </c>
      <c r="S23" s="72">
        <v>22.575500000000002</v>
      </c>
      <c r="T23" s="72">
        <v>32.3249</v>
      </c>
      <c r="U23" s="72">
        <v>36.146000000000001</v>
      </c>
      <c r="V23" s="72">
        <v>28.5121</v>
      </c>
      <c r="W23" s="72">
        <v>25.322900000000001</v>
      </c>
      <c r="X23" s="73">
        <v>22.919899999999998</v>
      </c>
      <c r="Y23" s="72">
        <v>31.662299999999998</v>
      </c>
      <c r="Z23" s="72">
        <v>38.485700000000001</v>
      </c>
      <c r="AA23" s="72">
        <v>40.322499999999998</v>
      </c>
      <c r="AB23" s="72">
        <v>21.400200000000002</v>
      </c>
      <c r="AC23" s="72">
        <v>53.354700000000001</v>
      </c>
      <c r="AD23" s="73">
        <v>17.014399999999998</v>
      </c>
      <c r="AE23" s="72">
        <v>19.611000000000001</v>
      </c>
      <c r="AF23" s="72">
        <v>32.266100000000002</v>
      </c>
      <c r="AG23" s="72">
        <v>15.8902</v>
      </c>
      <c r="AH23" s="72">
        <v>34.556600000000003</v>
      </c>
      <c r="AI23" s="72">
        <v>68.941400000000002</v>
      </c>
      <c r="AJ23" s="73">
        <v>55.700400000000002</v>
      </c>
      <c r="AK23" s="72">
        <v>29.120100000000001</v>
      </c>
      <c r="AL23" s="72">
        <v>24.683800000000002</v>
      </c>
      <c r="AM23" s="72">
        <v>36.250399999999999</v>
      </c>
      <c r="AN23" s="72">
        <v>27.125599999999999</v>
      </c>
      <c r="AO23" s="72">
        <v>28.766100000000002</v>
      </c>
      <c r="AP23" s="73">
        <v>30.312899999999999</v>
      </c>
      <c r="AQ23" s="72">
        <v>31.231100000000001</v>
      </c>
      <c r="AR23" s="72">
        <v>31.521100000000001</v>
      </c>
      <c r="AS23" s="72">
        <v>33.341200000000001</v>
      </c>
      <c r="AT23" s="72">
        <v>28.004300000000001</v>
      </c>
      <c r="AU23" s="72">
        <v>22.212700000000002</v>
      </c>
      <c r="AV23" s="73">
        <v>27.9145</v>
      </c>
    </row>
    <row r="24" spans="1:48" x14ac:dyDescent="0.2">
      <c r="A24" s="62" t="s">
        <v>136</v>
      </c>
      <c r="B24">
        <v>15</v>
      </c>
      <c r="C24">
        <v>3.2309999999999999</v>
      </c>
      <c r="D24">
        <v>3.2210000000000001</v>
      </c>
      <c r="E24">
        <v>9</v>
      </c>
      <c r="G24" s="72">
        <v>8.5709999999999997</v>
      </c>
      <c r="H24" s="72">
        <v>10.4009</v>
      </c>
      <c r="I24" s="72">
        <v>15.0434</v>
      </c>
      <c r="J24" s="72">
        <v>29.854099999999999</v>
      </c>
      <c r="K24" s="72">
        <v>5.9782999999999999</v>
      </c>
      <c r="L24" s="73">
        <v>9.0733999999999995</v>
      </c>
      <c r="M24" s="72">
        <v>9.8187999999999995</v>
      </c>
      <c r="N24" s="72">
        <v>11.4198</v>
      </c>
      <c r="O24" s="72">
        <v>14.5067</v>
      </c>
      <c r="P24" s="72">
        <v>16.2288</v>
      </c>
      <c r="Q24" s="72">
        <v>9.2192000000000007</v>
      </c>
      <c r="R24" s="73">
        <v>13.3878</v>
      </c>
      <c r="S24" s="72">
        <v>8.3132999999999999</v>
      </c>
      <c r="T24" s="72">
        <v>18.254799999999999</v>
      </c>
      <c r="U24" s="72">
        <v>12.6793</v>
      </c>
      <c r="V24" s="72">
        <v>8.5673999999999992</v>
      </c>
      <c r="W24" s="72">
        <v>10.6747</v>
      </c>
      <c r="X24" s="73">
        <v>11.339399999999999</v>
      </c>
      <c r="Y24" s="72">
        <v>14.434900000000001</v>
      </c>
      <c r="Z24" s="72">
        <v>15.9856</v>
      </c>
      <c r="AA24" s="72">
        <v>18.4085</v>
      </c>
      <c r="AB24" s="72">
        <v>10.5253</v>
      </c>
      <c r="AC24" s="72">
        <v>17.806899999999999</v>
      </c>
      <c r="AD24" s="73">
        <v>8.1624999999999996</v>
      </c>
      <c r="AE24" s="72">
        <v>11.184100000000001</v>
      </c>
      <c r="AF24" s="72">
        <v>11.7514</v>
      </c>
      <c r="AG24" s="72">
        <v>10.732200000000001</v>
      </c>
      <c r="AH24" s="72">
        <v>15.023199999999999</v>
      </c>
      <c r="AI24" s="72">
        <v>22.419</v>
      </c>
      <c r="AJ24" s="73">
        <v>22.8842</v>
      </c>
      <c r="AK24" s="72">
        <v>12.375299999999999</v>
      </c>
      <c r="AL24" s="72">
        <v>12.795299999999999</v>
      </c>
      <c r="AM24" s="72">
        <v>19.0623</v>
      </c>
      <c r="AN24" s="72">
        <v>14.938499999999999</v>
      </c>
      <c r="AO24" s="72">
        <v>12.4915</v>
      </c>
      <c r="AP24" s="73">
        <v>16.8736</v>
      </c>
      <c r="AQ24" s="72">
        <v>10.658300000000001</v>
      </c>
      <c r="AR24" s="72">
        <v>13.165900000000001</v>
      </c>
      <c r="AS24" s="72">
        <v>15.3847</v>
      </c>
      <c r="AT24" s="72">
        <v>16.2376</v>
      </c>
      <c r="AU24" s="72">
        <v>11.3546</v>
      </c>
      <c r="AV24" s="73">
        <v>12.2471</v>
      </c>
    </row>
    <row r="25" spans="1:48" x14ac:dyDescent="0.2">
      <c r="A25" s="62" t="s">
        <v>137</v>
      </c>
      <c r="B25">
        <v>16</v>
      </c>
      <c r="C25">
        <v>3.2170000000000001</v>
      </c>
      <c r="D25">
        <v>3.2090000000000001</v>
      </c>
      <c r="E25">
        <v>9</v>
      </c>
      <c r="G25" s="72">
        <v>2.3731</v>
      </c>
      <c r="H25" s="72">
        <v>2.9649999999999999</v>
      </c>
      <c r="I25" s="72">
        <v>3.2366000000000001</v>
      </c>
      <c r="J25" s="72">
        <v>4.2572999999999999</v>
      </c>
      <c r="K25" s="72">
        <v>4.1597999999999997</v>
      </c>
      <c r="L25" s="73">
        <v>2.6284999999999998</v>
      </c>
      <c r="M25" s="72">
        <v>3.0548999999999999</v>
      </c>
      <c r="N25" s="72">
        <v>3.1044999999999998</v>
      </c>
      <c r="O25" s="72">
        <v>5.0406000000000004</v>
      </c>
      <c r="P25" s="72">
        <v>2.2717000000000001</v>
      </c>
      <c r="Q25" s="72">
        <v>2.4958</v>
      </c>
      <c r="R25" s="73">
        <v>3.3140000000000001</v>
      </c>
      <c r="S25" s="72">
        <v>2.0966</v>
      </c>
      <c r="T25" s="72">
        <v>3.4114</v>
      </c>
      <c r="U25" s="72">
        <v>3.8332000000000002</v>
      </c>
      <c r="V25" s="72">
        <v>3.8824000000000001</v>
      </c>
      <c r="W25" s="72">
        <v>3.4870000000000001</v>
      </c>
      <c r="X25" s="73">
        <v>1.7699</v>
      </c>
      <c r="Y25" s="72">
        <v>2.5316000000000001</v>
      </c>
      <c r="Z25" s="72">
        <v>6.0465999999999998</v>
      </c>
      <c r="AA25" s="72">
        <v>7.3673999999999999</v>
      </c>
      <c r="AB25" s="72">
        <v>3.0636000000000001</v>
      </c>
      <c r="AC25" s="72">
        <v>5.3646000000000003</v>
      </c>
      <c r="AD25" s="73">
        <v>2.3334000000000001</v>
      </c>
      <c r="AE25" s="72">
        <v>2.2490999999999999</v>
      </c>
      <c r="AF25" s="72">
        <v>4.1353</v>
      </c>
      <c r="AG25" s="72">
        <v>1.8768</v>
      </c>
      <c r="AH25" s="72">
        <v>4.0957999999999997</v>
      </c>
      <c r="AI25" s="72">
        <v>7.5651000000000002</v>
      </c>
      <c r="AJ25" s="73">
        <v>7.7788000000000004</v>
      </c>
      <c r="AK25" s="72">
        <v>3.8157999999999999</v>
      </c>
      <c r="AL25" s="72">
        <v>3.9986000000000002</v>
      </c>
      <c r="AM25" s="72">
        <v>6.5663</v>
      </c>
      <c r="AN25" s="72">
        <v>4.2072000000000003</v>
      </c>
      <c r="AO25" s="72">
        <v>3.5468000000000002</v>
      </c>
      <c r="AP25" s="73">
        <v>3.5284</v>
      </c>
      <c r="AQ25" s="72">
        <v>3.7031000000000001</v>
      </c>
      <c r="AR25" s="72">
        <v>2.9586999999999999</v>
      </c>
      <c r="AS25" s="72">
        <v>3.7566999999999999</v>
      </c>
      <c r="AT25" s="72">
        <v>3.4308000000000001</v>
      </c>
      <c r="AU25" s="72">
        <v>2.0276000000000001</v>
      </c>
      <c r="AV25" s="73">
        <v>3.8975</v>
      </c>
    </row>
    <row r="26" spans="1:48" x14ac:dyDescent="0.2">
      <c r="A26" s="62" t="s">
        <v>138</v>
      </c>
      <c r="B26">
        <v>17</v>
      </c>
      <c r="C26">
        <v>3.2090000000000001</v>
      </c>
      <c r="D26">
        <v>3.194</v>
      </c>
      <c r="E26">
        <v>9</v>
      </c>
      <c r="G26" s="72">
        <v>5.2499000000000002</v>
      </c>
      <c r="H26" s="72">
        <v>5.9142999999999999</v>
      </c>
      <c r="I26" s="72">
        <v>4.4474999999999998</v>
      </c>
      <c r="J26" s="72">
        <v>9.0747999999999998</v>
      </c>
      <c r="K26" s="72">
        <v>4.9406999999999996</v>
      </c>
      <c r="L26" s="73">
        <v>5.8457999999999997</v>
      </c>
      <c r="M26" s="72">
        <v>3.0265</v>
      </c>
      <c r="N26" s="72">
        <v>6.4786000000000001</v>
      </c>
      <c r="O26" s="72">
        <v>8.7985000000000007</v>
      </c>
      <c r="P26" s="72">
        <v>6.3475999999999999</v>
      </c>
      <c r="Q26" s="72">
        <v>4.2037000000000004</v>
      </c>
      <c r="R26" s="73">
        <v>4.2674000000000003</v>
      </c>
      <c r="S26" s="72">
        <v>4.8543000000000003</v>
      </c>
      <c r="T26" s="72">
        <v>7.3093000000000004</v>
      </c>
      <c r="U26" s="72">
        <v>5.1407999999999996</v>
      </c>
      <c r="V26" s="72">
        <v>3.6747999999999998</v>
      </c>
      <c r="W26" s="72">
        <v>3.5373999999999999</v>
      </c>
      <c r="X26" s="73">
        <v>3.8138000000000001</v>
      </c>
      <c r="Y26" s="72">
        <v>9.3457000000000008</v>
      </c>
      <c r="Z26" s="72">
        <v>9.0952000000000002</v>
      </c>
      <c r="AA26" s="72">
        <v>12.4307</v>
      </c>
      <c r="AB26" s="72">
        <v>5.0038</v>
      </c>
      <c r="AC26" s="72">
        <v>8.1811000000000007</v>
      </c>
      <c r="AD26" s="73">
        <v>3.2322000000000002</v>
      </c>
      <c r="AE26" s="72">
        <v>4.3391000000000002</v>
      </c>
      <c r="AF26" s="72">
        <v>6.2651000000000003</v>
      </c>
      <c r="AG26" s="72">
        <v>4.1219999999999999</v>
      </c>
      <c r="AH26" s="72">
        <v>9.3289000000000009</v>
      </c>
      <c r="AI26" s="72">
        <v>12.9034</v>
      </c>
      <c r="AJ26" s="73">
        <v>11.1151</v>
      </c>
      <c r="AK26" s="72">
        <v>7.8090999999999999</v>
      </c>
      <c r="AL26" s="72">
        <v>6.4440999999999997</v>
      </c>
      <c r="AM26" s="72">
        <v>12.9377</v>
      </c>
      <c r="AN26" s="72">
        <v>10.8827</v>
      </c>
      <c r="AO26" s="72">
        <v>5.6797000000000004</v>
      </c>
      <c r="AP26" s="73">
        <v>5.9805999999999999</v>
      </c>
      <c r="AQ26" s="72">
        <v>5.1227999999999998</v>
      </c>
      <c r="AR26" s="72">
        <v>5.1146000000000003</v>
      </c>
      <c r="AS26" s="72">
        <v>5.4603999999999999</v>
      </c>
      <c r="AT26" s="72">
        <v>6.3327</v>
      </c>
      <c r="AU26" s="72">
        <v>4.6401000000000003</v>
      </c>
      <c r="AV26" s="73">
        <v>6.1532</v>
      </c>
    </row>
    <row r="27" spans="1:48" x14ac:dyDescent="0.2">
      <c r="A27" s="62" t="s">
        <v>132</v>
      </c>
      <c r="B27">
        <v>18</v>
      </c>
      <c r="C27">
        <v>3.0550000000000002</v>
      </c>
      <c r="D27">
        <v>3.0310000000000001</v>
      </c>
      <c r="E27">
        <v>3</v>
      </c>
      <c r="G27" s="72">
        <v>79.8048</v>
      </c>
      <c r="H27" s="72">
        <v>106.3355</v>
      </c>
      <c r="I27" s="72">
        <v>140.07579999999999</v>
      </c>
      <c r="J27" s="72">
        <v>192.2045</v>
      </c>
      <c r="K27" s="72">
        <v>87.624300000000005</v>
      </c>
      <c r="L27" s="73">
        <v>78.783900000000003</v>
      </c>
      <c r="M27" s="72">
        <v>93.492599999999996</v>
      </c>
      <c r="N27" s="72">
        <v>104.3642</v>
      </c>
      <c r="O27" s="72">
        <v>162.96799999999999</v>
      </c>
      <c r="P27" s="72">
        <v>110.39960000000001</v>
      </c>
      <c r="Q27" s="72">
        <v>84.950299999999999</v>
      </c>
      <c r="R27" s="73">
        <v>141.29830000000001</v>
      </c>
      <c r="S27" s="72">
        <v>76.107600000000005</v>
      </c>
      <c r="T27" s="72">
        <v>139.71619999999999</v>
      </c>
      <c r="U27" s="72">
        <v>122.0428</v>
      </c>
      <c r="V27" s="72">
        <v>94.080200000000005</v>
      </c>
      <c r="W27" s="72">
        <v>103.1551</v>
      </c>
      <c r="X27" s="73">
        <v>83.561499999999995</v>
      </c>
      <c r="Y27" s="72">
        <v>133.34010000000001</v>
      </c>
      <c r="Z27" s="72">
        <v>144.71180000000001</v>
      </c>
      <c r="AA27" s="72">
        <v>151.00890000000001</v>
      </c>
      <c r="AB27" s="72">
        <v>83.168400000000005</v>
      </c>
      <c r="AC27" s="72">
        <v>190.64660000000001</v>
      </c>
      <c r="AD27" s="73">
        <v>66.608400000000003</v>
      </c>
      <c r="AE27" s="72">
        <v>85.569900000000004</v>
      </c>
      <c r="AF27" s="72">
        <v>114.9241</v>
      </c>
      <c r="AG27" s="72">
        <v>68.222200000000001</v>
      </c>
      <c r="AH27" s="72">
        <v>137.42840000000001</v>
      </c>
      <c r="AI27" s="72">
        <v>258.85050000000001</v>
      </c>
      <c r="AJ27" s="73">
        <v>189.48079999999999</v>
      </c>
      <c r="AK27" s="72">
        <v>109.30029999999999</v>
      </c>
      <c r="AL27" s="72">
        <v>100.5321</v>
      </c>
      <c r="AM27" s="72">
        <v>155.38399999999999</v>
      </c>
      <c r="AN27" s="72">
        <v>109.0947</v>
      </c>
      <c r="AO27" s="72">
        <v>105.55970000000001</v>
      </c>
      <c r="AP27" s="73">
        <v>131.81200000000001</v>
      </c>
      <c r="AQ27" s="72">
        <v>98.812399999999997</v>
      </c>
      <c r="AR27" s="72">
        <v>118.21850000000001</v>
      </c>
      <c r="AS27" s="72">
        <v>123.16070000000001</v>
      </c>
      <c r="AT27" s="72">
        <v>125.13030000000001</v>
      </c>
      <c r="AU27" s="72">
        <v>111.60039999999999</v>
      </c>
      <c r="AV27" s="73">
        <v>115.71639999999999</v>
      </c>
    </row>
    <row r="28" spans="1:48" x14ac:dyDescent="0.2">
      <c r="A28" s="62" t="s">
        <v>139</v>
      </c>
      <c r="B28">
        <v>19</v>
      </c>
      <c r="C28">
        <v>2.8519999999999999</v>
      </c>
      <c r="D28">
        <v>2.782</v>
      </c>
      <c r="E28">
        <v>1</v>
      </c>
      <c r="G28" s="72">
        <v>2.6076000000000001</v>
      </c>
      <c r="H28" s="72">
        <v>3.9735</v>
      </c>
      <c r="I28" s="72">
        <v>4.6900000000000004</v>
      </c>
      <c r="J28" s="72">
        <v>5.2050000000000001</v>
      </c>
      <c r="K28" s="72">
        <v>3.6755</v>
      </c>
      <c r="L28" s="73">
        <v>2.8784999999999998</v>
      </c>
      <c r="M28" s="72">
        <v>2.7326999999999999</v>
      </c>
      <c r="N28" s="72">
        <v>3.3260000000000001</v>
      </c>
      <c r="O28" s="72">
        <v>4.6811999999999996</v>
      </c>
      <c r="P28" s="72">
        <v>3.4687999999999999</v>
      </c>
      <c r="Q28" s="72">
        <v>2.6598000000000002</v>
      </c>
      <c r="R28" s="73">
        <v>4.5974000000000004</v>
      </c>
      <c r="S28" s="72">
        <v>2.0781000000000001</v>
      </c>
      <c r="T28" s="72">
        <v>5.1319999999999997</v>
      </c>
      <c r="U28" s="72">
        <v>3.9657</v>
      </c>
      <c r="V28" s="72">
        <v>3.9754999999999998</v>
      </c>
      <c r="W28" s="72">
        <v>2.9870000000000001</v>
      </c>
      <c r="X28" s="73">
        <v>2.5005999999999999</v>
      </c>
      <c r="Y28" s="72">
        <v>2.9379</v>
      </c>
      <c r="Z28" s="72">
        <v>5.0045000000000002</v>
      </c>
      <c r="AA28" s="72">
        <v>5.6836000000000002</v>
      </c>
      <c r="AB28" s="72">
        <v>2.7319</v>
      </c>
      <c r="AC28" s="72">
        <v>8.1936999999999998</v>
      </c>
      <c r="AD28" s="73">
        <v>3.7181999999999999</v>
      </c>
      <c r="AE28" s="72">
        <v>2.214</v>
      </c>
      <c r="AF28" s="72">
        <v>2.9940000000000002</v>
      </c>
      <c r="AG28" s="72">
        <v>3.2570000000000001</v>
      </c>
      <c r="AH28" s="72">
        <v>3.5779999999999998</v>
      </c>
      <c r="AI28" s="72">
        <v>5.8197999999999999</v>
      </c>
      <c r="AJ28" s="73">
        <v>6.9588000000000001</v>
      </c>
      <c r="AK28" s="72">
        <v>5.0545999999999998</v>
      </c>
      <c r="AL28" s="72">
        <v>5.7865000000000002</v>
      </c>
      <c r="AM28" s="72">
        <v>9.6151999999999997</v>
      </c>
      <c r="AN28" s="72">
        <v>5.4466999999999999</v>
      </c>
      <c r="AO28" s="72">
        <v>4.6669</v>
      </c>
      <c r="AP28" s="73">
        <v>7.4219999999999997</v>
      </c>
      <c r="AQ28" s="72">
        <v>3.0179</v>
      </c>
      <c r="AR28" s="72">
        <v>3.3919999999999999</v>
      </c>
      <c r="AS28" s="72">
        <v>4.3776000000000002</v>
      </c>
      <c r="AT28" s="72">
        <v>3.7035999999999998</v>
      </c>
      <c r="AU28" s="72">
        <v>3.5688</v>
      </c>
      <c r="AV28" s="73">
        <v>3.988</v>
      </c>
    </row>
    <row r="29" spans="1:48" x14ac:dyDescent="0.2">
      <c r="A29" s="62" t="s">
        <v>140</v>
      </c>
      <c r="B29">
        <v>20</v>
      </c>
      <c r="C29">
        <v>2.4889999999999999</v>
      </c>
      <c r="D29">
        <v>2.415</v>
      </c>
      <c r="E29">
        <v>2</v>
      </c>
      <c r="G29" s="72">
        <v>15.505000000000001</v>
      </c>
      <c r="H29" s="72">
        <v>27.169899999999998</v>
      </c>
      <c r="I29" s="72">
        <v>35.576999999999998</v>
      </c>
      <c r="J29" s="72">
        <v>39.525300000000001</v>
      </c>
      <c r="K29" s="72">
        <v>11.529</v>
      </c>
      <c r="L29" s="73">
        <v>19.0441</v>
      </c>
      <c r="M29" s="72">
        <v>14.632400000000001</v>
      </c>
      <c r="N29" s="72">
        <v>16.152699999999999</v>
      </c>
      <c r="O29" s="72">
        <v>23.713699999999999</v>
      </c>
      <c r="P29" s="72">
        <v>8.2736000000000001</v>
      </c>
      <c r="Q29" s="72">
        <v>14.3644</v>
      </c>
      <c r="R29" s="73">
        <v>26.5946</v>
      </c>
      <c r="S29" s="72">
        <v>8.4537999999999993</v>
      </c>
      <c r="T29" s="72">
        <v>14.982799999999999</v>
      </c>
      <c r="U29" s="72">
        <v>17.8063</v>
      </c>
      <c r="V29" s="72">
        <v>11.3804</v>
      </c>
      <c r="W29" s="72">
        <v>11.6388</v>
      </c>
      <c r="X29" s="73">
        <v>9.6471</v>
      </c>
      <c r="Y29" s="72">
        <v>24.123200000000001</v>
      </c>
      <c r="Z29" s="72">
        <v>15.4678</v>
      </c>
      <c r="AA29" s="72">
        <v>19.069700000000001</v>
      </c>
      <c r="AB29" s="72">
        <v>8.1722999999999999</v>
      </c>
      <c r="AC29" s="72">
        <v>9.2986000000000004</v>
      </c>
      <c r="AD29" s="73">
        <v>10.1578</v>
      </c>
      <c r="AE29" s="72">
        <v>7.4291</v>
      </c>
      <c r="AF29" s="72">
        <v>11.9175</v>
      </c>
      <c r="AG29" s="72">
        <v>10.462</v>
      </c>
      <c r="AH29" s="72">
        <v>11.0105</v>
      </c>
      <c r="AI29" s="72">
        <v>23.4163</v>
      </c>
      <c r="AJ29" s="73">
        <v>21.190899999999999</v>
      </c>
      <c r="AK29" s="72">
        <v>16.4696</v>
      </c>
      <c r="AL29" s="72">
        <v>11.7715</v>
      </c>
      <c r="AM29" s="72">
        <v>21.3843</v>
      </c>
      <c r="AN29" s="72">
        <v>18.0413</v>
      </c>
      <c r="AO29" s="72">
        <v>18.375</v>
      </c>
      <c r="AP29" s="73">
        <v>22.671299999999999</v>
      </c>
      <c r="AQ29" s="72">
        <v>10.9459</v>
      </c>
      <c r="AR29" s="72">
        <v>15.8538</v>
      </c>
      <c r="AS29" s="72">
        <v>17.163</v>
      </c>
      <c r="AT29" s="72">
        <v>13.1463</v>
      </c>
      <c r="AU29" s="72">
        <v>14.0716</v>
      </c>
      <c r="AV29" s="73">
        <v>12.278</v>
      </c>
    </row>
    <row r="30" spans="1:48" x14ac:dyDescent="0.2">
      <c r="A30" s="62" t="s">
        <v>141</v>
      </c>
      <c r="B30">
        <v>21</v>
      </c>
      <c r="C30">
        <v>2.415</v>
      </c>
      <c r="D30">
        <v>2.4</v>
      </c>
      <c r="E30">
        <v>4</v>
      </c>
      <c r="G30" s="72">
        <v>2.1109</v>
      </c>
      <c r="H30" s="72">
        <v>1.1356999999999999</v>
      </c>
      <c r="I30" s="72">
        <v>1.0164</v>
      </c>
      <c r="J30" s="72">
        <v>2.2442000000000002</v>
      </c>
      <c r="K30" s="72">
        <v>1.629</v>
      </c>
      <c r="L30" s="73">
        <v>2.1419999999999999</v>
      </c>
      <c r="M30" s="72">
        <v>1.1384000000000001</v>
      </c>
      <c r="N30" s="72">
        <v>1.4998</v>
      </c>
      <c r="O30" s="72">
        <v>3.2189999999999999</v>
      </c>
      <c r="P30" s="72">
        <v>1.1378999999999999</v>
      </c>
      <c r="Q30" s="72">
        <v>0.99860000000000004</v>
      </c>
      <c r="R30" s="73">
        <v>2.3479999999999999</v>
      </c>
      <c r="S30" s="72">
        <v>1.1785000000000001</v>
      </c>
      <c r="T30" s="72">
        <v>2.3054000000000001</v>
      </c>
      <c r="U30" s="72">
        <v>1.5099</v>
      </c>
      <c r="V30" s="72">
        <v>0.92730000000000001</v>
      </c>
      <c r="W30" s="72">
        <v>0.88219999999999998</v>
      </c>
      <c r="X30" s="73">
        <v>1.2927</v>
      </c>
      <c r="Y30" s="72">
        <v>2.4272</v>
      </c>
      <c r="Z30" s="72">
        <v>3.3319999999999999</v>
      </c>
      <c r="AA30" s="72">
        <v>3.6938</v>
      </c>
      <c r="AB30" s="72">
        <v>1.9683999999999999</v>
      </c>
      <c r="AC30" s="72">
        <v>2.6457000000000002</v>
      </c>
      <c r="AD30" s="73">
        <v>1.2203999999999999</v>
      </c>
      <c r="AE30" s="72">
        <v>1.7395</v>
      </c>
      <c r="AF30" s="72">
        <v>1.9176</v>
      </c>
      <c r="AG30" s="72">
        <v>0.67859999999999998</v>
      </c>
      <c r="AH30" s="72">
        <v>2.7585000000000002</v>
      </c>
      <c r="AI30" s="72">
        <v>4.6700999999999997</v>
      </c>
      <c r="AJ30" s="73">
        <v>4.2813999999999997</v>
      </c>
      <c r="AK30" s="72">
        <v>3.2418999999999998</v>
      </c>
      <c r="AL30" s="72">
        <v>2.8527</v>
      </c>
      <c r="AM30" s="72">
        <v>4.1032000000000002</v>
      </c>
      <c r="AN30" s="72">
        <v>3.4239000000000002</v>
      </c>
      <c r="AO30" s="72">
        <v>2.8774000000000002</v>
      </c>
      <c r="AP30" s="73">
        <v>3.2995000000000001</v>
      </c>
      <c r="AQ30" s="72">
        <v>2.3843000000000001</v>
      </c>
      <c r="AR30" s="72">
        <v>2.5247999999999999</v>
      </c>
      <c r="AS30" s="72">
        <v>2.6251000000000002</v>
      </c>
      <c r="AT30" s="72">
        <v>2.5819000000000001</v>
      </c>
      <c r="AU30" s="72">
        <v>1.1329</v>
      </c>
      <c r="AV30" s="73">
        <v>2.254</v>
      </c>
    </row>
    <row r="31" spans="1:48" x14ac:dyDescent="0.2">
      <c r="A31" s="62" t="s">
        <v>142</v>
      </c>
      <c r="B31">
        <v>22</v>
      </c>
      <c r="C31">
        <v>2.3889999999999998</v>
      </c>
      <c r="D31">
        <v>2.3220000000000001</v>
      </c>
      <c r="E31">
        <v>2</v>
      </c>
      <c r="G31" s="72">
        <v>41.704500000000003</v>
      </c>
      <c r="H31" s="72">
        <v>47.875700000000002</v>
      </c>
      <c r="I31" s="72">
        <v>66.464699999999993</v>
      </c>
      <c r="J31" s="72">
        <v>84.517300000000006</v>
      </c>
      <c r="K31" s="72">
        <v>39.902900000000002</v>
      </c>
      <c r="L31" s="73">
        <v>40.855499999999999</v>
      </c>
      <c r="M31" s="72">
        <v>42.528599999999997</v>
      </c>
      <c r="N31" s="72">
        <v>48.426499999999997</v>
      </c>
      <c r="O31" s="72">
        <v>72.8339</v>
      </c>
      <c r="P31" s="72">
        <v>49.145299999999999</v>
      </c>
      <c r="Q31" s="72">
        <v>43.06</v>
      </c>
      <c r="R31" s="73">
        <v>71.581400000000002</v>
      </c>
      <c r="S31" s="72">
        <v>35.057499999999997</v>
      </c>
      <c r="T31" s="72">
        <v>58.653700000000001</v>
      </c>
      <c r="U31" s="72">
        <v>53.463000000000001</v>
      </c>
      <c r="V31" s="72">
        <v>45.991</v>
      </c>
      <c r="W31" s="72">
        <v>43.657899999999998</v>
      </c>
      <c r="X31" s="73">
        <v>35.894100000000002</v>
      </c>
      <c r="Y31" s="72">
        <v>57.167900000000003</v>
      </c>
      <c r="Z31" s="72">
        <v>46.598799999999997</v>
      </c>
      <c r="AA31" s="72">
        <v>51.459400000000002</v>
      </c>
      <c r="AB31" s="72">
        <v>32.510100000000001</v>
      </c>
      <c r="AC31" s="72">
        <v>65.463999999999999</v>
      </c>
      <c r="AD31" s="73">
        <v>25.107099999999999</v>
      </c>
      <c r="AE31" s="72">
        <v>34.334499999999998</v>
      </c>
      <c r="AF31" s="72">
        <v>41.456499999999998</v>
      </c>
      <c r="AG31" s="72">
        <v>28.561699999999998</v>
      </c>
      <c r="AH31" s="72">
        <v>47.4101</v>
      </c>
      <c r="AI31" s="72">
        <v>88.717699999999994</v>
      </c>
      <c r="AJ31" s="73">
        <v>79.782600000000002</v>
      </c>
      <c r="AK31" s="72">
        <v>33.7881</v>
      </c>
      <c r="AL31" s="72">
        <v>31.316500000000001</v>
      </c>
      <c r="AM31" s="72">
        <v>49.848100000000002</v>
      </c>
      <c r="AN31" s="72">
        <v>40.6753</v>
      </c>
      <c r="AO31" s="72">
        <v>42.453800000000001</v>
      </c>
      <c r="AP31" s="73">
        <v>48.115400000000001</v>
      </c>
      <c r="AQ31" s="72">
        <v>36.3095</v>
      </c>
      <c r="AR31" s="72">
        <v>52.723799999999997</v>
      </c>
      <c r="AS31" s="72">
        <v>54.109900000000003</v>
      </c>
      <c r="AT31" s="72">
        <v>45.5745</v>
      </c>
      <c r="AU31" s="72">
        <v>39.718699999999998</v>
      </c>
      <c r="AV31" s="73">
        <v>44.698900000000002</v>
      </c>
    </row>
    <row r="32" spans="1:48" x14ac:dyDescent="0.2">
      <c r="A32" s="62" t="s">
        <v>143</v>
      </c>
      <c r="B32">
        <v>23</v>
      </c>
      <c r="C32">
        <v>1.927</v>
      </c>
      <c r="D32">
        <v>1.915</v>
      </c>
      <c r="E32">
        <v>3</v>
      </c>
      <c r="G32" s="72">
        <v>1.4795</v>
      </c>
      <c r="H32" s="72">
        <v>1.7329000000000001</v>
      </c>
      <c r="I32" s="72">
        <v>2.2818999999999998</v>
      </c>
      <c r="J32" s="72">
        <v>3.6423000000000001</v>
      </c>
      <c r="K32" s="72">
        <v>1.5577000000000001</v>
      </c>
      <c r="L32" s="73">
        <v>1.4713000000000001</v>
      </c>
      <c r="M32" s="72">
        <v>1.6815</v>
      </c>
      <c r="N32" s="72">
        <v>1.8092999999999999</v>
      </c>
      <c r="O32" s="72">
        <v>3.1533000000000002</v>
      </c>
      <c r="P32" s="72">
        <v>1.4997</v>
      </c>
      <c r="Q32" s="72">
        <v>1.7276</v>
      </c>
      <c r="R32" s="73">
        <v>3.2265999999999999</v>
      </c>
      <c r="S32" s="72">
        <v>1.2874000000000001</v>
      </c>
      <c r="T32" s="72">
        <v>2.8359000000000001</v>
      </c>
      <c r="U32" s="72">
        <v>2.3761000000000001</v>
      </c>
      <c r="V32" s="72">
        <v>1.9462999999999999</v>
      </c>
      <c r="W32" s="72">
        <v>2.0347</v>
      </c>
      <c r="X32" s="73">
        <v>1.4779</v>
      </c>
      <c r="Y32" s="72">
        <v>2.3397000000000001</v>
      </c>
      <c r="Z32" s="72">
        <v>3.1345000000000001</v>
      </c>
      <c r="AA32" s="72">
        <v>2.9658000000000002</v>
      </c>
      <c r="AB32" s="72">
        <v>1.9211</v>
      </c>
      <c r="AC32" s="72">
        <v>3.1968000000000001</v>
      </c>
      <c r="AD32" s="73">
        <v>1.2237</v>
      </c>
      <c r="AE32" s="72">
        <v>1.6493</v>
      </c>
      <c r="AF32" s="72">
        <v>1.9738</v>
      </c>
      <c r="AG32" s="72">
        <v>1.1603000000000001</v>
      </c>
      <c r="AH32" s="72">
        <v>2.5358999999999998</v>
      </c>
      <c r="AI32" s="72">
        <v>4.5011000000000001</v>
      </c>
      <c r="AJ32" s="73">
        <v>3.6703999999999999</v>
      </c>
      <c r="AK32" s="72">
        <v>24.7029</v>
      </c>
      <c r="AL32" s="72">
        <v>28.611699999999999</v>
      </c>
      <c r="AM32" s="72">
        <v>32.503100000000003</v>
      </c>
      <c r="AN32" s="72">
        <v>25.7088</v>
      </c>
      <c r="AO32" s="72">
        <v>19.294</v>
      </c>
      <c r="AP32" s="73">
        <v>31.010200000000001</v>
      </c>
      <c r="AQ32" s="72">
        <v>23.6037</v>
      </c>
      <c r="AR32" s="72">
        <v>26.697299999999998</v>
      </c>
      <c r="AS32" s="72">
        <v>24.272200000000002</v>
      </c>
      <c r="AT32" s="72">
        <v>13.3476</v>
      </c>
      <c r="AU32" s="72">
        <v>16.912700000000001</v>
      </c>
      <c r="AV32" s="73">
        <v>26.668700000000001</v>
      </c>
    </row>
    <row r="33" spans="1:48" x14ac:dyDescent="0.2">
      <c r="A33" s="62" t="s">
        <v>144</v>
      </c>
      <c r="B33">
        <v>24</v>
      </c>
      <c r="C33">
        <v>1.498</v>
      </c>
      <c r="D33">
        <v>1.468</v>
      </c>
      <c r="E33">
        <v>3</v>
      </c>
      <c r="G33" s="72">
        <v>6.7106000000000003</v>
      </c>
      <c r="H33" s="72">
        <v>7.0888999999999998</v>
      </c>
      <c r="I33" s="72">
        <v>11.923400000000001</v>
      </c>
      <c r="J33" s="72">
        <v>13.7981</v>
      </c>
      <c r="K33" s="72">
        <v>9.2926000000000002</v>
      </c>
      <c r="L33" s="73">
        <v>8.0266999999999999</v>
      </c>
      <c r="M33" s="72">
        <v>7.6528</v>
      </c>
      <c r="N33" s="72">
        <v>6.4924999999999997</v>
      </c>
      <c r="O33" s="72">
        <v>12.795500000000001</v>
      </c>
      <c r="P33" s="72">
        <v>7.5111999999999997</v>
      </c>
      <c r="Q33" s="72">
        <v>5.7601000000000004</v>
      </c>
      <c r="R33" s="73">
        <v>12.2057</v>
      </c>
      <c r="S33" s="72">
        <v>4.8525</v>
      </c>
      <c r="T33" s="72">
        <v>12.265700000000001</v>
      </c>
      <c r="U33" s="72">
        <v>8.6638000000000002</v>
      </c>
      <c r="V33" s="72">
        <v>6.9467999999999996</v>
      </c>
      <c r="W33" s="72">
        <v>6.7813999999999997</v>
      </c>
      <c r="X33" s="73">
        <v>4.8559999999999999</v>
      </c>
      <c r="Y33" s="72">
        <v>8.7469999999999999</v>
      </c>
      <c r="Z33" s="72">
        <v>10.936999999999999</v>
      </c>
      <c r="AA33" s="72">
        <v>13.0716</v>
      </c>
      <c r="AB33" s="72">
        <v>6.6627999999999998</v>
      </c>
      <c r="AC33" s="72">
        <v>13.938499999999999</v>
      </c>
      <c r="AD33" s="73">
        <v>7.0251000000000001</v>
      </c>
      <c r="AE33" s="72">
        <v>6.2286999999999999</v>
      </c>
      <c r="AF33" s="72">
        <v>7.0076000000000001</v>
      </c>
      <c r="AG33" s="72">
        <v>5.7575000000000003</v>
      </c>
      <c r="AH33" s="72">
        <v>8.3216000000000001</v>
      </c>
      <c r="AI33" s="72">
        <v>20.607399999999998</v>
      </c>
      <c r="AJ33" s="73">
        <v>13.274800000000001</v>
      </c>
      <c r="AK33" s="72">
        <v>9.3764000000000003</v>
      </c>
      <c r="AL33" s="72">
        <v>8.3825000000000003</v>
      </c>
      <c r="AM33" s="72">
        <v>14.313800000000001</v>
      </c>
      <c r="AN33" s="72">
        <v>11.162599999999999</v>
      </c>
      <c r="AO33" s="72">
        <v>9.7022999999999993</v>
      </c>
      <c r="AP33" s="73">
        <v>10.4124</v>
      </c>
      <c r="AQ33" s="72">
        <v>8.5047999999999995</v>
      </c>
      <c r="AR33" s="72">
        <v>11.0503</v>
      </c>
      <c r="AS33" s="72">
        <v>10.376200000000001</v>
      </c>
      <c r="AT33" s="72">
        <v>9.0412999999999997</v>
      </c>
      <c r="AU33" s="72">
        <v>8.048</v>
      </c>
      <c r="AV33" s="73">
        <v>9.4141999999999992</v>
      </c>
    </row>
    <row r="34" spans="1:48" x14ac:dyDescent="0.2">
      <c r="A34" s="62" t="s">
        <v>145</v>
      </c>
      <c r="B34">
        <v>25</v>
      </c>
      <c r="C34">
        <v>1.351</v>
      </c>
      <c r="D34">
        <v>1.3140000000000001</v>
      </c>
      <c r="E34">
        <v>3</v>
      </c>
      <c r="G34" s="72">
        <v>13.072800000000001</v>
      </c>
      <c r="H34" s="72">
        <v>8.6438000000000006</v>
      </c>
      <c r="I34" s="72">
        <v>9.4773999999999994</v>
      </c>
      <c r="J34" s="72">
        <v>12.6953</v>
      </c>
      <c r="K34" s="72">
        <v>11.837999999999999</v>
      </c>
      <c r="L34" s="73">
        <v>20.0305</v>
      </c>
      <c r="M34" s="72">
        <v>6.7098000000000004</v>
      </c>
      <c r="N34" s="72">
        <v>11.743399999999999</v>
      </c>
      <c r="O34" s="72">
        <v>27.893599999999999</v>
      </c>
      <c r="P34" s="72">
        <v>12.926</v>
      </c>
      <c r="Q34" s="72">
        <v>6.8609</v>
      </c>
      <c r="R34" s="73">
        <v>14.7601</v>
      </c>
      <c r="S34" s="72">
        <v>9.2248999999999999</v>
      </c>
      <c r="T34" s="72">
        <v>20.890699999999999</v>
      </c>
      <c r="U34" s="72">
        <v>9.7256</v>
      </c>
      <c r="V34" s="72">
        <v>9.1225000000000005</v>
      </c>
      <c r="W34" s="72">
        <v>6.8472999999999997</v>
      </c>
      <c r="X34" s="73">
        <v>11.1473</v>
      </c>
      <c r="Y34" s="72">
        <v>22.756399999999999</v>
      </c>
      <c r="Z34" s="72">
        <v>21.017499999999998</v>
      </c>
      <c r="AA34" s="72">
        <v>26.206399999999999</v>
      </c>
      <c r="AB34" s="72">
        <v>14.449199999999999</v>
      </c>
      <c r="AC34" s="72">
        <v>16.566700000000001</v>
      </c>
      <c r="AD34" s="73">
        <v>8.6521000000000008</v>
      </c>
      <c r="AE34" s="72">
        <v>14.0992</v>
      </c>
      <c r="AF34" s="72">
        <v>21.887899999999998</v>
      </c>
      <c r="AG34" s="72">
        <v>7.6059000000000001</v>
      </c>
      <c r="AH34" s="72">
        <v>24.435099999999998</v>
      </c>
      <c r="AI34" s="72">
        <v>51.4923</v>
      </c>
      <c r="AJ34" s="73">
        <v>31.192699999999999</v>
      </c>
      <c r="AK34" s="72">
        <v>17.877600000000001</v>
      </c>
      <c r="AL34" s="72">
        <v>17.971</v>
      </c>
      <c r="AM34" s="72">
        <v>31.372599999999998</v>
      </c>
      <c r="AN34" s="72">
        <v>27.804600000000001</v>
      </c>
      <c r="AO34" s="72">
        <v>15.1661</v>
      </c>
      <c r="AP34" s="73">
        <v>21.6755</v>
      </c>
      <c r="AQ34" s="72">
        <v>20.388200000000001</v>
      </c>
      <c r="AR34" s="72">
        <v>18.904800000000002</v>
      </c>
      <c r="AS34" s="72">
        <v>15.1564</v>
      </c>
      <c r="AT34" s="72">
        <v>15.5528</v>
      </c>
      <c r="AU34" s="72">
        <v>14.1769</v>
      </c>
      <c r="AV34" s="73">
        <v>15.0663</v>
      </c>
    </row>
    <row r="35" spans="1:48" x14ac:dyDescent="0.2">
      <c r="A35" s="62" t="s">
        <v>146</v>
      </c>
      <c r="B35">
        <v>26</v>
      </c>
      <c r="C35">
        <v>1.0580000000000001</v>
      </c>
      <c r="D35">
        <v>1.0349999999999999</v>
      </c>
      <c r="E35">
        <v>6</v>
      </c>
      <c r="G35" s="72">
        <v>0.29520000000000002</v>
      </c>
      <c r="H35" s="72">
        <v>0.52890000000000004</v>
      </c>
      <c r="I35" s="72">
        <v>0.73119999999999996</v>
      </c>
      <c r="J35" s="72">
        <v>0.89770000000000005</v>
      </c>
      <c r="K35" s="72">
        <v>0.33110000000000001</v>
      </c>
      <c r="L35" s="73">
        <v>0.439</v>
      </c>
      <c r="M35" s="72">
        <v>0.42699999999999999</v>
      </c>
      <c r="N35" s="72">
        <v>0.4012</v>
      </c>
      <c r="O35" s="72">
        <v>0.78149999999999997</v>
      </c>
      <c r="P35" s="72">
        <v>0.49349999999999999</v>
      </c>
      <c r="Q35" s="72">
        <v>0.33860000000000001</v>
      </c>
      <c r="R35" s="73">
        <v>0.73960000000000004</v>
      </c>
      <c r="S35" s="72">
        <v>0.23580000000000001</v>
      </c>
      <c r="T35" s="72">
        <v>0.73299999999999998</v>
      </c>
      <c r="U35" s="72">
        <v>0.54290000000000005</v>
      </c>
      <c r="V35" s="72">
        <v>0.36870000000000003</v>
      </c>
      <c r="W35" s="72">
        <v>0.39450000000000002</v>
      </c>
      <c r="X35" s="73">
        <v>0.28470000000000001</v>
      </c>
      <c r="Y35" s="72">
        <v>0.44240000000000002</v>
      </c>
      <c r="Z35" s="72">
        <v>0.60980000000000001</v>
      </c>
      <c r="AA35" s="72">
        <v>0.7369</v>
      </c>
      <c r="AB35" s="72">
        <v>0.30830000000000002</v>
      </c>
      <c r="AC35" s="72">
        <v>0.85260000000000002</v>
      </c>
      <c r="AD35" s="73">
        <v>0.26590000000000003</v>
      </c>
      <c r="AE35" s="72">
        <v>0.25779999999999997</v>
      </c>
      <c r="AF35" s="72">
        <v>0.41560000000000002</v>
      </c>
      <c r="AG35" s="72">
        <v>0.23730000000000001</v>
      </c>
      <c r="AH35" s="72">
        <v>0.44850000000000001</v>
      </c>
      <c r="AI35" s="72">
        <v>0.58909999999999996</v>
      </c>
      <c r="AJ35" s="73">
        <v>0.92290000000000005</v>
      </c>
      <c r="AK35" s="72">
        <v>1.4135</v>
      </c>
      <c r="AL35" s="72">
        <v>1.7092000000000001</v>
      </c>
      <c r="AM35" s="72">
        <v>1.9632000000000001</v>
      </c>
      <c r="AN35" s="72">
        <v>1.5095000000000001</v>
      </c>
      <c r="AO35" s="72">
        <v>1.1665000000000001</v>
      </c>
      <c r="AP35" s="73">
        <v>1.734</v>
      </c>
      <c r="AQ35" s="72">
        <v>1.331</v>
      </c>
      <c r="AR35" s="72">
        <v>1.4365000000000001</v>
      </c>
      <c r="AS35" s="72">
        <v>1.5503</v>
      </c>
      <c r="AT35" s="72">
        <v>0.94850000000000001</v>
      </c>
      <c r="AU35" s="72">
        <v>0.99019999999999997</v>
      </c>
      <c r="AV35" s="73">
        <v>1.3894</v>
      </c>
    </row>
    <row r="36" spans="1:48" x14ac:dyDescent="0.2">
      <c r="A36" s="62" t="s">
        <v>147</v>
      </c>
      <c r="B36">
        <v>27</v>
      </c>
      <c r="C36">
        <v>1.028</v>
      </c>
      <c r="D36">
        <v>1.0029999999999999</v>
      </c>
      <c r="E36">
        <v>3</v>
      </c>
      <c r="G36" s="72">
        <v>0.48259999999999997</v>
      </c>
      <c r="H36" s="72">
        <v>0.71150000000000002</v>
      </c>
      <c r="I36" s="72">
        <v>0.91010000000000002</v>
      </c>
      <c r="J36" s="72">
        <v>1.1386000000000001</v>
      </c>
      <c r="K36" s="72">
        <v>0.55089999999999995</v>
      </c>
      <c r="L36" s="73">
        <v>0.63529999999999998</v>
      </c>
      <c r="M36" s="72">
        <v>0.62760000000000005</v>
      </c>
      <c r="N36" s="72">
        <v>0.62509999999999999</v>
      </c>
      <c r="O36" s="72">
        <v>1.0768</v>
      </c>
      <c r="P36" s="72">
        <v>0.5605</v>
      </c>
      <c r="Q36" s="72">
        <v>0.46200000000000002</v>
      </c>
      <c r="R36" s="73">
        <v>0.98050000000000004</v>
      </c>
      <c r="S36" s="72">
        <v>0.30719999999999997</v>
      </c>
      <c r="T36" s="72">
        <v>0.90859999999999996</v>
      </c>
      <c r="U36" s="72">
        <v>0.78190000000000004</v>
      </c>
      <c r="V36" s="72">
        <v>0.60329999999999995</v>
      </c>
      <c r="W36" s="72">
        <v>0.57079999999999997</v>
      </c>
      <c r="X36" s="73">
        <v>0.38069999999999998</v>
      </c>
      <c r="Y36" s="72">
        <v>0.64500000000000002</v>
      </c>
      <c r="Z36" s="72">
        <v>0.78290000000000004</v>
      </c>
      <c r="AA36" s="72">
        <v>0.99839999999999995</v>
      </c>
      <c r="AB36" s="72">
        <v>0.41599999999999998</v>
      </c>
      <c r="AC36" s="72">
        <v>1.1739999999999999</v>
      </c>
      <c r="AD36" s="73">
        <v>0.3972</v>
      </c>
      <c r="AE36" s="72">
        <v>0.33579999999999999</v>
      </c>
      <c r="AF36" s="72">
        <v>0.56320000000000003</v>
      </c>
      <c r="AG36" s="72">
        <v>0.29389999999999999</v>
      </c>
      <c r="AH36" s="72">
        <v>0.55510000000000004</v>
      </c>
      <c r="AI36" s="72">
        <v>0.89200000000000002</v>
      </c>
      <c r="AJ36" s="73">
        <v>1.2319</v>
      </c>
      <c r="AK36" s="72">
        <v>0.76239999999999997</v>
      </c>
      <c r="AL36" s="72">
        <v>0.82420000000000004</v>
      </c>
      <c r="AM36" s="72">
        <v>1.0886</v>
      </c>
      <c r="AN36" s="72">
        <v>0.8679</v>
      </c>
      <c r="AO36" s="72">
        <v>0.77439999999999998</v>
      </c>
      <c r="AP36" s="73">
        <v>0.95579999999999998</v>
      </c>
      <c r="AQ36" s="72">
        <v>0.72389999999999999</v>
      </c>
      <c r="AR36" s="72">
        <v>0.81610000000000005</v>
      </c>
      <c r="AS36" s="72">
        <v>0.87539999999999996</v>
      </c>
      <c r="AT36" s="72">
        <v>0.626</v>
      </c>
      <c r="AU36" s="72">
        <v>0.65439999999999998</v>
      </c>
      <c r="AV36" s="73">
        <v>0.72809999999999997</v>
      </c>
    </row>
    <row r="37" spans="1:48" x14ac:dyDescent="0.2">
      <c r="A37" s="62" t="s">
        <v>148</v>
      </c>
      <c r="B37">
        <v>28</v>
      </c>
      <c r="C37">
        <v>0.98099999999999998</v>
      </c>
      <c r="D37">
        <v>0.94899999999999995</v>
      </c>
      <c r="E37">
        <v>6</v>
      </c>
      <c r="G37" s="72">
        <v>1.1269</v>
      </c>
      <c r="H37" s="72">
        <v>1.4797</v>
      </c>
      <c r="I37" s="72">
        <v>1.9755</v>
      </c>
      <c r="J37" s="72">
        <v>2.7814000000000001</v>
      </c>
      <c r="K37" s="72">
        <v>1.4066000000000001</v>
      </c>
      <c r="L37" s="73">
        <v>1.2813000000000001</v>
      </c>
      <c r="M37" s="72">
        <v>1.2508999999999999</v>
      </c>
      <c r="N37" s="72">
        <v>1.3863000000000001</v>
      </c>
      <c r="O37" s="72">
        <v>2.3403999999999998</v>
      </c>
      <c r="P37" s="72">
        <v>1.4151</v>
      </c>
      <c r="Q37" s="72">
        <v>1.1204000000000001</v>
      </c>
      <c r="R37" s="73">
        <v>2.1436999999999999</v>
      </c>
      <c r="S37" s="72">
        <v>0.82350000000000001</v>
      </c>
      <c r="T37" s="72">
        <v>2.2896999999999998</v>
      </c>
      <c r="U37" s="72">
        <v>1.7975000000000001</v>
      </c>
      <c r="V37" s="72">
        <v>1.3294999999999999</v>
      </c>
      <c r="W37" s="72">
        <v>1.3682000000000001</v>
      </c>
      <c r="X37" s="73">
        <v>1.0402</v>
      </c>
      <c r="Y37" s="72">
        <v>1.5326</v>
      </c>
      <c r="Z37" s="72">
        <v>2.2048999999999999</v>
      </c>
      <c r="AA37" s="72">
        <v>2.3492000000000002</v>
      </c>
      <c r="AB37" s="72">
        <v>1.302</v>
      </c>
      <c r="AC37" s="72">
        <v>2.74</v>
      </c>
      <c r="AD37" s="73">
        <v>0.9637</v>
      </c>
      <c r="AE37" s="72">
        <v>1.0625</v>
      </c>
      <c r="AF37" s="72">
        <v>1.7519</v>
      </c>
      <c r="AG37" s="72">
        <v>0.87409999999999999</v>
      </c>
      <c r="AH37" s="72">
        <v>1.7455000000000001</v>
      </c>
      <c r="AI37" s="72">
        <v>2.5478999999999998</v>
      </c>
      <c r="AJ37" s="73">
        <v>2.9523000000000001</v>
      </c>
      <c r="AK37" s="72">
        <v>1.6464000000000001</v>
      </c>
      <c r="AL37" s="72">
        <v>1.7201</v>
      </c>
      <c r="AM37" s="72">
        <v>2.0964</v>
      </c>
      <c r="AN37" s="72">
        <v>1.7398</v>
      </c>
      <c r="AO37" s="72">
        <v>1.6201000000000001</v>
      </c>
      <c r="AP37" s="73">
        <v>1.7139</v>
      </c>
      <c r="AQ37" s="72">
        <v>1.419</v>
      </c>
      <c r="AR37" s="72">
        <v>1.5714999999999999</v>
      </c>
      <c r="AS37" s="72">
        <v>1.6351</v>
      </c>
      <c r="AT37" s="72">
        <v>1.4901</v>
      </c>
      <c r="AU37" s="72">
        <v>1.2785</v>
      </c>
      <c r="AV37" s="73">
        <v>1.3764000000000001</v>
      </c>
    </row>
    <row r="38" spans="1:48" x14ac:dyDescent="0.2">
      <c r="A38" s="62" t="s">
        <v>149</v>
      </c>
      <c r="B38">
        <v>29</v>
      </c>
      <c r="C38">
        <v>0.156</v>
      </c>
      <c r="D38">
        <v>0.13900000000000001</v>
      </c>
      <c r="E38">
        <v>9</v>
      </c>
      <c r="G38">
        <v>1</v>
      </c>
      <c r="H38">
        <v>1</v>
      </c>
      <c r="I38">
        <v>1</v>
      </c>
      <c r="J38">
        <v>1</v>
      </c>
      <c r="K38">
        <v>1</v>
      </c>
      <c r="L38" s="66">
        <v>1</v>
      </c>
      <c r="M38">
        <v>1</v>
      </c>
      <c r="N38">
        <v>1</v>
      </c>
      <c r="O38">
        <v>1</v>
      </c>
      <c r="P38">
        <v>1</v>
      </c>
      <c r="Q38">
        <v>1</v>
      </c>
      <c r="R38" s="66">
        <v>1</v>
      </c>
      <c r="S38">
        <v>1</v>
      </c>
      <c r="T38">
        <v>1</v>
      </c>
      <c r="U38">
        <v>1</v>
      </c>
      <c r="V38">
        <v>1</v>
      </c>
      <c r="W38">
        <v>1</v>
      </c>
      <c r="X38" s="66">
        <v>1</v>
      </c>
      <c r="Y38">
        <v>1</v>
      </c>
      <c r="Z38">
        <v>1</v>
      </c>
      <c r="AA38">
        <v>1</v>
      </c>
      <c r="AB38">
        <v>1</v>
      </c>
      <c r="AC38">
        <v>1</v>
      </c>
      <c r="AD38" s="66">
        <v>1</v>
      </c>
      <c r="AE38">
        <v>1</v>
      </c>
      <c r="AF38">
        <v>1</v>
      </c>
      <c r="AG38">
        <v>1</v>
      </c>
      <c r="AH38">
        <v>1</v>
      </c>
      <c r="AI38">
        <v>1</v>
      </c>
      <c r="AJ38" s="66">
        <v>1</v>
      </c>
      <c r="AK38">
        <v>1</v>
      </c>
      <c r="AL38">
        <v>1</v>
      </c>
      <c r="AM38">
        <v>1</v>
      </c>
      <c r="AN38">
        <v>1</v>
      </c>
      <c r="AO38">
        <v>1</v>
      </c>
      <c r="AP38" s="66">
        <v>1</v>
      </c>
      <c r="AQ38">
        <v>1</v>
      </c>
      <c r="AR38">
        <v>1</v>
      </c>
      <c r="AS38">
        <v>1</v>
      </c>
      <c r="AT38">
        <v>1</v>
      </c>
      <c r="AU38">
        <v>1</v>
      </c>
      <c r="AV38" s="66">
        <v>1</v>
      </c>
    </row>
    <row r="39" spans="1:48" x14ac:dyDescent="0.2">
      <c r="G39" s="67"/>
      <c r="L39" s="66"/>
      <c r="M39" s="67"/>
      <c r="R39" s="66"/>
      <c r="S39" s="67"/>
      <c r="X39" s="66"/>
      <c r="Y39" s="67"/>
      <c r="AD39" s="66"/>
      <c r="AE39" s="67"/>
      <c r="AJ39" s="66"/>
      <c r="AK39" s="67"/>
      <c r="AP39" s="66"/>
      <c r="AQ39" s="67"/>
      <c r="AV39" s="66"/>
    </row>
    <row r="40" spans="1:48" x14ac:dyDescent="0.2">
      <c r="G40" s="67"/>
      <c r="L40" s="66"/>
      <c r="M40" s="67"/>
      <c r="R40" s="66"/>
      <c r="S40" s="67"/>
      <c r="X40" s="66"/>
      <c r="Y40" s="67"/>
      <c r="AD40" s="66"/>
      <c r="AE40" s="67"/>
      <c r="AJ40" s="66"/>
      <c r="AK40" s="67"/>
      <c r="AP40" s="66"/>
      <c r="AQ40" s="67"/>
      <c r="AV40" s="66"/>
    </row>
    <row r="41" spans="1:48" x14ac:dyDescent="0.2">
      <c r="A41" t="s">
        <v>150</v>
      </c>
      <c r="G41" s="67"/>
      <c r="L41" s="66"/>
      <c r="M41" s="67"/>
      <c r="R41" s="66"/>
      <c r="S41" s="67"/>
      <c r="X41" s="66"/>
      <c r="Y41" s="67"/>
      <c r="AD41" s="66"/>
      <c r="AE41" s="67"/>
      <c r="AJ41" s="66"/>
      <c r="AK41" s="67"/>
      <c r="AP41" s="66"/>
      <c r="AQ41" s="67"/>
      <c r="AV41" s="66"/>
    </row>
    <row r="42" spans="1:48" x14ac:dyDescent="0.2">
      <c r="G42" s="67"/>
      <c r="L42" s="66"/>
      <c r="M42" s="67"/>
      <c r="R42" s="66"/>
      <c r="S42" s="67"/>
      <c r="X42" s="66"/>
      <c r="Y42" s="67"/>
      <c r="AD42" s="66"/>
      <c r="AE42" s="67"/>
      <c r="AJ42" s="66"/>
      <c r="AK42" s="67"/>
      <c r="AP42" s="66"/>
      <c r="AQ42" s="67"/>
      <c r="AV42" s="66"/>
    </row>
    <row r="43" spans="1:48" x14ac:dyDescent="0.2">
      <c r="A43" s="62" t="s">
        <v>122</v>
      </c>
      <c r="B43">
        <v>1</v>
      </c>
      <c r="C43">
        <v>9.3629999999999995</v>
      </c>
      <c r="D43">
        <v>9.3170000000000002</v>
      </c>
      <c r="E43">
        <v>1</v>
      </c>
      <c r="G43" s="59">
        <f t="shared" ref="G43:AV49" si="1">$B$2*G10*$E$38/($E10*G$7*G$38)</f>
        <v>1.2157837609168791E-5</v>
      </c>
      <c r="H43" s="59">
        <f t="shared" si="1"/>
        <v>1.894970774857E-5</v>
      </c>
      <c r="I43" s="59">
        <f t="shared" si="1"/>
        <v>2.2697638121584134E-5</v>
      </c>
      <c r="J43" s="59">
        <f t="shared" si="1"/>
        <v>2.5288500609508338E-5</v>
      </c>
      <c r="K43" s="59">
        <f t="shared" si="1"/>
        <v>1.1832964089035184E-5</v>
      </c>
      <c r="L43" s="78">
        <f t="shared" si="1"/>
        <v>8.6982452575974718E-6</v>
      </c>
      <c r="M43" s="59">
        <f t="shared" si="1"/>
        <v>1.0541502460213393E-5</v>
      </c>
      <c r="N43" s="59">
        <f t="shared" si="1"/>
        <v>1.4751062386029953E-5</v>
      </c>
      <c r="O43" s="59">
        <f t="shared" si="1"/>
        <v>2.4146730070175828E-5</v>
      </c>
      <c r="P43" s="59">
        <f t="shared" si="1"/>
        <v>3.0346200731410003E-5</v>
      </c>
      <c r="Q43" s="59">
        <f t="shared" si="1"/>
        <v>1.2538985008233711E-5</v>
      </c>
      <c r="R43" s="78">
        <f t="shared" si="1"/>
        <v>1.636329318006056E-5</v>
      </c>
      <c r="S43" s="59">
        <f t="shared" si="1"/>
        <v>8.794805691476105E-6</v>
      </c>
      <c r="T43" s="59">
        <f t="shared" si="1"/>
        <v>1.99464361528636E-5</v>
      </c>
      <c r="U43" s="59">
        <f t="shared" si="1"/>
        <v>2.0477229393929932E-5</v>
      </c>
      <c r="V43" s="59">
        <f t="shared" si="1"/>
        <v>9.3220642015440917E-6</v>
      </c>
      <c r="W43" s="59">
        <f t="shared" si="1"/>
        <v>1.1801581595974122E-5</v>
      </c>
      <c r="X43" s="78">
        <f t="shared" si="1"/>
        <v>9.0622490637335966E-6</v>
      </c>
      <c r="Y43" s="59">
        <f t="shared" si="1"/>
        <v>1.823587972368956E-5</v>
      </c>
      <c r="Z43" s="59">
        <f t="shared" si="1"/>
        <v>1.9470214910616672E-5</v>
      </c>
      <c r="AA43" s="59">
        <f t="shared" si="1"/>
        <v>2.1659128723882038E-5</v>
      </c>
      <c r="AB43" s="59">
        <f t="shared" si="1"/>
        <v>1.1385681496205676E-5</v>
      </c>
      <c r="AC43" s="59">
        <f t="shared" si="1"/>
        <v>2.536529865908168E-5</v>
      </c>
      <c r="AD43" s="78">
        <f t="shared" si="1"/>
        <v>1.3784867183882525E-5</v>
      </c>
      <c r="AE43" s="59">
        <f t="shared" si="1"/>
        <v>1.283465540695723E-5</v>
      </c>
      <c r="AF43" s="59">
        <f t="shared" si="1"/>
        <v>1.6102010008989984E-5</v>
      </c>
      <c r="AG43" s="59">
        <f t="shared" si="1"/>
        <v>8.6960469031172012E-6</v>
      </c>
      <c r="AH43" s="59">
        <f t="shared" si="1"/>
        <v>1.5941584125197114E-5</v>
      </c>
      <c r="AI43" s="59">
        <f t="shared" si="1"/>
        <v>2.0054953042104725E-5</v>
      </c>
      <c r="AJ43" s="78">
        <f t="shared" si="1"/>
        <v>1.7232556318942478E-5</v>
      </c>
      <c r="AK43" s="59">
        <f t="shared" si="1"/>
        <v>1.7734581114876539E-5</v>
      </c>
      <c r="AL43" s="59">
        <f t="shared" si="1"/>
        <v>1.4169693083664346E-5</v>
      </c>
      <c r="AM43" s="59">
        <f t="shared" si="1"/>
        <v>2.0619428025653725E-5</v>
      </c>
      <c r="AN43" s="59">
        <f t="shared" si="1"/>
        <v>1.3640861728681603E-5</v>
      </c>
      <c r="AO43" s="59">
        <f t="shared" si="1"/>
        <v>1.7024656989461394E-5</v>
      </c>
      <c r="AP43" s="78">
        <f t="shared" si="1"/>
        <v>1.3220574990470036E-5</v>
      </c>
      <c r="AQ43" s="59">
        <f t="shared" si="1"/>
        <v>1.5428663623109087E-5</v>
      </c>
      <c r="AR43" s="59">
        <f t="shared" si="1"/>
        <v>1.4744645545397831E-5</v>
      </c>
      <c r="AS43" s="59">
        <f t="shared" si="1"/>
        <v>2.5144154695604588E-5</v>
      </c>
      <c r="AT43" s="59">
        <f t="shared" si="1"/>
        <v>1.6134295002031485E-5</v>
      </c>
      <c r="AU43" s="59">
        <f t="shared" si="1"/>
        <v>2.3070324894440542E-5</v>
      </c>
      <c r="AV43" s="78">
        <f t="shared" si="1"/>
        <v>1.233699038331291E-5</v>
      </c>
    </row>
    <row r="44" spans="1:48" x14ac:dyDescent="0.2">
      <c r="A44" s="62" t="s">
        <v>123</v>
      </c>
      <c r="B44">
        <v>2</v>
      </c>
      <c r="C44">
        <v>9.3170000000000002</v>
      </c>
      <c r="D44">
        <v>9.2780000000000005</v>
      </c>
      <c r="E44">
        <v>1</v>
      </c>
      <c r="G44" s="59">
        <f t="shared" si="1"/>
        <v>1.1656471085926761E-6</v>
      </c>
      <c r="H44" s="59">
        <f t="shared" si="1"/>
        <v>2.1925421185884417E-6</v>
      </c>
      <c r="I44" s="59">
        <f t="shared" si="1"/>
        <v>2.6592323693324476E-6</v>
      </c>
      <c r="J44" s="59">
        <f t="shared" si="1"/>
        <v>1.9961718599627882E-6</v>
      </c>
      <c r="K44" s="59">
        <f t="shared" si="1"/>
        <v>1.2239172293813647E-6</v>
      </c>
      <c r="L44" s="78">
        <f t="shared" si="1"/>
        <v>9.7874206035201794E-7</v>
      </c>
      <c r="M44" s="59">
        <f t="shared" si="1"/>
        <v>1.2239778980036165E-6</v>
      </c>
      <c r="N44" s="59">
        <f t="shared" si="1"/>
        <v>1.8223998815011722E-6</v>
      </c>
      <c r="O44" s="59">
        <f t="shared" si="1"/>
        <v>1.8075710818498308E-6</v>
      </c>
      <c r="P44" s="59">
        <f t="shared" si="1"/>
        <v>3.2913449817147499E-7</v>
      </c>
      <c r="Q44" s="59">
        <f t="shared" si="1"/>
        <v>1.5715306144271695E-6</v>
      </c>
      <c r="R44" s="78">
        <f t="shared" si="1"/>
        <v>1.8075854294739882E-6</v>
      </c>
      <c r="S44" s="59">
        <f t="shared" si="1"/>
        <v>8.9281189924161458E-7</v>
      </c>
      <c r="T44" s="59">
        <f t="shared" si="1"/>
        <v>1.7776214780167019E-6</v>
      </c>
      <c r="U44" s="59">
        <f t="shared" si="1"/>
        <v>2.2575900016590173E-6</v>
      </c>
      <c r="V44" s="59">
        <f t="shared" si="1"/>
        <v>1.0951645672490859E-6</v>
      </c>
      <c r="W44" s="59">
        <f t="shared" si="1"/>
        <v>1.3879911230581693E-6</v>
      </c>
      <c r="X44" s="78">
        <f t="shared" si="1"/>
        <v>9.971468262292486E-7</v>
      </c>
      <c r="Y44" s="59">
        <f t="shared" si="1"/>
        <v>1.6139780577001221E-6</v>
      </c>
      <c r="Z44" s="59">
        <f t="shared" si="1"/>
        <v>2.7661845227538562E-6</v>
      </c>
      <c r="AA44" s="59">
        <f t="shared" si="1"/>
        <v>2.0822087726427E-6</v>
      </c>
      <c r="AB44" s="59">
        <f t="shared" si="1"/>
        <v>1.5104604807977422E-6</v>
      </c>
      <c r="AC44" s="59">
        <f t="shared" si="1"/>
        <v>1.7366684991753712E-6</v>
      </c>
      <c r="AD44" s="78">
        <f t="shared" si="1"/>
        <v>1.718643395103144E-6</v>
      </c>
      <c r="AE44" s="59">
        <f t="shared" si="1"/>
        <v>1.4081232443510064E-6</v>
      </c>
      <c r="AF44" s="59">
        <f t="shared" si="1"/>
        <v>1.5300490764738208E-6</v>
      </c>
      <c r="AG44" s="59">
        <f t="shared" si="1"/>
        <v>1.2751610843443432E-6</v>
      </c>
      <c r="AH44" s="59">
        <f t="shared" si="1"/>
        <v>1.9717874064768187E-6</v>
      </c>
      <c r="AI44" s="59">
        <f t="shared" si="1"/>
        <v>2.0809644539320447E-6</v>
      </c>
      <c r="AJ44" s="78">
        <f t="shared" si="1"/>
        <v>1.193741635569937E-6</v>
      </c>
      <c r="AK44" s="59">
        <f t="shared" si="1"/>
        <v>2.2394718432285836E-6</v>
      </c>
      <c r="AL44" s="59">
        <f t="shared" si="1"/>
        <v>1.5478380161714921E-6</v>
      </c>
      <c r="AM44" s="59">
        <f t="shared" si="1"/>
        <v>1.5879891251984502E-6</v>
      </c>
      <c r="AN44" s="59">
        <f t="shared" si="1"/>
        <v>1.2366053288442454E-6</v>
      </c>
      <c r="AO44" s="59">
        <f t="shared" si="1"/>
        <v>1.281523684369806E-6</v>
      </c>
      <c r="AP44" s="78">
        <f t="shared" si="1"/>
        <v>1.6069907044743537E-6</v>
      </c>
      <c r="AQ44" s="59">
        <f t="shared" si="1"/>
        <v>1.5398331620336423E-6</v>
      </c>
      <c r="AR44" s="59">
        <f t="shared" si="1"/>
        <v>1.515468623298766E-6</v>
      </c>
      <c r="AS44" s="59">
        <f t="shared" si="1"/>
        <v>2.6571694911203237E-6</v>
      </c>
      <c r="AT44" s="59">
        <f t="shared" si="1"/>
        <v>1.8949613978057455E-6</v>
      </c>
      <c r="AU44" s="59">
        <f t="shared" si="1"/>
        <v>1.1024574669187297E-6</v>
      </c>
      <c r="AV44" s="78">
        <f t="shared" si="1"/>
        <v>1.7109576053094805E-6</v>
      </c>
    </row>
    <row r="45" spans="1:48" x14ac:dyDescent="0.2">
      <c r="A45" s="62" t="s">
        <v>124</v>
      </c>
      <c r="B45">
        <v>3</v>
      </c>
      <c r="C45">
        <v>8.5969999999999995</v>
      </c>
      <c r="D45">
        <v>8.5739999999999998</v>
      </c>
      <c r="E45">
        <v>1</v>
      </c>
      <c r="G45" s="59">
        <f t="shared" si="1"/>
        <v>1.0893600440849865E-5</v>
      </c>
      <c r="H45" s="59">
        <f t="shared" si="1"/>
        <v>1.6194261244647271E-5</v>
      </c>
      <c r="I45" s="59">
        <f t="shared" si="1"/>
        <v>1.3150557975947972E-5</v>
      </c>
      <c r="J45" s="59">
        <f t="shared" si="1"/>
        <v>1.0222224598473022E-5</v>
      </c>
      <c r="K45" s="59">
        <f t="shared" si="1"/>
        <v>6.5687968489338217E-6</v>
      </c>
      <c r="L45" s="78">
        <f t="shared" si="1"/>
        <v>3.5702431617442636E-6</v>
      </c>
      <c r="M45" s="59">
        <f t="shared" si="1"/>
        <v>1.1034773026905315E-5</v>
      </c>
      <c r="N45" s="59">
        <f t="shared" si="1"/>
        <v>5.869943532906445E-6</v>
      </c>
      <c r="O45" s="59">
        <f t="shared" si="1"/>
        <v>7.6821770978617799E-6</v>
      </c>
      <c r="P45" s="59">
        <f t="shared" si="1"/>
        <v>5.1359942373757902E-6</v>
      </c>
      <c r="Q45" s="59">
        <f t="shared" si="1"/>
        <v>1.0320272033191474E-5</v>
      </c>
      <c r="R45" s="78">
        <f t="shared" si="1"/>
        <v>4.6041669397438765E-6</v>
      </c>
      <c r="S45" s="59">
        <f t="shared" si="1"/>
        <v>3.0391007276539222E-6</v>
      </c>
      <c r="T45" s="59">
        <f t="shared" si="1"/>
        <v>4.9172398838927635E-6</v>
      </c>
      <c r="U45" s="59">
        <f t="shared" si="1"/>
        <v>1.0058661870745766E-5</v>
      </c>
      <c r="V45" s="59">
        <f t="shared" si="1"/>
        <v>2.3926859000406344E-6</v>
      </c>
      <c r="W45" s="59">
        <f t="shared" si="1"/>
        <v>2.4564123401994193E-6</v>
      </c>
      <c r="X45" s="78">
        <f t="shared" si="1"/>
        <v>2.9790830823665067E-6</v>
      </c>
      <c r="Y45" s="59">
        <f t="shared" si="1"/>
        <v>5.7482730597318181E-6</v>
      </c>
      <c r="Z45" s="59">
        <f t="shared" si="1"/>
        <v>2.6071816469521222E-5</v>
      </c>
      <c r="AA45" s="59">
        <f t="shared" si="1"/>
        <v>2.2248799161658722E-5</v>
      </c>
      <c r="AB45" s="59">
        <f t="shared" si="1"/>
        <v>7.8049353701527639E-6</v>
      </c>
      <c r="AC45" s="59">
        <f t="shared" si="1"/>
        <v>1.9260176398881378E-5</v>
      </c>
      <c r="AD45" s="78">
        <f t="shared" si="1"/>
        <v>1.2105005528098809E-5</v>
      </c>
      <c r="AE45" s="59">
        <f t="shared" si="1"/>
        <v>4.0240269950356005E-6</v>
      </c>
      <c r="AF45" s="59">
        <f t="shared" si="1"/>
        <v>4.4312076686464288E-6</v>
      </c>
      <c r="AG45" s="59">
        <f t="shared" si="1"/>
        <v>7.5305973181633496E-6</v>
      </c>
      <c r="AH45" s="59">
        <f t="shared" si="1"/>
        <v>1.1696654973550696E-5</v>
      </c>
      <c r="AI45" s="59">
        <f t="shared" si="1"/>
        <v>2.6218112412794536E-5</v>
      </c>
      <c r="AJ45" s="78">
        <f t="shared" si="1"/>
        <v>9.2938724841471929E-6</v>
      </c>
      <c r="AK45" s="59">
        <f t="shared" si="1"/>
        <v>7.425545729880958E-6</v>
      </c>
      <c r="AL45" s="59">
        <f t="shared" si="1"/>
        <v>5.7843123366720848E-6</v>
      </c>
      <c r="AM45" s="59">
        <f t="shared" si="1"/>
        <v>1.7184892571538612E-5</v>
      </c>
      <c r="AN45" s="59">
        <f t="shared" si="1"/>
        <v>1.1035409531549216E-5</v>
      </c>
      <c r="AO45" s="59">
        <f t="shared" si="1"/>
        <v>9.7283754225493685E-6</v>
      </c>
      <c r="AP45" s="78">
        <f t="shared" si="1"/>
        <v>5.6764955993918108E-6</v>
      </c>
      <c r="AQ45" s="59">
        <f t="shared" si="1"/>
        <v>3.5585247508187358E-6</v>
      </c>
      <c r="AR45" s="59">
        <f t="shared" si="1"/>
        <v>5.1478375432069831E-6</v>
      </c>
      <c r="AS45" s="59">
        <f t="shared" si="1"/>
        <v>7.1884695365347102E-6</v>
      </c>
      <c r="AT45" s="59">
        <f t="shared" si="1"/>
        <v>3.8423405119869464E-6</v>
      </c>
      <c r="AU45" s="59">
        <f t="shared" si="1"/>
        <v>1.0165962934826916E-5</v>
      </c>
      <c r="AV45" s="78">
        <f t="shared" si="1"/>
        <v>3.3319788703778667E-6</v>
      </c>
    </row>
    <row r="46" spans="1:48" x14ac:dyDescent="0.2">
      <c r="A46" s="62" t="s">
        <v>125</v>
      </c>
      <c r="B46">
        <v>4</v>
      </c>
      <c r="C46">
        <v>8.5350000000000001</v>
      </c>
      <c r="D46">
        <v>8.5129999999999999</v>
      </c>
      <c r="E46">
        <v>1</v>
      </c>
      <c r="G46" s="59">
        <f t="shared" si="1"/>
        <v>5.8229453446366062E-5</v>
      </c>
      <c r="H46" s="59">
        <f t="shared" si="1"/>
        <v>1.1119007282843124E-4</v>
      </c>
      <c r="I46" s="59">
        <f t="shared" si="1"/>
        <v>1.5798019972498127E-4</v>
      </c>
      <c r="J46" s="59">
        <f t="shared" si="1"/>
        <v>1.6551307769627238E-4</v>
      </c>
      <c r="K46" s="59">
        <f t="shared" si="1"/>
        <v>6.0593826507588763E-5</v>
      </c>
      <c r="L46" s="78">
        <f t="shared" si="1"/>
        <v>4.5056347441134338E-5</v>
      </c>
      <c r="M46" s="59">
        <f t="shared" si="1"/>
        <v>6.8010398016924304E-5</v>
      </c>
      <c r="N46" s="59">
        <f t="shared" si="1"/>
        <v>6.8639621444284546E-5</v>
      </c>
      <c r="O46" s="59">
        <f t="shared" si="1"/>
        <v>1.5032657785782533E-4</v>
      </c>
      <c r="P46" s="59">
        <f t="shared" si="1"/>
        <v>2.032211037641757E-4</v>
      </c>
      <c r="Q46" s="59">
        <f t="shared" si="1"/>
        <v>7.0935759960649299E-5</v>
      </c>
      <c r="R46" s="78">
        <f t="shared" si="1"/>
        <v>1.0481978214992598E-4</v>
      </c>
      <c r="S46" s="59">
        <f t="shared" si="1"/>
        <v>4.2165171635496953E-5</v>
      </c>
      <c r="T46" s="59">
        <f t="shared" si="1"/>
        <v>9.7963414923023386E-5</v>
      </c>
      <c r="U46" s="59">
        <f t="shared" si="1"/>
        <v>1.1649102087235433E-4</v>
      </c>
      <c r="V46" s="59">
        <f t="shared" si="1"/>
        <v>5.6046485168630645E-5</v>
      </c>
      <c r="W46" s="59">
        <f t="shared" si="1"/>
        <v>6.3731691307473536E-5</v>
      </c>
      <c r="X46" s="78">
        <f t="shared" si="1"/>
        <v>4.274328330621963E-5</v>
      </c>
      <c r="Y46" s="59">
        <f t="shared" si="1"/>
        <v>7.7432547744819187E-5</v>
      </c>
      <c r="Z46" s="59">
        <f t="shared" si="1"/>
        <v>6.3526231307849977E-5</v>
      </c>
      <c r="AA46" s="59">
        <f t="shared" si="1"/>
        <v>6.612000256635087E-5</v>
      </c>
      <c r="AB46" s="59">
        <f t="shared" si="1"/>
        <v>3.4160009664276227E-5</v>
      </c>
      <c r="AC46" s="59">
        <f t="shared" si="1"/>
        <v>1.2747959939766239E-4</v>
      </c>
      <c r="AD46" s="78">
        <f t="shared" si="1"/>
        <v>6.9004961114313535E-5</v>
      </c>
      <c r="AE46" s="59">
        <f t="shared" si="1"/>
        <v>5.2769005176404094E-5</v>
      </c>
      <c r="AF46" s="59">
        <f t="shared" si="1"/>
        <v>5.6782351838946642E-5</v>
      </c>
      <c r="AG46" s="59">
        <f t="shared" si="1"/>
        <v>4.7205410112033444E-5</v>
      </c>
      <c r="AH46" s="59">
        <f t="shared" si="1"/>
        <v>4.9148537366402119E-5</v>
      </c>
      <c r="AI46" s="59">
        <f t="shared" si="1"/>
        <v>8.2059720370169015E-5</v>
      </c>
      <c r="AJ46" s="78">
        <f t="shared" si="1"/>
        <v>6.9888439472281353E-5</v>
      </c>
      <c r="AK46" s="59">
        <f t="shared" si="1"/>
        <v>6.7087790144815547E-5</v>
      </c>
      <c r="AL46" s="59">
        <f t="shared" si="1"/>
        <v>4.5264146371466839E-5</v>
      </c>
      <c r="AM46" s="59">
        <f t="shared" si="1"/>
        <v>8.5919033835042829E-5</v>
      </c>
      <c r="AN46" s="59">
        <f t="shared" si="1"/>
        <v>5.2998294827885999E-5</v>
      </c>
      <c r="AO46" s="59">
        <f t="shared" si="1"/>
        <v>6.9457883406677165E-5</v>
      </c>
      <c r="AP46" s="78">
        <f t="shared" si="1"/>
        <v>6.2689376961004738E-5</v>
      </c>
      <c r="AQ46" s="59">
        <f t="shared" si="1"/>
        <v>4.5704519922557652E-5</v>
      </c>
      <c r="AR46" s="59">
        <f t="shared" si="1"/>
        <v>6.7620755145913905E-5</v>
      </c>
      <c r="AS46" s="59">
        <f t="shared" si="1"/>
        <v>1.0560097521332884E-4</v>
      </c>
      <c r="AT46" s="59">
        <f t="shared" si="1"/>
        <v>6.862454286875166E-5</v>
      </c>
      <c r="AU46" s="59">
        <f t="shared" si="1"/>
        <v>1.1765613836722596E-4</v>
      </c>
      <c r="AV46" s="78">
        <f t="shared" si="1"/>
        <v>5.1024786672084087E-5</v>
      </c>
    </row>
    <row r="47" spans="1:48" x14ac:dyDescent="0.2">
      <c r="A47" s="62" t="s">
        <v>126</v>
      </c>
      <c r="B47">
        <v>5</v>
      </c>
      <c r="C47">
        <v>8.4949999999999992</v>
      </c>
      <c r="D47">
        <v>8.4749999999999996</v>
      </c>
      <c r="E47">
        <v>1</v>
      </c>
      <c r="G47" s="59">
        <f t="shared" si="1"/>
        <v>-7.2740226993147918E-8</v>
      </c>
      <c r="H47" s="59">
        <f t="shared" si="1"/>
        <v>1.7216266058200236E-7</v>
      </c>
      <c r="I47" s="59">
        <f t="shared" si="1"/>
        <v>8.9803584931554793E-8</v>
      </c>
      <c r="J47" s="59">
        <f t="shared" si="1"/>
        <v>1.8264077503796064E-6</v>
      </c>
      <c r="K47" s="59">
        <f t="shared" si="1"/>
        <v>1.6936368147115103E-7</v>
      </c>
      <c r="L47" s="78">
        <f t="shared" si="1"/>
        <v>1.3641758805791401E-7</v>
      </c>
      <c r="M47" s="59">
        <f t="shared" si="1"/>
        <v>2.4721019076634806E-8</v>
      </c>
      <c r="N47" s="59">
        <f t="shared" si="1"/>
        <v>4.7602900819283288E-7</v>
      </c>
      <c r="O47" s="59">
        <f t="shared" si="1"/>
        <v>2.5583535587598981E-6</v>
      </c>
      <c r="P47" s="59">
        <f t="shared" si="1"/>
        <v>2.9457537586347017E-6</v>
      </c>
      <c r="Q47" s="59">
        <f t="shared" si="1"/>
        <v>3.2012660664257155E-7</v>
      </c>
      <c r="R47" s="78">
        <f t="shared" si="1"/>
        <v>4.5123277975121593E-8</v>
      </c>
      <c r="S47" s="59">
        <f t="shared" si="1"/>
        <v>9.5144762496628076E-8</v>
      </c>
      <c r="T47" s="59">
        <f t="shared" si="1"/>
        <v>1.1406060098067978E-6</v>
      </c>
      <c r="U47" s="59">
        <f t="shared" si="1"/>
        <v>4.9078043514326461E-7</v>
      </c>
      <c r="V47" s="59">
        <f t="shared" si="1"/>
        <v>1.3652986590816744E-8</v>
      </c>
      <c r="W47" s="59">
        <f t="shared" si="1"/>
        <v>2.8975088300565758E-7</v>
      </c>
      <c r="X47" s="78">
        <f t="shared" si="1"/>
        <v>5.8459990288940698E-8</v>
      </c>
      <c r="Y47" s="59">
        <f t="shared" si="1"/>
        <v>4.9553027224705407E-7</v>
      </c>
      <c r="Z47" s="59">
        <f t="shared" si="1"/>
        <v>5.0915833971277911E-8</v>
      </c>
      <c r="AA47" s="59">
        <f t="shared" si="1"/>
        <v>1.8147436857075647E-6</v>
      </c>
      <c r="AB47" s="59">
        <f t="shared" si="1"/>
        <v>1.0496721833576771E-7</v>
      </c>
      <c r="AC47" s="59">
        <f t="shared" si="1"/>
        <v>5.401677940578913E-7</v>
      </c>
      <c r="AD47" s="78">
        <f t="shared" si="1"/>
        <v>3.704676677092882E-7</v>
      </c>
      <c r="AE47" s="59">
        <f t="shared" si="1"/>
        <v>1.6027419041393568E-7</v>
      </c>
      <c r="AF47" s="59">
        <f t="shared" si="1"/>
        <v>9.0315870586328074E-7</v>
      </c>
      <c r="AG47" s="59">
        <f t="shared" si="1"/>
        <v>8.4007662390433641E-8</v>
      </c>
      <c r="AH47" s="59">
        <f t="shared" si="1"/>
        <v>7.6516221868487892E-7</v>
      </c>
      <c r="AI47" s="59">
        <f t="shared" si="1"/>
        <v>5.4840297371388032E-7</v>
      </c>
      <c r="AJ47" s="78">
        <f t="shared" si="1"/>
        <v>2.6737396970724969E-6</v>
      </c>
      <c r="AK47" s="59">
        <f t="shared" si="1"/>
        <v>9.283628731929401E-7</v>
      </c>
      <c r="AL47" s="59">
        <f t="shared" si="1"/>
        <v>8.521261961833692E-7</v>
      </c>
      <c r="AM47" s="59">
        <f t="shared" si="1"/>
        <v>3.3775307162874731E-6</v>
      </c>
      <c r="AN47" s="59">
        <f t="shared" si="1"/>
        <v>4.9899140883496407E-7</v>
      </c>
      <c r="AO47" s="59">
        <f t="shared" si="1"/>
        <v>1.5266238425826104E-7</v>
      </c>
      <c r="AP47" s="78">
        <f t="shared" si="1"/>
        <v>3.5831549491657886E-7</v>
      </c>
      <c r="AQ47" s="59">
        <f t="shared" si="1"/>
        <v>3.8463560962785035E-7</v>
      </c>
      <c r="AR47" s="59">
        <f t="shared" si="1"/>
        <v>1.136746460645075E-7</v>
      </c>
      <c r="AS47" s="59">
        <f t="shared" si="1"/>
        <v>7.2194469010684954E-7</v>
      </c>
      <c r="AT47" s="59">
        <f t="shared" si="1"/>
        <v>1.1915887850467135E-6</v>
      </c>
      <c r="AU47" s="59">
        <f t="shared" si="1"/>
        <v>5.1585393000371717E-6</v>
      </c>
      <c r="AV47" s="78">
        <f t="shared" si="1"/>
        <v>9.1453338751184388E-7</v>
      </c>
    </row>
    <row r="48" spans="1:48" x14ac:dyDescent="0.2">
      <c r="A48" s="62" t="s">
        <v>127</v>
      </c>
      <c r="B48">
        <v>6</v>
      </c>
      <c r="C48">
        <v>8.4670000000000005</v>
      </c>
      <c r="D48">
        <v>8.452</v>
      </c>
      <c r="E48">
        <v>1</v>
      </c>
      <c r="G48" s="59">
        <f t="shared" si="1"/>
        <v>6.3903191151831605E-7</v>
      </c>
      <c r="H48" s="59">
        <f t="shared" si="1"/>
        <v>1.0937392554621325E-6</v>
      </c>
      <c r="I48" s="59">
        <f t="shared" si="1"/>
        <v>2.8057081195120708E-6</v>
      </c>
      <c r="J48" s="59">
        <f t="shared" si="1"/>
        <v>1.0457238178746338E-6</v>
      </c>
      <c r="K48" s="59">
        <f t="shared" si="1"/>
        <v>7.4295083707852566E-7</v>
      </c>
      <c r="L48" s="78">
        <f t="shared" si="1"/>
        <v>4.5299300669389858E-7</v>
      </c>
      <c r="M48" s="59">
        <f t="shared" si="1"/>
        <v>6.525199221390816E-7</v>
      </c>
      <c r="N48" s="59">
        <f t="shared" si="1"/>
        <v>1.1764531619370555E-6</v>
      </c>
      <c r="O48" s="59">
        <f t="shared" si="1"/>
        <v>1.3955302722470542E-6</v>
      </c>
      <c r="P48" s="59">
        <f t="shared" si="1"/>
        <v>3.0504783716892619E-6</v>
      </c>
      <c r="Q48" s="59">
        <f t="shared" si="1"/>
        <v>8.8138754036656076E-7</v>
      </c>
      <c r="R48" s="78">
        <f t="shared" si="1"/>
        <v>2.325706833047149E-6</v>
      </c>
      <c r="S48" s="59">
        <f t="shared" si="1"/>
        <v>4.8180865194513411E-7</v>
      </c>
      <c r="T48" s="59">
        <f t="shared" si="1"/>
        <v>3.1077381136764926E-6</v>
      </c>
      <c r="U48" s="59">
        <f t="shared" si="1"/>
        <v>1.0984133548444494E-6</v>
      </c>
      <c r="V48" s="59">
        <f t="shared" si="1"/>
        <v>7.4896383583908984E-7</v>
      </c>
      <c r="W48" s="59">
        <f t="shared" si="1"/>
        <v>6.5826899634295018E-7</v>
      </c>
      <c r="X48" s="78">
        <f t="shared" si="1"/>
        <v>4.3773700045621451E-7</v>
      </c>
      <c r="Y48" s="59">
        <f t="shared" si="1"/>
        <v>1.3281186509548966E-6</v>
      </c>
      <c r="Z48" s="59">
        <f t="shared" si="1"/>
        <v>2.4745095310041061E-6</v>
      </c>
      <c r="AA48" s="59">
        <f t="shared" si="1"/>
        <v>1.5923180564169469E-6</v>
      </c>
      <c r="AB48" s="59">
        <f t="shared" si="1"/>
        <v>6.5411775042006664E-7</v>
      </c>
      <c r="AC48" s="59">
        <f t="shared" si="1"/>
        <v>2.0741927002414135E-6</v>
      </c>
      <c r="AD48" s="78">
        <f t="shared" si="1"/>
        <v>7.3277075871974911E-7</v>
      </c>
      <c r="AE48" s="59">
        <f t="shared" si="1"/>
        <v>6.1311237920251585E-7</v>
      </c>
      <c r="AF48" s="59">
        <f t="shared" si="1"/>
        <v>1.38543454048967E-6</v>
      </c>
      <c r="AG48" s="59">
        <f t="shared" si="1"/>
        <v>1.0751726940268185E-6</v>
      </c>
      <c r="AH48" s="59">
        <f t="shared" si="1"/>
        <v>1.225950516124944E-6</v>
      </c>
      <c r="AI48" s="59">
        <f t="shared" si="1"/>
        <v>8.080020145251846E-7</v>
      </c>
      <c r="AJ48" s="78">
        <f t="shared" si="1"/>
        <v>1.1490518137998652E-6</v>
      </c>
      <c r="AK48" s="59">
        <f t="shared" si="1"/>
        <v>5.996355517202353E-6</v>
      </c>
      <c r="AL48" s="59">
        <f t="shared" si="1"/>
        <v>6.7028693490001545E-6</v>
      </c>
      <c r="AM48" s="59">
        <f t="shared" si="1"/>
        <v>8.2256479429617154E-6</v>
      </c>
      <c r="AN48" s="59">
        <f t="shared" si="1"/>
        <v>5.6417179427642175E-6</v>
      </c>
      <c r="AO48" s="59">
        <f t="shared" si="1"/>
        <v>4.8438794124513379E-6</v>
      </c>
      <c r="AP48" s="78">
        <f t="shared" si="1"/>
        <v>5.1602860290637617E-6</v>
      </c>
      <c r="AQ48" s="59">
        <f t="shared" si="1"/>
        <v>5.8340703205298103E-6</v>
      </c>
      <c r="AR48" s="59">
        <f t="shared" si="1"/>
        <v>5.7341899267336019E-6</v>
      </c>
      <c r="AS48" s="59">
        <f t="shared" si="1"/>
        <v>8.732174869135052E-6</v>
      </c>
      <c r="AT48" s="59">
        <f t="shared" si="1"/>
        <v>3.065217391304308E-6</v>
      </c>
      <c r="AU48" s="59">
        <f t="shared" si="1"/>
        <v>1.0064074342349483E-5</v>
      </c>
      <c r="AV48" s="78">
        <f t="shared" si="1"/>
        <v>5.2087227414329778E-6</v>
      </c>
    </row>
    <row r="49" spans="1:48" x14ac:dyDescent="0.2">
      <c r="A49" s="62" t="s">
        <v>128</v>
      </c>
      <c r="B49">
        <v>7</v>
      </c>
      <c r="C49">
        <v>8.2850000000000001</v>
      </c>
      <c r="D49">
        <v>8.2539999999999996</v>
      </c>
      <c r="E49">
        <v>1</v>
      </c>
      <c r="G49" s="59">
        <f t="shared" si="1"/>
        <v>5.4225735167239087E-5</v>
      </c>
      <c r="H49" s="59">
        <f t="shared" si="1"/>
        <v>9.32446472665896E-5</v>
      </c>
      <c r="I49" s="59">
        <f t="shared" si="1"/>
        <v>1.2952990089098551E-4</v>
      </c>
      <c r="J49" s="59">
        <f t="shared" ref="J49:AV49" si="2">$B$2*J16*$E$38/($E16*J$7*J$38)</f>
        <v>1.3705853418593216E-4</v>
      </c>
      <c r="K49" s="59">
        <f t="shared" si="2"/>
        <v>5.4196378070768324E-5</v>
      </c>
      <c r="L49" s="78">
        <f t="shared" si="2"/>
        <v>3.6421330652922444E-5</v>
      </c>
      <c r="M49" s="59">
        <f t="shared" si="2"/>
        <v>6.1839341766491777E-5</v>
      </c>
      <c r="N49" s="59">
        <f t="shared" si="2"/>
        <v>5.7185092367034122E-5</v>
      </c>
      <c r="O49" s="59">
        <f t="shared" si="2"/>
        <v>1.2940643333296729E-4</v>
      </c>
      <c r="P49" s="59">
        <f t="shared" si="2"/>
        <v>1.5454809574821766E-4</v>
      </c>
      <c r="Q49" s="59">
        <f t="shared" si="2"/>
        <v>6.1305631001518448E-5</v>
      </c>
      <c r="R49" s="78">
        <f t="shared" si="2"/>
        <v>9.1877364302473457E-5</v>
      </c>
      <c r="S49" s="59">
        <f t="shared" si="2"/>
        <v>3.2122973854312155E-5</v>
      </c>
      <c r="T49" s="59">
        <f t="shared" si="2"/>
        <v>8.5721973094170429E-5</v>
      </c>
      <c r="U49" s="59">
        <f t="shared" si="2"/>
        <v>9.682163165500147E-5</v>
      </c>
      <c r="V49" s="59">
        <f t="shared" si="2"/>
        <v>4.4866639577407576E-5</v>
      </c>
      <c r="W49" s="59">
        <f t="shared" si="2"/>
        <v>5.2698090207232847E-5</v>
      </c>
      <c r="X49" s="78">
        <f t="shared" si="2"/>
        <v>3.4540823855759978E-5</v>
      </c>
      <c r="Y49" s="59">
        <f t="shared" si="2"/>
        <v>6.760178789110119E-5</v>
      </c>
      <c r="Z49" s="59">
        <f t="shared" si="2"/>
        <v>8.0799064298077642E-5</v>
      </c>
      <c r="AA49" s="59">
        <f t="shared" si="2"/>
        <v>7.4758570542569357E-5</v>
      </c>
      <c r="AB49" s="59">
        <f t="shared" si="2"/>
        <v>3.5804496084869925E-5</v>
      </c>
      <c r="AC49" s="59">
        <f t="shared" si="2"/>
        <v>1.1776367808399266E-4</v>
      </c>
      <c r="AD49" s="78">
        <f t="shared" si="2"/>
        <v>6.1372102472997381E-5</v>
      </c>
      <c r="AE49" s="59">
        <f t="shared" si="2"/>
        <v>4.7506669257813199E-5</v>
      </c>
      <c r="AF49" s="59">
        <f t="shared" si="2"/>
        <v>5.452854793851441E-5</v>
      </c>
      <c r="AG49" s="59">
        <f t="shared" si="2"/>
        <v>3.9267939861844786E-5</v>
      </c>
      <c r="AH49" s="59">
        <f t="shared" si="2"/>
        <v>5.2871078736547022E-5</v>
      </c>
      <c r="AI49" s="59">
        <f t="shared" si="2"/>
        <v>9.3536315822607331E-5</v>
      </c>
      <c r="AJ49" s="78">
        <f t="shared" si="2"/>
        <v>6.4032462376374194E-5</v>
      </c>
      <c r="AK49" s="59">
        <f t="shared" si="2"/>
        <v>5.5160227382213861E-5</v>
      </c>
      <c r="AL49" s="59">
        <f t="shared" si="2"/>
        <v>3.7583536192118797E-5</v>
      </c>
      <c r="AM49" s="59">
        <f t="shared" si="2"/>
        <v>7.9008566629104436E-5</v>
      </c>
      <c r="AN49" s="59">
        <f t="shared" si="2"/>
        <v>4.9137429616299567E-5</v>
      </c>
      <c r="AO49" s="59">
        <f t="shared" si="2"/>
        <v>5.9444491514434617E-5</v>
      </c>
      <c r="AP49" s="78">
        <f t="shared" si="2"/>
        <v>5.2796340436584502E-5</v>
      </c>
      <c r="AQ49" s="59">
        <f t="shared" si="2"/>
        <v>3.8409350574850912E-5</v>
      </c>
      <c r="AR49" s="59">
        <f t="shared" si="2"/>
        <v>5.6680150434889053E-5</v>
      </c>
      <c r="AS49" s="59">
        <f t="shared" si="2"/>
        <v>8.9507373855678764E-5</v>
      </c>
      <c r="AT49" s="59">
        <f t="shared" si="2"/>
        <v>5.5585331166191879E-5</v>
      </c>
      <c r="AU49" s="59">
        <f t="shared" si="2"/>
        <v>9.1681416179355713E-5</v>
      </c>
      <c r="AV49" s="78">
        <f t="shared" si="2"/>
        <v>4.2791277258566614E-5</v>
      </c>
    </row>
    <row r="50" spans="1:48" x14ac:dyDescent="0.2">
      <c r="A50" s="62" t="s">
        <v>129</v>
      </c>
      <c r="B50">
        <v>8</v>
      </c>
      <c r="C50">
        <v>7.21</v>
      </c>
      <c r="D50">
        <v>7.1760000000000002</v>
      </c>
      <c r="E50">
        <v>1</v>
      </c>
      <c r="G50" s="59">
        <f t="shared" ref="G50:AV56" si="3">$B$2*G17*$E$38/($E17*G$7*G$38)</f>
        <v>1.0382014216294747E-6</v>
      </c>
      <c r="H50" s="59">
        <f t="shared" si="3"/>
        <v>2.0870502922514303E-6</v>
      </c>
      <c r="I50" s="59">
        <f t="shared" si="3"/>
        <v>2.8911523071168514E-6</v>
      </c>
      <c r="J50" s="59">
        <f t="shared" si="3"/>
        <v>7.3714579011527202E-6</v>
      </c>
      <c r="K50" s="59">
        <f t="shared" si="3"/>
        <v>1.6539422018667091E-6</v>
      </c>
      <c r="L50" s="78">
        <f t="shared" si="3"/>
        <v>9.2634038366945427E-7</v>
      </c>
      <c r="M50" s="59">
        <f t="shared" si="3"/>
        <v>1.276869380679207E-6</v>
      </c>
      <c r="N50" s="59">
        <f t="shared" si="3"/>
        <v>1.3515592003731112E-6</v>
      </c>
      <c r="O50" s="59">
        <f t="shared" si="3"/>
        <v>3.3475647122132298E-6</v>
      </c>
      <c r="P50" s="59">
        <f t="shared" si="3"/>
        <v>3.2120534889734407E-6</v>
      </c>
      <c r="Q50" s="59">
        <f t="shared" si="3"/>
        <v>1.480065869672149E-6</v>
      </c>
      <c r="R50" s="78">
        <f t="shared" si="3"/>
        <v>1.6695612850794986E-6</v>
      </c>
      <c r="S50" s="59">
        <f t="shared" si="3"/>
        <v>7.534137588395781E-7</v>
      </c>
      <c r="T50" s="59">
        <f t="shared" si="3"/>
        <v>2.5474714970581433E-6</v>
      </c>
      <c r="U50" s="59">
        <f t="shared" si="3"/>
        <v>2.3425028071044397E-6</v>
      </c>
      <c r="V50" s="59">
        <f t="shared" si="3"/>
        <v>9.698496546119465E-7</v>
      </c>
      <c r="W50" s="59">
        <f t="shared" si="3"/>
        <v>1.1460632013252902E-6</v>
      </c>
      <c r="X50" s="78">
        <f t="shared" si="3"/>
        <v>7.9039808008543408E-7</v>
      </c>
      <c r="Y50" s="59">
        <f t="shared" si="3"/>
        <v>1.5774075579032915E-6</v>
      </c>
      <c r="Z50" s="59">
        <f t="shared" si="3"/>
        <v>1.6147593059462422E-6</v>
      </c>
      <c r="AA50" s="59">
        <f t="shared" si="3"/>
        <v>2.0752796253127741E-6</v>
      </c>
      <c r="AB50" s="59">
        <f t="shared" si="3"/>
        <v>8.1186509548963843E-7</v>
      </c>
      <c r="AC50" s="59">
        <f t="shared" si="3"/>
        <v>5.5907689365872317E-6</v>
      </c>
      <c r="AD50" s="78">
        <f t="shared" si="3"/>
        <v>1.6798616557837146E-6</v>
      </c>
      <c r="AE50" s="59">
        <f t="shared" si="3"/>
        <v>1.2503930887055459E-6</v>
      </c>
      <c r="AF50" s="59">
        <f t="shared" si="3"/>
        <v>9.3658376370867406E-7</v>
      </c>
      <c r="AG50" s="59">
        <f t="shared" si="3"/>
        <v>8.9900737214837174E-7</v>
      </c>
      <c r="AH50" s="59">
        <f t="shared" si="3"/>
        <v>4.0100056290983385E-6</v>
      </c>
      <c r="AI50" s="59">
        <f t="shared" si="3"/>
        <v>1.6878573349892125E-6</v>
      </c>
      <c r="AJ50" s="78">
        <f t="shared" si="3"/>
        <v>1.9486372735779076E-6</v>
      </c>
      <c r="AK50" s="59">
        <f t="shared" si="3"/>
        <v>1.5520218501405365E-6</v>
      </c>
      <c r="AL50" s="59">
        <f t="shared" si="3"/>
        <v>9.119139307135985E-7</v>
      </c>
      <c r="AM50" s="59">
        <f t="shared" si="3"/>
        <v>2.2795108852741853E-6</v>
      </c>
      <c r="AN50" s="59">
        <f t="shared" si="3"/>
        <v>4.8241713589132921E-6</v>
      </c>
      <c r="AO50" s="59">
        <f t="shared" si="3"/>
        <v>1.6435716323584343E-6</v>
      </c>
      <c r="AP50" s="78">
        <f t="shared" si="3"/>
        <v>1.2640574404001531E-6</v>
      </c>
      <c r="AQ50" s="59">
        <f t="shared" si="3"/>
        <v>6.9957214905468076E-7</v>
      </c>
      <c r="AR50" s="59">
        <f t="shared" si="3"/>
        <v>1.677860974819491E-6</v>
      </c>
      <c r="AS50" s="59">
        <f t="shared" si="3"/>
        <v>6.8408346678777759E-7</v>
      </c>
      <c r="AT50" s="59">
        <f t="shared" si="3"/>
        <v>1.6535960991466668E-6</v>
      </c>
      <c r="AU50" s="59">
        <f t="shared" si="3"/>
        <v>1.2867727858947583E-6</v>
      </c>
      <c r="AV50" s="78">
        <f t="shared" si="3"/>
        <v>6.4309901124203706E-7</v>
      </c>
    </row>
    <row r="51" spans="1:48" x14ac:dyDescent="0.2">
      <c r="A51" s="62" t="s">
        <v>130</v>
      </c>
      <c r="B51">
        <v>9</v>
      </c>
      <c r="C51">
        <v>6.5289999999999999</v>
      </c>
      <c r="D51">
        <v>6.516</v>
      </c>
      <c r="E51">
        <v>2</v>
      </c>
      <c r="G51" s="59">
        <f t="shared" si="3"/>
        <v>2.1761952207867395E-7</v>
      </c>
      <c r="H51" s="59">
        <f t="shared" si="3"/>
        <v>1.0127215328353079E-8</v>
      </c>
      <c r="I51" s="59">
        <f t="shared" si="3"/>
        <v>3.2128758298328095E-7</v>
      </c>
      <c r="J51" s="59">
        <f t="shared" si="3"/>
        <v>1.6110267542077465E-7</v>
      </c>
      <c r="K51" s="59">
        <f t="shared" si="3"/>
        <v>3.9959243597099689E-7</v>
      </c>
      <c r="L51" s="78">
        <f t="shared" si="3"/>
        <v>6.2578861823392303E-8</v>
      </c>
      <c r="M51" s="59">
        <f t="shared" si="3"/>
        <v>5.7203288328492174E-8</v>
      </c>
      <c r="N51" s="59">
        <f t="shared" si="3"/>
        <v>1.7316041578676618E-7</v>
      </c>
      <c r="O51" s="59">
        <f t="shared" si="3"/>
        <v>3.4763719428489852E-7</v>
      </c>
      <c r="P51" s="59">
        <f t="shared" si="3"/>
        <v>6.1488308522034649E-7</v>
      </c>
      <c r="Q51" s="59">
        <f t="shared" si="3"/>
        <v>4.8850488675976821E-8</v>
      </c>
      <c r="R51" s="78">
        <f t="shared" si="3"/>
        <v>3.2913449817147506E-8</v>
      </c>
      <c r="S51" s="59">
        <f t="shared" si="3"/>
        <v>1.3276013371622524E-7</v>
      </c>
      <c r="T51" s="59">
        <f t="shared" si="3"/>
        <v>2.3585512469866238E-7</v>
      </c>
      <c r="U51" s="59">
        <f t="shared" si="3"/>
        <v>1.3749642349648603E-7</v>
      </c>
      <c r="V51" s="59">
        <f t="shared" si="3"/>
        <v>1.8065826899634296E-7</v>
      </c>
      <c r="W51" s="59">
        <f t="shared" si="3"/>
        <v>2.391148063638922E-8</v>
      </c>
      <c r="X51" s="78">
        <f t="shared" si="3"/>
        <v>1.0503786873053573E-7</v>
      </c>
      <c r="Y51" s="59">
        <f t="shared" si="3"/>
        <v>3.7545713124746043E-7</v>
      </c>
      <c r="Z51" s="59">
        <f t="shared" si="3"/>
        <v>8.033791231610922E-7</v>
      </c>
      <c r="AA51" s="59">
        <f t="shared" si="3"/>
        <v>1.0923800765628009E-6</v>
      </c>
      <c r="AB51" s="59">
        <f t="shared" si="3"/>
        <v>2.8436034571751761E-7</v>
      </c>
      <c r="AC51" s="59">
        <f t="shared" si="3"/>
        <v>4.4142744460644885E-7</v>
      </c>
      <c r="AD51" s="78">
        <f t="shared" si="3"/>
        <v>4.5007229052285428E-7</v>
      </c>
      <c r="AE51" s="59">
        <f t="shared" si="3"/>
        <v>5.0658092327261807E-7</v>
      </c>
      <c r="AF51" s="59">
        <f t="shared" si="3"/>
        <v>5.5321881454314253E-7</v>
      </c>
      <c r="AG51" s="59">
        <f t="shared" si="3"/>
        <v>2.225576130492831E-7</v>
      </c>
      <c r="AH51" s="59">
        <f t="shared" si="3"/>
        <v>3.8378894236325209E-7</v>
      </c>
      <c r="AI51" s="59">
        <f t="shared" si="3"/>
        <v>2.9714818778579651E-7</v>
      </c>
      <c r="AJ51" s="78">
        <f t="shared" si="3"/>
        <v>9.4613586630332283E-8</v>
      </c>
      <c r="AK51" s="59">
        <f t="shared" si="3"/>
        <v>3.1488331371456448E-7</v>
      </c>
      <c r="AL51" s="59">
        <f t="shared" si="3"/>
        <v>2.9078579976066071E-7</v>
      </c>
      <c r="AM51" s="59">
        <f t="shared" si="3"/>
        <v>5.5104579900048779E-7</v>
      </c>
      <c r="AN51" s="59">
        <f t="shared" si="3"/>
        <v>4.0289589017240028E-7</v>
      </c>
      <c r="AO51" s="59">
        <f t="shared" si="3"/>
        <v>1.7682225699638034E-7</v>
      </c>
      <c r="AP51" s="78">
        <f t="shared" si="3"/>
        <v>3.8206746901142781E-7</v>
      </c>
      <c r="AQ51" s="59">
        <f t="shared" si="3"/>
        <v>3.1106436886010711E-7</v>
      </c>
      <c r="AR51" s="59">
        <f t="shared" si="3"/>
        <v>1.4673308905265511E-7</v>
      </c>
      <c r="AS51" s="59">
        <f t="shared" si="3"/>
        <v>6.2341946124244625E-7</v>
      </c>
      <c r="AT51" s="59">
        <f t="shared" si="3"/>
        <v>1.4689150751726748E-7</v>
      </c>
      <c r="AU51" s="59">
        <f t="shared" si="3"/>
        <v>1.1906082716463955E-7</v>
      </c>
      <c r="AV51" s="78">
        <f t="shared" si="3"/>
        <v>1.0564811052417626E-8</v>
      </c>
    </row>
    <row r="52" spans="1:48" x14ac:dyDescent="0.2">
      <c r="A52" s="77" t="s">
        <v>131</v>
      </c>
      <c r="B52">
        <v>10</v>
      </c>
      <c r="C52">
        <v>5.468</v>
      </c>
      <c r="D52">
        <v>5.4260000000000002</v>
      </c>
      <c r="E52">
        <v>1</v>
      </c>
      <c r="G52" s="59">
        <f t="shared" si="3"/>
        <v>1.0505852949853332E-5</v>
      </c>
      <c r="H52" s="59">
        <f t="shared" si="3"/>
        <v>1.4908948832557126E-5</v>
      </c>
      <c r="I52" s="59">
        <f t="shared" si="3"/>
        <v>1.3989306021619386E-5</v>
      </c>
      <c r="J52" s="59">
        <f t="shared" si="3"/>
        <v>1.1612096067067306E-5</v>
      </c>
      <c r="K52" s="59">
        <f t="shared" si="3"/>
        <v>9.9309305568884693E-6</v>
      </c>
      <c r="L52" s="78">
        <f t="shared" si="3"/>
        <v>4.5355599991445509E-6</v>
      </c>
      <c r="M52" s="59">
        <f t="shared" si="3"/>
        <v>6.2963860680768465E-6</v>
      </c>
      <c r="N52" s="59">
        <f t="shared" si="3"/>
        <v>1.6249191825982873E-5</v>
      </c>
      <c r="O52" s="59">
        <f t="shared" si="3"/>
        <v>1.4417158483147922E-5</v>
      </c>
      <c r="P52" s="59">
        <f t="shared" si="3"/>
        <v>2.2931698127147134E-5</v>
      </c>
      <c r="Q52" s="59">
        <f t="shared" si="3"/>
        <v>8.9836395132487892E-6</v>
      </c>
      <c r="R52" s="78">
        <f t="shared" si="3"/>
        <v>1.1086523967440462E-5</v>
      </c>
      <c r="S52" s="59">
        <f t="shared" si="3"/>
        <v>8.4617990227379064E-6</v>
      </c>
      <c r="T52" s="59">
        <f t="shared" si="3"/>
        <v>2.2162116460733637E-5</v>
      </c>
      <c r="U52" s="59">
        <f t="shared" si="3"/>
        <v>1.3307939958019668E-5</v>
      </c>
      <c r="V52" s="59">
        <f t="shared" si="3"/>
        <v>8.2693214140593268E-6</v>
      </c>
      <c r="W52" s="59">
        <f t="shared" si="3"/>
        <v>8.5231769449567112E-6</v>
      </c>
      <c r="X52" s="78">
        <f t="shared" si="3"/>
        <v>1.1111675715163777E-5</v>
      </c>
      <c r="Y52" s="59">
        <f t="shared" si="3"/>
        <v>1.7022958147094682E-5</v>
      </c>
      <c r="Z52" s="59">
        <f t="shared" si="3"/>
        <v>3.3457521871583445E-5</v>
      </c>
      <c r="AA52" s="59">
        <f t="shared" si="3"/>
        <v>2.4004645095061922E-5</v>
      </c>
      <c r="AB52" s="59">
        <f t="shared" si="3"/>
        <v>1.0505024325422539E-5</v>
      </c>
      <c r="AC52" s="59">
        <f t="shared" si="3"/>
        <v>1.8428950450558122E-5</v>
      </c>
      <c r="AD52" s="78">
        <f t="shared" si="3"/>
        <v>1.4619695151337614E-5</v>
      </c>
      <c r="AE52" s="59">
        <f t="shared" si="3"/>
        <v>1.7760542727417277E-5</v>
      </c>
      <c r="AF52" s="59">
        <f t="shared" si="3"/>
        <v>3.3504868697799671E-5</v>
      </c>
      <c r="AG52" s="59">
        <f t="shared" si="3"/>
        <v>9.3210889882161737E-6</v>
      </c>
      <c r="AH52" s="59">
        <f t="shared" si="3"/>
        <v>2.2471733352221264E-5</v>
      </c>
      <c r="AI52" s="59">
        <f t="shared" si="3"/>
        <v>2.2204062244249735E-5</v>
      </c>
      <c r="AJ52" s="78">
        <f t="shared" si="3"/>
        <v>2.5256593687208532E-5</v>
      </c>
      <c r="AK52" s="59">
        <f t="shared" si="3"/>
        <v>1.6425508028334739E-5</v>
      </c>
      <c r="AL52" s="59">
        <f t="shared" si="3"/>
        <v>2.4307639543855862E-5</v>
      </c>
      <c r="AM52" s="59">
        <f t="shared" si="3"/>
        <v>2.2784250807441358E-5</v>
      </c>
      <c r="AN52" s="59">
        <f t="shared" si="3"/>
        <v>1.4250348290474131E-5</v>
      </c>
      <c r="AO52" s="59">
        <f t="shared" si="3"/>
        <v>1.401272618810919E-5</v>
      </c>
      <c r="AP52" s="78">
        <f t="shared" si="3"/>
        <v>1.0962101567965538E-6</v>
      </c>
      <c r="AQ52" s="59">
        <f t="shared" si="3"/>
        <v>2.2820637234983918E-5</v>
      </c>
      <c r="AR52" s="59">
        <f t="shared" si="3"/>
        <v>1.4603132210501198E-5</v>
      </c>
      <c r="AS52" s="59">
        <f t="shared" si="3"/>
        <v>2.3825035255874195E-5</v>
      </c>
      <c r="AT52" s="59">
        <f t="shared" si="3"/>
        <v>1.7762291751320372E-5</v>
      </c>
      <c r="AU52" s="59">
        <f t="shared" si="3"/>
        <v>2.3728593890783506E-5</v>
      </c>
      <c r="AV52" s="78">
        <f t="shared" si="3"/>
        <v>1.5819585534335504E-5</v>
      </c>
    </row>
    <row r="53" spans="1:48" x14ac:dyDescent="0.2">
      <c r="A53" s="62" t="s">
        <v>132</v>
      </c>
      <c r="B53">
        <v>11</v>
      </c>
      <c r="C53">
        <v>3.9489999999999998</v>
      </c>
      <c r="D53">
        <v>3.923</v>
      </c>
      <c r="E53">
        <v>2</v>
      </c>
      <c r="G53" s="59">
        <f t="shared" si="3"/>
        <v>1.630646524132634E-4</v>
      </c>
      <c r="H53" s="59">
        <f t="shared" si="3"/>
        <v>2.9562649642109223E-4</v>
      </c>
      <c r="I53" s="59">
        <f t="shared" si="3"/>
        <v>3.7541560395144396E-4</v>
      </c>
      <c r="J53" s="59">
        <f t="shared" si="3"/>
        <v>3.358569259393914E-4</v>
      </c>
      <c r="K53" s="59">
        <f t="shared" si="3"/>
        <v>2.0532766228542149E-4</v>
      </c>
      <c r="L53" s="78">
        <f t="shared" si="3"/>
        <v>1.1431317500374263E-4</v>
      </c>
      <c r="M53" s="59">
        <f t="shared" si="3"/>
        <v>1.7516164302862651E-4</v>
      </c>
      <c r="N53" s="59">
        <f t="shared" si="3"/>
        <v>2.0164757407678007E-4</v>
      </c>
      <c r="O53" s="59">
        <f t="shared" si="3"/>
        <v>3.3413022612209943E-4</v>
      </c>
      <c r="P53" s="59">
        <f t="shared" si="3"/>
        <v>5.3884179564847991E-4</v>
      </c>
      <c r="Q53" s="59">
        <f t="shared" si="3"/>
        <v>1.8413065719968355E-4</v>
      </c>
      <c r="R53" s="78">
        <f t="shared" si="3"/>
        <v>2.2202378065564751E-4</v>
      </c>
      <c r="S53" s="59">
        <f t="shared" si="3"/>
        <v>1.3737769711704269E-4</v>
      </c>
      <c r="T53" s="59">
        <f t="shared" si="3"/>
        <v>2.2577062078742288E-4</v>
      </c>
      <c r="U53" s="59">
        <f t="shared" si="3"/>
        <v>3.0023648923201965E-4</v>
      </c>
      <c r="V53" s="59">
        <f t="shared" si="3"/>
        <v>1.3871019910605448E-4</v>
      </c>
      <c r="W53" s="59">
        <f t="shared" si="3"/>
        <v>1.4456571750070334E-4</v>
      </c>
      <c r="X53" s="78">
        <f t="shared" si="3"/>
        <v>1.0786153378993894E-4</v>
      </c>
      <c r="Y53" s="59">
        <f t="shared" si="3"/>
        <v>2.4451950426655837E-4</v>
      </c>
      <c r="Z53" s="59">
        <f t="shared" si="3"/>
        <v>3.5969309066745094E-4</v>
      </c>
      <c r="AA53" s="59">
        <f t="shared" si="3"/>
        <v>3.5754954554203475E-4</v>
      </c>
      <c r="AB53" s="59">
        <f t="shared" si="3"/>
        <v>1.5339446720186259E-4</v>
      </c>
      <c r="AC53" s="59">
        <f t="shared" si="3"/>
        <v>3.9385782919425396E-4</v>
      </c>
      <c r="AD53" s="78">
        <f t="shared" si="3"/>
        <v>2.3621243019003436E-4</v>
      </c>
      <c r="AE53" s="59">
        <f t="shared" si="3"/>
        <v>1.6046022295638045E-4</v>
      </c>
      <c r="AF53" s="59">
        <f t="shared" si="3"/>
        <v>2.3211383383897613E-4</v>
      </c>
      <c r="AG53" s="59">
        <f t="shared" si="3"/>
        <v>1.4279296453242006E-4</v>
      </c>
      <c r="AH53" s="59">
        <f t="shared" si="3"/>
        <v>2.5493761766120289E-4</v>
      </c>
      <c r="AI53" s="59">
        <f t="shared" si="3"/>
        <v>4.1264727781561387E-4</v>
      </c>
      <c r="AJ53" s="78">
        <f t="shared" si="3"/>
        <v>2.1244232783719608E-4</v>
      </c>
      <c r="AK53" s="59">
        <f t="shared" si="3"/>
        <v>2.381556152263968E-4</v>
      </c>
      <c r="AL53" s="59">
        <f t="shared" si="3"/>
        <v>1.8405744662607654E-4</v>
      </c>
      <c r="AM53" s="59">
        <f t="shared" si="3"/>
        <v>3.6293559319193708E-4</v>
      </c>
      <c r="AN53" s="59">
        <f t="shared" si="3"/>
        <v>2.2001054304289589E-4</v>
      </c>
      <c r="AO53" s="59">
        <f t="shared" si="3"/>
        <v>2.3525273414198031E-4</v>
      </c>
      <c r="AP53" s="78">
        <f t="shared" si="3"/>
        <v>1.8445737840204298E-4</v>
      </c>
      <c r="AQ53" s="59">
        <f t="shared" si="3"/>
        <v>1.6881631092095905E-4</v>
      </c>
      <c r="AR53" s="59">
        <f t="shared" si="3"/>
        <v>2.0141407364578727E-4</v>
      </c>
      <c r="AS53" s="59">
        <f t="shared" si="3"/>
        <v>2.8102708129168204E-4</v>
      </c>
      <c r="AT53" s="59">
        <f t="shared" si="3"/>
        <v>2.21724806989026E-4</v>
      </c>
      <c r="AU53" s="59">
        <f t="shared" si="3"/>
        <v>3.5562381499214311E-4</v>
      </c>
      <c r="AV53" s="78">
        <f t="shared" si="3"/>
        <v>1.6865230935933761E-4</v>
      </c>
    </row>
    <row r="54" spans="1:48" x14ac:dyDescent="0.2">
      <c r="A54" s="62" t="s">
        <v>133</v>
      </c>
      <c r="B54">
        <v>12</v>
      </c>
      <c r="C54">
        <v>3.5630000000000002</v>
      </c>
      <c r="D54">
        <v>3.5539999999999998</v>
      </c>
      <c r="E54">
        <v>2</v>
      </c>
      <c r="G54" s="59">
        <f t="shared" si="3"/>
        <v>1.3415161450128865E-5</v>
      </c>
      <c r="H54" s="59">
        <f t="shared" si="3"/>
        <v>1.1975854093082864E-5</v>
      </c>
      <c r="I54" s="59">
        <f t="shared" si="3"/>
        <v>1.2248598669038327E-5</v>
      </c>
      <c r="J54" s="59">
        <f t="shared" si="3"/>
        <v>1.133059945678907E-5</v>
      </c>
      <c r="K54" s="59">
        <f t="shared" si="3"/>
        <v>7.3927908539038158E-6</v>
      </c>
      <c r="L54" s="78">
        <f t="shared" si="3"/>
        <v>4.178059304091192E-6</v>
      </c>
      <c r="M54" s="59">
        <f t="shared" si="3"/>
        <v>5.5116374392487887E-6</v>
      </c>
      <c r="N54" s="59">
        <f t="shared" si="3"/>
        <v>1.1404267158810449E-5</v>
      </c>
      <c r="O54" s="59">
        <f t="shared" si="3"/>
        <v>1.2419578945056398E-5</v>
      </c>
      <c r="P54" s="59">
        <f t="shared" si="3"/>
        <v>2.1342876140519381E-5</v>
      </c>
      <c r="Q54" s="59">
        <f t="shared" si="3"/>
        <v>7.5215894266344468E-6</v>
      </c>
      <c r="R54" s="78">
        <f t="shared" si="3"/>
        <v>1.044948945485051E-5</v>
      </c>
      <c r="S54" s="59">
        <f t="shared" si="3"/>
        <v>5.8237445323517465E-6</v>
      </c>
      <c r="T54" s="59">
        <f t="shared" si="3"/>
        <v>1.5655880161004953E-5</v>
      </c>
      <c r="U54" s="59">
        <f t="shared" si="3"/>
        <v>1.1542688424631353E-5</v>
      </c>
      <c r="V54" s="59">
        <f t="shared" si="3"/>
        <v>6.306948394961399E-6</v>
      </c>
      <c r="W54" s="59">
        <f t="shared" si="3"/>
        <v>6.8257431313099764E-6</v>
      </c>
      <c r="X54" s="78">
        <f t="shared" si="3"/>
        <v>6.8393435793321687E-6</v>
      </c>
      <c r="Y54" s="59">
        <f t="shared" si="3"/>
        <v>1.1734254368143034E-5</v>
      </c>
      <c r="Z54" s="59">
        <f t="shared" si="3"/>
        <v>2.1826890654430105E-5</v>
      </c>
      <c r="AA54" s="59">
        <f t="shared" si="3"/>
        <v>1.6544378622297315E-5</v>
      </c>
      <c r="AB54" s="59">
        <f t="shared" si="3"/>
        <v>8.1147962265394222E-6</v>
      </c>
      <c r="AC54" s="59">
        <f t="shared" si="3"/>
        <v>1.4899144298109332E-5</v>
      </c>
      <c r="AD54" s="78">
        <f t="shared" si="3"/>
        <v>9.4749912589890687E-6</v>
      </c>
      <c r="AE54" s="59">
        <f t="shared" si="3"/>
        <v>1.7399607794639861E-5</v>
      </c>
      <c r="AF54" s="59">
        <f t="shared" si="3"/>
        <v>3.0149743248563609E-5</v>
      </c>
      <c r="AG54" s="59">
        <f t="shared" si="3"/>
        <v>6.1867881813432415E-6</v>
      </c>
      <c r="AH54" s="59">
        <f t="shared" si="3"/>
        <v>1.4184790996424968E-5</v>
      </c>
      <c r="AI54" s="59">
        <f t="shared" si="3"/>
        <v>1.6239310711894288E-5</v>
      </c>
      <c r="AJ54" s="78">
        <f t="shared" si="3"/>
        <v>1.7225913237328006E-5</v>
      </c>
      <c r="AK54" s="59">
        <f t="shared" si="3"/>
        <v>1.0889601494656808E-5</v>
      </c>
      <c r="AL54" s="59">
        <f t="shared" si="3"/>
        <v>1.4407636188764451E-5</v>
      </c>
      <c r="AM54" s="59">
        <f t="shared" si="3"/>
        <v>1.6032243200107176E-5</v>
      </c>
      <c r="AN54" s="59">
        <f t="shared" si="3"/>
        <v>9.4126589075287982E-6</v>
      </c>
      <c r="AO54" s="59">
        <f t="shared" si="3"/>
        <v>9.9216544044543235E-6</v>
      </c>
      <c r="AP54" s="78">
        <f t="shared" si="3"/>
        <v>9.3811249303569722E-6</v>
      </c>
      <c r="AQ54" s="59">
        <f t="shared" si="3"/>
        <v>1.4249265004661275E-5</v>
      </c>
      <c r="AR54" s="59">
        <f t="shared" si="3"/>
        <v>1.0579861701575235E-5</v>
      </c>
      <c r="AS54" s="59">
        <f t="shared" si="3"/>
        <v>1.6568157372660708E-5</v>
      </c>
      <c r="AT54" s="59">
        <f t="shared" si="3"/>
        <v>1.0147704185290401E-5</v>
      </c>
      <c r="AU54" s="59">
        <f t="shared" si="3"/>
        <v>1.6003950320654603E-5</v>
      </c>
      <c r="AV54" s="78">
        <f t="shared" si="3"/>
        <v>9.836109982391899E-6</v>
      </c>
    </row>
    <row r="55" spans="1:48" x14ac:dyDescent="0.2">
      <c r="A55" s="62" t="s">
        <v>134</v>
      </c>
      <c r="B55">
        <v>13</v>
      </c>
      <c r="C55">
        <v>3.4620000000000002</v>
      </c>
      <c r="D55">
        <v>3.411</v>
      </c>
      <c r="E55">
        <v>2</v>
      </c>
      <c r="G55" s="59">
        <f t="shared" si="3"/>
        <v>3.4401678791893273E-4</v>
      </c>
      <c r="H55" s="59">
        <f t="shared" si="3"/>
        <v>6.7513967117807032E-4</v>
      </c>
      <c r="I55" s="59">
        <f t="shared" si="3"/>
        <v>7.1635883760168587E-4</v>
      </c>
      <c r="J55" s="59">
        <f t="shared" si="3"/>
        <v>8.0636970422806337E-4</v>
      </c>
      <c r="K55" s="59">
        <f t="shared" si="3"/>
        <v>4.1578684564635461E-4</v>
      </c>
      <c r="L55" s="78">
        <f t="shared" si="3"/>
        <v>2.6764199672790268E-4</v>
      </c>
      <c r="M55" s="59">
        <f t="shared" si="3"/>
        <v>3.8454148826496846E-4</v>
      </c>
      <c r="N55" s="59">
        <f t="shared" si="3"/>
        <v>4.8378555715466705E-4</v>
      </c>
      <c r="O55" s="59">
        <f t="shared" si="3"/>
        <v>7.2008935062653078E-4</v>
      </c>
      <c r="P55" s="59">
        <f t="shared" si="3"/>
        <v>9.8139604188984559E-4</v>
      </c>
      <c r="Q55" s="59">
        <f t="shared" si="3"/>
        <v>4.1698742488077174E-4</v>
      </c>
      <c r="R55" s="78">
        <f t="shared" si="3"/>
        <v>4.9343764336553467E-4</v>
      </c>
      <c r="S55" s="59">
        <f t="shared" si="3"/>
        <v>2.8419104415435421E-4</v>
      </c>
      <c r="T55" s="59">
        <f t="shared" si="3"/>
        <v>5.7836606213887334E-4</v>
      </c>
      <c r="U55" s="59">
        <f t="shared" si="3"/>
        <v>7.031306127061451E-4</v>
      </c>
      <c r="V55" s="59">
        <f t="shared" si="3"/>
        <v>3.1359081674116221E-4</v>
      </c>
      <c r="W55" s="59">
        <f t="shared" si="3"/>
        <v>3.3168740036883081E-4</v>
      </c>
      <c r="X55" s="78">
        <f t="shared" si="3"/>
        <v>2.9954780202934739E-4</v>
      </c>
      <c r="Y55" s="59">
        <f t="shared" si="3"/>
        <v>5.3534305160503879E-4</v>
      </c>
      <c r="Z55" s="59">
        <f t="shared" si="3"/>
        <v>7.1588208090409282E-4</v>
      </c>
      <c r="AA55" s="59">
        <f t="shared" si="3"/>
        <v>8.1465049723047998E-4</v>
      </c>
      <c r="AB55" s="59">
        <f t="shared" si="3"/>
        <v>3.5943651778556299E-4</v>
      </c>
      <c r="AC55" s="59">
        <f t="shared" si="3"/>
        <v>8.3402423691947313E-4</v>
      </c>
      <c r="AD55" s="78">
        <f t="shared" si="3"/>
        <v>4.7228861400640704E-4</v>
      </c>
      <c r="AE55" s="59">
        <f t="shared" si="3"/>
        <v>4.0209232726180603E-4</v>
      </c>
      <c r="AF55" s="59">
        <f t="shared" si="3"/>
        <v>5.5157211883622868E-4</v>
      </c>
      <c r="AG55" s="59">
        <f t="shared" si="3"/>
        <v>3.0012646427120222E-4</v>
      </c>
      <c r="AH55" s="59">
        <f t="shared" si="3"/>
        <v>5.2813676472232899E-4</v>
      </c>
      <c r="AI55" s="59">
        <f t="shared" si="3"/>
        <v>7.1255277827059909E-4</v>
      </c>
      <c r="AJ55" s="78">
        <f t="shared" si="3"/>
        <v>5.8031223229163963E-4</v>
      </c>
      <c r="AK55" s="59">
        <f t="shared" si="3"/>
        <v>5.2059033918824165E-4</v>
      </c>
      <c r="AL55" s="59">
        <f t="shared" si="3"/>
        <v>4.8484953904766027E-4</v>
      </c>
      <c r="AM55" s="59">
        <f t="shared" si="3"/>
        <v>7.5125492109903897E-4</v>
      </c>
      <c r="AN55" s="59">
        <f t="shared" si="3"/>
        <v>4.3060196203633457E-4</v>
      </c>
      <c r="AO55" s="59">
        <f t="shared" si="3"/>
        <v>5.5213502554748561E-4</v>
      </c>
      <c r="AP55" s="78">
        <f t="shared" si="3"/>
        <v>4.3788958473841904E-4</v>
      </c>
      <c r="AQ55" s="59">
        <f t="shared" si="3"/>
        <v>4.2688066782992133E-4</v>
      </c>
      <c r="AR55" s="59">
        <f t="shared" si="3"/>
        <v>4.7212357356254584E-4</v>
      </c>
      <c r="AS55" s="59">
        <f t="shared" si="3"/>
        <v>7.3532691158544527E-4</v>
      </c>
      <c r="AT55" s="59">
        <f t="shared" si="3"/>
        <v>4.6935585127996142E-4</v>
      </c>
      <c r="AU55" s="59">
        <f t="shared" si="3"/>
        <v>7.6924456300903835E-4</v>
      </c>
      <c r="AV55" s="78">
        <f t="shared" si="3"/>
        <v>3.8818474874711847E-4</v>
      </c>
    </row>
    <row r="56" spans="1:48" x14ac:dyDescent="0.2">
      <c r="A56" s="62" t="s">
        <v>135</v>
      </c>
      <c r="B56">
        <v>14</v>
      </c>
      <c r="C56">
        <v>3.24</v>
      </c>
      <c r="D56">
        <v>3.2309999999999999</v>
      </c>
      <c r="E56">
        <v>9</v>
      </c>
      <c r="G56" s="59">
        <f t="shared" si="3"/>
        <v>1.2549325644436778E-5</v>
      </c>
      <c r="H56" s="59">
        <f t="shared" si="3"/>
        <v>2.507198449660864E-5</v>
      </c>
      <c r="I56" s="59">
        <f t="shared" si="3"/>
        <v>3.3842001447750481E-5</v>
      </c>
      <c r="J56" s="59">
        <f t="shared" ref="J56:AV56" si="4">$B$2*J23*$E$38/($E23*J$7*J$38)</f>
        <v>2.4673346307662698E-5</v>
      </c>
      <c r="K56" s="59">
        <f t="shared" si="4"/>
        <v>1.8184249161287957E-5</v>
      </c>
      <c r="L56" s="78">
        <f t="shared" si="4"/>
        <v>1.2726918881926476E-5</v>
      </c>
      <c r="M56" s="59">
        <f t="shared" si="4"/>
        <v>1.7833372665991213E-5</v>
      </c>
      <c r="N56" s="59">
        <f t="shared" si="4"/>
        <v>2.2274496930439987E-5</v>
      </c>
      <c r="O56" s="59">
        <f t="shared" si="4"/>
        <v>3.4545877856727119E-5</v>
      </c>
      <c r="P56" s="59">
        <f t="shared" si="4"/>
        <v>4.3539008533116628E-5</v>
      </c>
      <c r="Q56" s="59">
        <f t="shared" si="4"/>
        <v>1.7583019311790249E-5</v>
      </c>
      <c r="R56" s="78">
        <f t="shared" si="4"/>
        <v>2.535208609141315E-5</v>
      </c>
      <c r="S56" s="59">
        <f t="shared" si="4"/>
        <v>1.3875585179215941E-5</v>
      </c>
      <c r="T56" s="59">
        <f t="shared" si="4"/>
        <v>2.1204264553947412E-5</v>
      </c>
      <c r="U56" s="59">
        <f t="shared" si="4"/>
        <v>3.1287036346893201E-5</v>
      </c>
      <c r="V56" s="59">
        <f t="shared" si="4"/>
        <v>1.5447433292699449E-5</v>
      </c>
      <c r="W56" s="59">
        <f t="shared" si="4"/>
        <v>1.5830275372737788E-5</v>
      </c>
      <c r="X56" s="78">
        <f t="shared" si="4"/>
        <v>1.2103858459110134E-5</v>
      </c>
      <c r="Y56" s="59">
        <f t="shared" si="4"/>
        <v>2.1442706216984969E-5</v>
      </c>
      <c r="Z56" s="59">
        <f t="shared" si="4"/>
        <v>3.1103674785212858E-5</v>
      </c>
      <c r="AA56" s="59">
        <f t="shared" si="4"/>
        <v>3.1044504801214748E-5</v>
      </c>
      <c r="AB56" s="59">
        <f t="shared" si="4"/>
        <v>1.4101189364903306E-5</v>
      </c>
      <c r="AC56" s="59">
        <f t="shared" si="4"/>
        <v>3.8258981284508937E-5</v>
      </c>
      <c r="AD56" s="78">
        <f t="shared" si="4"/>
        <v>1.9293801914517642E-5</v>
      </c>
      <c r="AE56" s="59">
        <f t="shared" si="4"/>
        <v>1.3858629401268488E-5</v>
      </c>
      <c r="AF56" s="59">
        <f t="shared" si="4"/>
        <v>2.44556974817516E-5</v>
      </c>
      <c r="AG56" s="59">
        <f t="shared" si="4"/>
        <v>1.106881058803042E-5</v>
      </c>
      <c r="AH56" s="59">
        <f t="shared" si="4"/>
        <v>2.3188112537232207E-5</v>
      </c>
      <c r="AI56" s="59">
        <f t="shared" si="4"/>
        <v>3.5510161333707248E-5</v>
      </c>
      <c r="AJ56" s="78">
        <f t="shared" si="4"/>
        <v>2.4917326812029128E-5</v>
      </c>
      <c r="AK56" s="59">
        <f t="shared" si="4"/>
        <v>2.1957455899663527E-5</v>
      </c>
      <c r="AL56" s="59">
        <f t="shared" si="4"/>
        <v>1.6563282621742697E-5</v>
      </c>
      <c r="AM56" s="59">
        <f t="shared" si="4"/>
        <v>2.7333922594536515E-5</v>
      </c>
      <c r="AN56" s="59">
        <f t="shared" si="4"/>
        <v>1.7714227665873187E-5</v>
      </c>
      <c r="AO56" s="59">
        <f t="shared" si="4"/>
        <v>2.2382779876715409E-5</v>
      </c>
      <c r="AP56" s="78">
        <f t="shared" si="4"/>
        <v>1.5237909323592539E-5</v>
      </c>
      <c r="AQ56" s="59">
        <f t="shared" si="4"/>
        <v>2.2394841886369049E-5</v>
      </c>
      <c r="AR56" s="59">
        <f t="shared" si="4"/>
        <v>2.0312641077460023E-5</v>
      </c>
      <c r="AS56" s="59">
        <f t="shared" si="4"/>
        <v>3.1877237851662689E-5</v>
      </c>
      <c r="AT56" s="59">
        <f t="shared" si="4"/>
        <v>1.8965393471488311E-5</v>
      </c>
      <c r="AU56" s="59">
        <f t="shared" si="4"/>
        <v>2.8254940550854588E-5</v>
      </c>
      <c r="AV56" s="78">
        <f t="shared" si="4"/>
        <v>1.6804069408701531E-5</v>
      </c>
    </row>
    <row r="57" spans="1:48" x14ac:dyDescent="0.2">
      <c r="A57" s="62" t="s">
        <v>136</v>
      </c>
      <c r="B57">
        <v>15</v>
      </c>
      <c r="C57">
        <v>3.2309999999999999</v>
      </c>
      <c r="D57">
        <v>3.2210000000000001</v>
      </c>
      <c r="E57">
        <v>9</v>
      </c>
      <c r="G57" s="59">
        <f t="shared" ref="G57:AV63" si="5">$B$2*G24*$E$38/($E24*G$7*G$38)</f>
        <v>5.7250365983312282E-6</v>
      </c>
      <c r="H57" s="59">
        <f t="shared" si="5"/>
        <v>9.7529772137655135E-6</v>
      </c>
      <c r="I57" s="59">
        <f t="shared" si="5"/>
        <v>1.4573368387911018E-5</v>
      </c>
      <c r="J57" s="59">
        <f t="shared" si="5"/>
        <v>1.9154023824290512E-5</v>
      </c>
      <c r="K57" s="59">
        <f t="shared" si="5"/>
        <v>4.3945611846309989E-6</v>
      </c>
      <c r="L57" s="78">
        <f t="shared" si="5"/>
        <v>4.3660364849547679E-6</v>
      </c>
      <c r="M57" s="59">
        <f t="shared" si="5"/>
        <v>6.2721121992160675E-6</v>
      </c>
      <c r="N57" s="59">
        <f t="shared" si="5"/>
        <v>8.2291190853171556E-6</v>
      </c>
      <c r="O57" s="59">
        <f t="shared" si="5"/>
        <v>1.1470643662760692E-5</v>
      </c>
      <c r="P57" s="59">
        <f t="shared" si="5"/>
        <v>2.6977060322854723E-5</v>
      </c>
      <c r="Q57" s="59">
        <f t="shared" si="5"/>
        <v>7.0979105626724292E-6</v>
      </c>
      <c r="R57" s="78">
        <f t="shared" si="5"/>
        <v>7.8967505996775531E-6</v>
      </c>
      <c r="S57" s="59">
        <f t="shared" si="5"/>
        <v>5.1096056464032196E-6</v>
      </c>
      <c r="T57" s="59">
        <f t="shared" si="5"/>
        <v>1.1974657572936011E-5</v>
      </c>
      <c r="U57" s="59">
        <f t="shared" si="5"/>
        <v>1.0974871907075829E-5</v>
      </c>
      <c r="V57" s="59">
        <f t="shared" si="5"/>
        <v>4.6416903697683869E-6</v>
      </c>
      <c r="W57" s="59">
        <f t="shared" si="5"/>
        <v>6.6731472509611501E-6</v>
      </c>
      <c r="X57" s="78">
        <f t="shared" si="5"/>
        <v>5.988267514746289E-6</v>
      </c>
      <c r="Y57" s="59">
        <f t="shared" si="5"/>
        <v>9.7757686577272123E-6</v>
      </c>
      <c r="Z57" s="59">
        <f t="shared" si="5"/>
        <v>1.2919367548115242E-5</v>
      </c>
      <c r="AA57" s="59">
        <f t="shared" si="5"/>
        <v>1.4172800958104326E-5</v>
      </c>
      <c r="AB57" s="59">
        <f t="shared" si="5"/>
        <v>6.9354140812897423E-6</v>
      </c>
      <c r="AC57" s="59">
        <f t="shared" si="5"/>
        <v>1.2768769271219258E-5</v>
      </c>
      <c r="AD57" s="78">
        <f t="shared" si="5"/>
        <v>9.2560218478024664E-6</v>
      </c>
      <c r="AE57" s="59">
        <f t="shared" si="5"/>
        <v>7.9035386816953199E-6</v>
      </c>
      <c r="AF57" s="59">
        <f t="shared" si="5"/>
        <v>8.9068304935227908E-6</v>
      </c>
      <c r="AG57" s="59">
        <f t="shared" si="5"/>
        <v>7.4758460556103816E-6</v>
      </c>
      <c r="AH57" s="59">
        <f t="shared" si="5"/>
        <v>1.0080842799041192E-5</v>
      </c>
      <c r="AI57" s="59">
        <f t="shared" si="5"/>
        <v>1.1547521618945696E-5</v>
      </c>
      <c r="AJ57" s="78">
        <f t="shared" si="5"/>
        <v>1.0237145338845627E-5</v>
      </c>
      <c r="AK57" s="59">
        <f t="shared" si="5"/>
        <v>9.3313588893961907E-6</v>
      </c>
      <c r="AL57" s="59">
        <f t="shared" si="5"/>
        <v>8.5858810284471729E-6</v>
      </c>
      <c r="AM57" s="59">
        <f t="shared" si="5"/>
        <v>1.4373563675816914E-5</v>
      </c>
      <c r="AN57" s="59">
        <f t="shared" si="5"/>
        <v>9.7555073431240811E-6</v>
      </c>
      <c r="AO57" s="59">
        <f t="shared" si="5"/>
        <v>9.7195829406833223E-6</v>
      </c>
      <c r="AP57" s="78">
        <f t="shared" si="5"/>
        <v>8.4821441288220883E-6</v>
      </c>
      <c r="AQ57" s="59">
        <f t="shared" si="5"/>
        <v>7.6427325095013374E-6</v>
      </c>
      <c r="AR57" s="59">
        <f t="shared" si="5"/>
        <v>8.4842915114552138E-6</v>
      </c>
      <c r="AS57" s="59">
        <f t="shared" si="5"/>
        <v>1.4709180868609253E-5</v>
      </c>
      <c r="AT57" s="59">
        <f t="shared" si="5"/>
        <v>1.0996613842611262E-5</v>
      </c>
      <c r="AU57" s="59">
        <f t="shared" si="5"/>
        <v>1.4443248591064275E-5</v>
      </c>
      <c r="AV57" s="78">
        <f t="shared" si="5"/>
        <v>7.372552560687403E-6</v>
      </c>
    </row>
    <row r="58" spans="1:48" x14ac:dyDescent="0.2">
      <c r="A58" s="62" t="s">
        <v>137</v>
      </c>
      <c r="B58">
        <v>16</v>
      </c>
      <c r="C58">
        <v>3.2170000000000001</v>
      </c>
      <c r="D58">
        <v>3.2090000000000001</v>
      </c>
      <c r="E58">
        <v>9</v>
      </c>
      <c r="G58" s="59">
        <f t="shared" si="5"/>
        <v>1.5851224304631709E-6</v>
      </c>
      <c r="H58" s="59">
        <f t="shared" si="5"/>
        <v>2.7802956896821184E-6</v>
      </c>
      <c r="I58" s="59">
        <f t="shared" si="5"/>
        <v>3.1354723084085251E-6</v>
      </c>
      <c r="J58" s="59">
        <f t="shared" si="5"/>
        <v>2.7314313821938028E-6</v>
      </c>
      <c r="K58" s="59">
        <f t="shared" si="5"/>
        <v>3.0578083428111719E-6</v>
      </c>
      <c r="L58" s="78">
        <f t="shared" si="5"/>
        <v>1.2648099831048568E-6</v>
      </c>
      <c r="M58" s="59">
        <f t="shared" si="5"/>
        <v>1.9514274205997849E-6</v>
      </c>
      <c r="N58" s="59">
        <f t="shared" si="5"/>
        <v>2.2371057461923244E-6</v>
      </c>
      <c r="O58" s="59">
        <f t="shared" si="5"/>
        <v>3.985670514073604E-6</v>
      </c>
      <c r="P58" s="59">
        <f t="shared" si="5"/>
        <v>3.7762365631118174E-6</v>
      </c>
      <c r="Q58" s="59">
        <f t="shared" si="5"/>
        <v>1.9215295451143106E-6</v>
      </c>
      <c r="R58" s="78">
        <f t="shared" si="5"/>
        <v>1.9547521988176853E-6</v>
      </c>
      <c r="S58" s="59">
        <f t="shared" si="5"/>
        <v>1.2886337793955454E-6</v>
      </c>
      <c r="T58" s="59">
        <f t="shared" si="5"/>
        <v>2.2377866010207675E-6</v>
      </c>
      <c r="U58" s="59">
        <f t="shared" si="5"/>
        <v>3.3179181022771825E-6</v>
      </c>
      <c r="V58" s="59">
        <f t="shared" si="5"/>
        <v>2.1034267912772592E-6</v>
      </c>
      <c r="W58" s="59">
        <f t="shared" si="5"/>
        <v>2.1798518425905676E-6</v>
      </c>
      <c r="X58" s="78">
        <f t="shared" si="5"/>
        <v>9.3467332260520464E-7</v>
      </c>
      <c r="Y58" s="59">
        <f t="shared" si="5"/>
        <v>1.7144792089936345E-6</v>
      </c>
      <c r="Z58" s="59">
        <f t="shared" si="5"/>
        <v>4.8867885982655396E-6</v>
      </c>
      <c r="AA58" s="59">
        <f t="shared" si="5"/>
        <v>5.6722000042772535E-6</v>
      </c>
      <c r="AB58" s="59">
        <f t="shared" si="5"/>
        <v>2.0186915887850473E-6</v>
      </c>
      <c r="AC58" s="59">
        <f t="shared" si="5"/>
        <v>3.8467863374524952E-6</v>
      </c>
      <c r="AD58" s="78">
        <f t="shared" si="5"/>
        <v>2.646003231811611E-6</v>
      </c>
      <c r="AE58" s="59">
        <f t="shared" si="5"/>
        <v>1.5893857216048622E-6</v>
      </c>
      <c r="AF58" s="59">
        <f t="shared" si="5"/>
        <v>3.1343002654887759E-6</v>
      </c>
      <c r="AG58" s="59">
        <f t="shared" si="5"/>
        <v>1.3073431241655544E-6</v>
      </c>
      <c r="AH58" s="59">
        <f t="shared" si="5"/>
        <v>2.7483569370249292E-6</v>
      </c>
      <c r="AI58" s="59">
        <f t="shared" si="5"/>
        <v>3.8966125072253928E-6</v>
      </c>
      <c r="AJ58" s="78">
        <f t="shared" si="5"/>
        <v>3.4798116675178668E-6</v>
      </c>
      <c r="AK58" s="59">
        <f t="shared" si="5"/>
        <v>2.8772311984483604E-6</v>
      </c>
      <c r="AL58" s="59">
        <f t="shared" si="5"/>
        <v>2.6831339539009534E-6</v>
      </c>
      <c r="AM58" s="59">
        <f t="shared" si="5"/>
        <v>4.9511932539366491E-6</v>
      </c>
      <c r="AN58" s="59">
        <f t="shared" si="5"/>
        <v>2.7474894061647177E-6</v>
      </c>
      <c r="AO58" s="59">
        <f t="shared" si="5"/>
        <v>2.7597499719021423E-6</v>
      </c>
      <c r="AP58" s="78">
        <f t="shared" si="5"/>
        <v>1.7736818073283625E-6</v>
      </c>
      <c r="AQ58" s="59">
        <f t="shared" si="5"/>
        <v>2.6553768195616937E-6</v>
      </c>
      <c r="AR58" s="59">
        <f t="shared" si="5"/>
        <v>1.906627977953846E-6</v>
      </c>
      <c r="AS58" s="59">
        <f t="shared" si="5"/>
        <v>3.5917489303726688E-6</v>
      </c>
      <c r="AT58" s="59">
        <f t="shared" si="5"/>
        <v>2.3234457537586047E-6</v>
      </c>
      <c r="AU58" s="59">
        <f t="shared" si="5"/>
        <v>2.5791424482801623E-6</v>
      </c>
      <c r="AV58" s="78">
        <f t="shared" si="5"/>
        <v>2.3462308305867638E-6</v>
      </c>
    </row>
    <row r="59" spans="1:48" x14ac:dyDescent="0.2">
      <c r="A59" s="62" t="s">
        <v>138</v>
      </c>
      <c r="B59">
        <v>17</v>
      </c>
      <c r="C59">
        <v>3.2090000000000001</v>
      </c>
      <c r="D59">
        <v>3.194</v>
      </c>
      <c r="E59">
        <v>9</v>
      </c>
      <c r="G59" s="59">
        <f t="shared" si="5"/>
        <v>3.5066934590571831E-6</v>
      </c>
      <c r="H59" s="59">
        <f t="shared" si="5"/>
        <v>5.5458694089332055E-6</v>
      </c>
      <c r="I59" s="59">
        <f t="shared" si="5"/>
        <v>4.3085376912954679E-6</v>
      </c>
      <c r="J59" s="59">
        <f t="shared" si="5"/>
        <v>5.8222802027417198E-6</v>
      </c>
      <c r="K59" s="59">
        <f t="shared" si="5"/>
        <v>3.6318365496723777E-6</v>
      </c>
      <c r="L59" s="78">
        <f t="shared" si="5"/>
        <v>2.8129451014777908E-6</v>
      </c>
      <c r="M59" s="59">
        <f t="shared" si="5"/>
        <v>1.9332858975564665E-6</v>
      </c>
      <c r="N59" s="59">
        <f t="shared" si="5"/>
        <v>4.6684855169211126E-6</v>
      </c>
      <c r="O59" s="59">
        <f t="shared" si="5"/>
        <v>6.9570928099981355E-6</v>
      </c>
      <c r="P59" s="59">
        <f t="shared" si="5"/>
        <v>1.0551586568652804E-5</v>
      </c>
      <c r="Q59" s="59">
        <f t="shared" si="5"/>
        <v>3.2364507367565612E-6</v>
      </c>
      <c r="R59" s="78">
        <f t="shared" si="5"/>
        <v>2.5171121102095929E-6</v>
      </c>
      <c r="S59" s="59">
        <f t="shared" si="5"/>
        <v>2.9835996161975565E-6</v>
      </c>
      <c r="T59" s="59">
        <f t="shared" si="5"/>
        <v>4.7947041105824875E-6</v>
      </c>
      <c r="U59" s="59">
        <f t="shared" si="5"/>
        <v>4.4497426119655994E-6</v>
      </c>
      <c r="V59" s="59">
        <f t="shared" si="5"/>
        <v>1.9909521874576735E-6</v>
      </c>
      <c r="W59" s="59">
        <f t="shared" si="5"/>
        <v>2.2113587347232214E-6</v>
      </c>
      <c r="X59" s="78">
        <f t="shared" si="5"/>
        <v>2.0140443628180855E-6</v>
      </c>
      <c r="Y59" s="59">
        <f t="shared" si="5"/>
        <v>6.3292022213192491E-6</v>
      </c>
      <c r="Z59" s="59">
        <f t="shared" si="5"/>
        <v>7.3506300497709012E-6</v>
      </c>
      <c r="AA59" s="59">
        <f t="shared" si="5"/>
        <v>9.5704613015676148E-6</v>
      </c>
      <c r="AB59" s="59">
        <f t="shared" si="5"/>
        <v>3.2971435474483022E-6</v>
      </c>
      <c r="AC59" s="59">
        <f t="shared" si="5"/>
        <v>5.8664101154480497E-6</v>
      </c>
      <c r="AD59" s="78">
        <f t="shared" si="5"/>
        <v>3.6652145563818843E-6</v>
      </c>
      <c r="AE59" s="59">
        <f t="shared" si="5"/>
        <v>3.0663392399696138E-6</v>
      </c>
      <c r="AF59" s="59">
        <f t="shared" si="5"/>
        <v>4.7485562337227602E-6</v>
      </c>
      <c r="AG59" s="59">
        <f t="shared" si="5"/>
        <v>2.8713066697625824E-6</v>
      </c>
      <c r="AH59" s="59">
        <f t="shared" si="5"/>
        <v>6.2598630377000503E-6</v>
      </c>
      <c r="AI59" s="59">
        <f t="shared" si="5"/>
        <v>6.6462505222313163E-6</v>
      </c>
      <c r="AJ59" s="78">
        <f t="shared" si="5"/>
        <v>4.9722906702354913E-6</v>
      </c>
      <c r="AK59" s="59">
        <f t="shared" si="5"/>
        <v>5.8883028858438822E-6</v>
      </c>
      <c r="AL59" s="59">
        <f t="shared" si="5"/>
        <v>4.3241093163440031E-6</v>
      </c>
      <c r="AM59" s="59">
        <f t="shared" si="5"/>
        <v>9.7554258808546966E-6</v>
      </c>
      <c r="AN59" s="59">
        <f t="shared" si="5"/>
        <v>7.1068888953386511E-6</v>
      </c>
      <c r="AO59" s="59">
        <f t="shared" si="5"/>
        <v>4.4193503765119543E-6</v>
      </c>
      <c r="AP59" s="78">
        <f t="shared" si="5"/>
        <v>3.0063715613048423E-6</v>
      </c>
      <c r="AQ59" s="59">
        <f t="shared" si="5"/>
        <v>3.6733991442981947E-6</v>
      </c>
      <c r="AR59" s="59">
        <f t="shared" si="5"/>
        <v>3.2959203217773818E-6</v>
      </c>
      <c r="AS59" s="59">
        <f t="shared" si="5"/>
        <v>5.2206420154409239E-6</v>
      </c>
      <c r="AT59" s="59">
        <f t="shared" si="5"/>
        <v>4.2887037789515899E-6</v>
      </c>
      <c r="AU59" s="59">
        <f t="shared" si="5"/>
        <v>5.9022878646008973E-6</v>
      </c>
      <c r="AV59" s="78">
        <f t="shared" si="5"/>
        <v>3.7041250921786979E-6</v>
      </c>
    </row>
    <row r="60" spans="1:48" x14ac:dyDescent="0.2">
      <c r="A60" s="62" t="s">
        <v>132</v>
      </c>
      <c r="B60">
        <v>18</v>
      </c>
      <c r="C60">
        <v>3.0550000000000002</v>
      </c>
      <c r="D60">
        <v>3.0310000000000001</v>
      </c>
      <c r="E60">
        <v>3</v>
      </c>
      <c r="G60" s="59">
        <f t="shared" si="5"/>
        <v>1.599178861471838E-4</v>
      </c>
      <c r="H60" s="59">
        <f t="shared" si="5"/>
        <v>2.9913402931891362E-4</v>
      </c>
      <c r="I60" s="59">
        <f t="shared" si="5"/>
        <v>4.070973787105334E-4</v>
      </c>
      <c r="J60" s="59">
        <f t="shared" si="5"/>
        <v>3.699481383263116E-4</v>
      </c>
      <c r="K60" s="59">
        <f t="shared" si="5"/>
        <v>1.9323403690537212E-4</v>
      </c>
      <c r="L60" s="78">
        <f t="shared" si="5"/>
        <v>1.1373026048461261E-4</v>
      </c>
      <c r="M60" s="59">
        <f t="shared" si="5"/>
        <v>1.7916529830420061E-4</v>
      </c>
      <c r="N60" s="59">
        <f t="shared" si="5"/>
        <v>2.2561483477220003E-4</v>
      </c>
      <c r="O60" s="59">
        <f t="shared" si="5"/>
        <v>3.8658299746312756E-4</v>
      </c>
      <c r="P60" s="59">
        <f t="shared" si="5"/>
        <v>5.5055025673229679E-4</v>
      </c>
      <c r="Q60" s="59">
        <f t="shared" si="5"/>
        <v>1.9621104814046499E-4</v>
      </c>
      <c r="R60" s="78">
        <f t="shared" si="5"/>
        <v>2.5003303797302439E-4</v>
      </c>
      <c r="S60" s="59">
        <f t="shared" si="5"/>
        <v>1.403340993447359E-4</v>
      </c>
      <c r="T60" s="59">
        <f t="shared" si="5"/>
        <v>2.7495020253169171E-4</v>
      </c>
      <c r="U60" s="59">
        <f t="shared" si="5"/>
        <v>3.1691120894234088E-4</v>
      </c>
      <c r="V60" s="59">
        <f t="shared" si="5"/>
        <v>1.5291377488825682E-4</v>
      </c>
      <c r="W60" s="59">
        <f t="shared" si="5"/>
        <v>1.9345813146625832E-4</v>
      </c>
      <c r="X60" s="78">
        <f t="shared" si="5"/>
        <v>1.323849452175967E-4</v>
      </c>
      <c r="Y60" s="59">
        <f t="shared" si="5"/>
        <v>2.709063388866315E-4</v>
      </c>
      <c r="Z60" s="59">
        <f t="shared" si="5"/>
        <v>3.5086295154689403E-4</v>
      </c>
      <c r="AA60" s="59">
        <f t="shared" si="5"/>
        <v>3.4878763874334368E-4</v>
      </c>
      <c r="AB60" s="59">
        <f t="shared" si="5"/>
        <v>1.6440594352987693E-4</v>
      </c>
      <c r="AC60" s="59">
        <f t="shared" si="5"/>
        <v>4.1012008509214344E-4</v>
      </c>
      <c r="AD60" s="78">
        <f t="shared" si="5"/>
        <v>2.2659557941090319E-4</v>
      </c>
      <c r="AE60" s="59">
        <f t="shared" si="5"/>
        <v>1.8141066727911953E-4</v>
      </c>
      <c r="AF60" s="59">
        <f t="shared" si="5"/>
        <v>2.6131596532855556E-4</v>
      </c>
      <c r="AG60" s="59">
        <f t="shared" si="5"/>
        <v>1.4256685435653339E-4</v>
      </c>
      <c r="AH60" s="59">
        <f t="shared" si="5"/>
        <v>2.7665093252910551E-4</v>
      </c>
      <c r="AI60" s="59">
        <f t="shared" si="5"/>
        <v>3.9998417567575312E-4</v>
      </c>
      <c r="AJ60" s="78">
        <f t="shared" si="5"/>
        <v>2.5429018561113004E-4</v>
      </c>
      <c r="AK60" s="59">
        <f t="shared" si="5"/>
        <v>2.4724741849135065E-4</v>
      </c>
      <c r="AL60" s="59">
        <f t="shared" si="5"/>
        <v>2.0237665005274296E-4</v>
      </c>
      <c r="AM60" s="59">
        <f t="shared" si="5"/>
        <v>3.5149302311942448E-4</v>
      </c>
      <c r="AN60" s="59">
        <f t="shared" si="5"/>
        <v>2.1373112700992443E-4</v>
      </c>
      <c r="AO60" s="59">
        <f t="shared" si="5"/>
        <v>2.4640665877043974E-4</v>
      </c>
      <c r="AP60" s="78">
        <f t="shared" si="5"/>
        <v>1.9878064821525292E-4</v>
      </c>
      <c r="AQ60" s="59">
        <f t="shared" si="5"/>
        <v>2.125658149484955E-4</v>
      </c>
      <c r="AR60" s="59">
        <f t="shared" si="5"/>
        <v>2.2854500247920036E-4</v>
      </c>
      <c r="AS60" s="59">
        <f t="shared" si="5"/>
        <v>3.5325869445706261E-4</v>
      </c>
      <c r="AT60" s="59">
        <f t="shared" si="5"/>
        <v>2.5422653392929376E-4</v>
      </c>
      <c r="AU60" s="59">
        <f t="shared" si="5"/>
        <v>4.2587294666361023E-4</v>
      </c>
      <c r="AV60" s="78">
        <f t="shared" si="5"/>
        <v>2.089781028488853E-4</v>
      </c>
    </row>
    <row r="61" spans="1:48" x14ac:dyDescent="0.2">
      <c r="A61" s="62" t="s">
        <v>139</v>
      </c>
      <c r="B61">
        <v>19</v>
      </c>
      <c r="C61">
        <v>2.8519999999999999</v>
      </c>
      <c r="D61">
        <v>2.782</v>
      </c>
      <c r="E61">
        <v>1</v>
      </c>
      <c r="G61" s="59">
        <f t="shared" si="5"/>
        <v>1.5675819496473764E-5</v>
      </c>
      <c r="H61" s="59">
        <f t="shared" si="5"/>
        <v>3.3533741756009133E-5</v>
      </c>
      <c r="I61" s="59">
        <f t="shared" si="5"/>
        <v>4.089114692514486E-5</v>
      </c>
      <c r="J61" s="59">
        <f t="shared" si="5"/>
        <v>3.0055176543553122E-5</v>
      </c>
      <c r="K61" s="59">
        <f t="shared" si="5"/>
        <v>2.4316258251844357E-5</v>
      </c>
      <c r="L61" s="78">
        <f t="shared" si="5"/>
        <v>1.2465969118244619E-5</v>
      </c>
      <c r="M61" s="59">
        <f t="shared" si="5"/>
        <v>1.5710495076911616E-5</v>
      </c>
      <c r="N61" s="59">
        <f t="shared" si="5"/>
        <v>2.1570469771789674E-5</v>
      </c>
      <c r="O61" s="59">
        <f t="shared" si="5"/>
        <v>3.3313392710060744E-5</v>
      </c>
      <c r="P61" s="59">
        <f t="shared" si="5"/>
        <v>5.1895533966236932E-5</v>
      </c>
      <c r="Q61" s="59">
        <f t="shared" si="5"/>
        <v>1.8430146068136622E-5</v>
      </c>
      <c r="R61" s="78">
        <f t="shared" si="5"/>
        <v>2.4405853901508703E-5</v>
      </c>
      <c r="S61" s="59">
        <f t="shared" si="5"/>
        <v>1.1495368078153652E-5</v>
      </c>
      <c r="T61" s="59">
        <f t="shared" si="5"/>
        <v>3.0298085105219909E-5</v>
      </c>
      <c r="U61" s="59">
        <f t="shared" si="5"/>
        <v>3.0893459867422927E-5</v>
      </c>
      <c r="V61" s="59">
        <f t="shared" si="5"/>
        <v>1.938480292563999E-5</v>
      </c>
      <c r="W61" s="59">
        <f t="shared" si="5"/>
        <v>1.6805551214328141E-5</v>
      </c>
      <c r="X61" s="78">
        <f t="shared" si="5"/>
        <v>1.1884963554189033E-5</v>
      </c>
      <c r="Y61" s="59">
        <f t="shared" si="5"/>
        <v>1.7906745225518086E-5</v>
      </c>
      <c r="Z61" s="59">
        <f t="shared" si="5"/>
        <v>3.6401184444180042E-5</v>
      </c>
      <c r="AA61" s="59">
        <f t="shared" si="5"/>
        <v>3.9382501764366225E-5</v>
      </c>
      <c r="AB61" s="59">
        <f t="shared" si="5"/>
        <v>1.6201126766750501E-5</v>
      </c>
      <c r="AC61" s="59">
        <f t="shared" si="5"/>
        <v>5.2879006620933632E-5</v>
      </c>
      <c r="AD61" s="78">
        <f t="shared" si="5"/>
        <v>3.7946911351974537E-5</v>
      </c>
      <c r="AE61" s="59">
        <f t="shared" si="5"/>
        <v>1.4081232443510064E-5</v>
      </c>
      <c r="AF61" s="59">
        <f t="shared" si="5"/>
        <v>2.0423392487572981E-5</v>
      </c>
      <c r="AG61" s="59">
        <f t="shared" si="5"/>
        <v>2.0418877343704654E-5</v>
      </c>
      <c r="AH61" s="59">
        <f t="shared" si="5"/>
        <v>2.1608132742340144E-5</v>
      </c>
      <c r="AI61" s="59">
        <f t="shared" si="5"/>
        <v>2.69788303163148E-5</v>
      </c>
      <c r="AJ61" s="78">
        <f t="shared" si="5"/>
        <v>2.8016894750772609E-5</v>
      </c>
      <c r="AK61" s="59">
        <f t="shared" si="5"/>
        <v>3.4301922359949088E-5</v>
      </c>
      <c r="AL61" s="59">
        <f t="shared" si="5"/>
        <v>3.4945628874663836E-5</v>
      </c>
      <c r="AM61" s="59">
        <f t="shared" si="5"/>
        <v>6.52514232333681E-5</v>
      </c>
      <c r="AN61" s="59">
        <f t="shared" si="5"/>
        <v>3.2012444128402814E-5</v>
      </c>
      <c r="AO61" s="59">
        <f t="shared" si="5"/>
        <v>3.2681655096095345E-5</v>
      </c>
      <c r="AP61" s="78">
        <f t="shared" si="5"/>
        <v>3.3578505091803637E-5</v>
      </c>
      <c r="AQ61" s="59">
        <f t="shared" si="5"/>
        <v>1.9476372588857209E-5</v>
      </c>
      <c r="AR61" s="59">
        <f t="shared" si="5"/>
        <v>1.967267344136783E-5</v>
      </c>
      <c r="AS61" s="59">
        <f t="shared" si="5"/>
        <v>3.7668475273083963E-5</v>
      </c>
      <c r="AT61" s="59">
        <f t="shared" si="5"/>
        <v>2.2573750507923314E-5</v>
      </c>
      <c r="AU61" s="59">
        <f t="shared" si="5"/>
        <v>4.0856180767804395E-5</v>
      </c>
      <c r="AV61" s="78">
        <f t="shared" si="5"/>
        <v>2.1606393065149486E-5</v>
      </c>
    </row>
    <row r="62" spans="1:48" x14ac:dyDescent="0.2">
      <c r="A62" s="62" t="s">
        <v>140</v>
      </c>
      <c r="B62">
        <v>20</v>
      </c>
      <c r="C62">
        <v>2.4889999999999999</v>
      </c>
      <c r="D62">
        <v>2.415</v>
      </c>
      <c r="E62">
        <v>2</v>
      </c>
      <c r="G62" s="59">
        <f t="shared" si="5"/>
        <v>4.6604843782180102E-5</v>
      </c>
      <c r="H62" s="59">
        <f t="shared" si="5"/>
        <v>1.1464809489575846E-4</v>
      </c>
      <c r="I62" s="59">
        <f t="shared" si="5"/>
        <v>1.5509427869465656E-4</v>
      </c>
      <c r="J62" s="59">
        <f t="shared" si="5"/>
        <v>1.1411526123313162E-4</v>
      </c>
      <c r="K62" s="59">
        <f t="shared" si="5"/>
        <v>3.8136599290642579E-5</v>
      </c>
      <c r="L62" s="78">
        <f t="shared" si="5"/>
        <v>4.1237304583074926E-5</v>
      </c>
      <c r="M62" s="59">
        <f t="shared" si="5"/>
        <v>4.2061376690343166E-5</v>
      </c>
      <c r="N62" s="59">
        <f t="shared" si="5"/>
        <v>5.2378431611964382E-5</v>
      </c>
      <c r="O62" s="59">
        <f t="shared" si="5"/>
        <v>8.4378343235555766E-5</v>
      </c>
      <c r="P62" s="59">
        <f t="shared" si="5"/>
        <v>6.1889254183443543E-5</v>
      </c>
      <c r="Q62" s="59">
        <f t="shared" si="5"/>
        <v>4.9766521952993018E-5</v>
      </c>
      <c r="R62" s="78">
        <f t="shared" si="5"/>
        <v>7.0590325202186388E-5</v>
      </c>
      <c r="S62" s="59">
        <f t="shared" si="5"/>
        <v>2.338182538354635E-5</v>
      </c>
      <c r="T62" s="59">
        <f t="shared" si="5"/>
        <v>4.4227411293305615E-5</v>
      </c>
      <c r="U62" s="59">
        <f t="shared" si="5"/>
        <v>6.935701319278979E-5</v>
      </c>
      <c r="V62" s="59">
        <f t="shared" si="5"/>
        <v>2.7745794392523374E-5</v>
      </c>
      <c r="W62" s="59">
        <f t="shared" si="5"/>
        <v>3.2741287156565511E-5</v>
      </c>
      <c r="X62" s="78">
        <f t="shared" si="5"/>
        <v>2.2925584240505684E-5</v>
      </c>
      <c r="Y62" s="59">
        <f t="shared" si="5"/>
        <v>7.351645672490859E-5</v>
      </c>
      <c r="Z62" s="59">
        <f t="shared" si="5"/>
        <v>5.625399547863803E-5</v>
      </c>
      <c r="AA62" s="59">
        <f t="shared" si="5"/>
        <v>6.6068380418742926E-5</v>
      </c>
      <c r="AB62" s="59">
        <f t="shared" si="5"/>
        <v>2.4232305039700413E-5</v>
      </c>
      <c r="AC62" s="59">
        <f t="shared" si="5"/>
        <v>3.0004804359777236E-5</v>
      </c>
      <c r="AD62" s="78">
        <f t="shared" si="5"/>
        <v>5.1833835744592397E-5</v>
      </c>
      <c r="AE62" s="59">
        <f t="shared" si="5"/>
        <v>2.3624860873098603E-5</v>
      </c>
      <c r="AF62" s="59">
        <f t="shared" si="5"/>
        <v>4.0647257844130093E-5</v>
      </c>
      <c r="AG62" s="59">
        <f t="shared" si="5"/>
        <v>3.2794334474952107E-5</v>
      </c>
      <c r="AH62" s="59">
        <f t="shared" si="5"/>
        <v>3.3247113689147034E-5</v>
      </c>
      <c r="AI62" s="59">
        <f t="shared" si="5"/>
        <v>5.4275437672765581E-5</v>
      </c>
      <c r="AJ62" s="78">
        <f t="shared" si="5"/>
        <v>4.2658447934568266E-5</v>
      </c>
      <c r="AK62" s="59">
        <f t="shared" si="5"/>
        <v>5.5883644650359813E-5</v>
      </c>
      <c r="AL62" s="59">
        <f t="shared" si="5"/>
        <v>3.5545016011242136E-5</v>
      </c>
      <c r="AM62" s="59">
        <f t="shared" si="5"/>
        <v>7.2559905662353036E-5</v>
      </c>
      <c r="AN62" s="59">
        <f t="shared" si="5"/>
        <v>5.3017984123758753E-5</v>
      </c>
      <c r="AO62" s="59">
        <f t="shared" si="5"/>
        <v>6.4338791530861166E-5</v>
      </c>
      <c r="AP62" s="78">
        <f t="shared" si="5"/>
        <v>5.1284583837766631E-5</v>
      </c>
      <c r="AQ62" s="59">
        <f t="shared" si="5"/>
        <v>3.5320326505247373E-5</v>
      </c>
      <c r="AR62" s="59">
        <f t="shared" si="5"/>
        <v>4.5973854688201257E-5</v>
      </c>
      <c r="AS62" s="59">
        <f t="shared" si="5"/>
        <v>7.384229270741274E-5</v>
      </c>
      <c r="AT62" s="59">
        <f t="shared" si="5"/>
        <v>4.0063896789922276E-5</v>
      </c>
      <c r="AU62" s="59">
        <f t="shared" si="5"/>
        <v>8.05469392081703E-5</v>
      </c>
      <c r="AV62" s="78">
        <f t="shared" si="5"/>
        <v>3.3260192333739393E-5</v>
      </c>
    </row>
    <row r="63" spans="1:48" x14ac:dyDescent="0.2">
      <c r="A63" s="62" t="s">
        <v>141</v>
      </c>
      <c r="B63">
        <v>21</v>
      </c>
      <c r="C63">
        <v>2.415</v>
      </c>
      <c r="D63">
        <v>2.4</v>
      </c>
      <c r="E63">
        <v>4</v>
      </c>
      <c r="G63" s="59">
        <f t="shared" si="5"/>
        <v>3.1724658090875193E-6</v>
      </c>
      <c r="H63" s="59">
        <f t="shared" si="5"/>
        <v>2.3961413434188734E-6</v>
      </c>
      <c r="I63" s="59">
        <f t="shared" si="5"/>
        <v>2.215445721466803E-6</v>
      </c>
      <c r="J63" s="59">
        <f t="shared" ref="J63:AV63" si="6">$B$2*J30*$E$38/($E30*J$7*J$38)</f>
        <v>3.2396650912123878E-6</v>
      </c>
      <c r="K63" s="59">
        <f t="shared" si="6"/>
        <v>2.694271846840869E-6</v>
      </c>
      <c r="L63" s="78">
        <f t="shared" si="6"/>
        <v>2.3190989969845383E-6</v>
      </c>
      <c r="M63" s="59">
        <f t="shared" si="6"/>
        <v>1.6361865184209924E-6</v>
      </c>
      <c r="N63" s="59">
        <f t="shared" si="6"/>
        <v>2.4317040411703363E-6</v>
      </c>
      <c r="O63" s="59">
        <f t="shared" si="6"/>
        <v>5.7269402681836665E-6</v>
      </c>
      <c r="P63" s="59">
        <f t="shared" si="6"/>
        <v>4.2559334712422889E-6</v>
      </c>
      <c r="Q63" s="59">
        <f t="shared" si="6"/>
        <v>1.7298616309159739E-6</v>
      </c>
      <c r="R63" s="78">
        <f t="shared" si="6"/>
        <v>3.1161604907525138E-6</v>
      </c>
      <c r="S63" s="59">
        <f t="shared" si="6"/>
        <v>1.6297689331726193E-6</v>
      </c>
      <c r="T63" s="59">
        <f t="shared" si="6"/>
        <v>3.4026308165225056E-6</v>
      </c>
      <c r="U63" s="59">
        <f t="shared" si="6"/>
        <v>2.9405927739000608E-6</v>
      </c>
      <c r="V63" s="59">
        <f t="shared" si="6"/>
        <v>1.1303941487200328E-6</v>
      </c>
      <c r="W63" s="59">
        <f t="shared" si="6"/>
        <v>1.240865189260151E-6</v>
      </c>
      <c r="X63" s="78">
        <f t="shared" si="6"/>
        <v>1.536000598506375E-6</v>
      </c>
      <c r="Y63" s="59">
        <f t="shared" si="6"/>
        <v>3.6984965461194636E-6</v>
      </c>
      <c r="Z63" s="59">
        <f t="shared" si="6"/>
        <v>6.058984242582071E-6</v>
      </c>
      <c r="AA63" s="59">
        <f t="shared" si="6"/>
        <v>6.3987211018199724E-6</v>
      </c>
      <c r="AB63" s="59">
        <f t="shared" si="6"/>
        <v>2.9183258837870792E-6</v>
      </c>
      <c r="AC63" s="59">
        <f t="shared" si="6"/>
        <v>4.2685840284915275E-6</v>
      </c>
      <c r="AD63" s="78">
        <f t="shared" si="6"/>
        <v>3.1137654385152568E-6</v>
      </c>
      <c r="AE63" s="59">
        <f t="shared" si="6"/>
        <v>2.7658427998515991E-6</v>
      </c>
      <c r="AF63" s="59">
        <f t="shared" si="6"/>
        <v>3.2701985165472567E-6</v>
      </c>
      <c r="AG63" s="59">
        <f t="shared" si="6"/>
        <v>1.0635746212341093E-6</v>
      </c>
      <c r="AH63" s="59">
        <f t="shared" si="6"/>
        <v>4.1647592348899729E-6</v>
      </c>
      <c r="AI63" s="59">
        <f t="shared" si="6"/>
        <v>5.4122923236288932E-6</v>
      </c>
      <c r="AJ63" s="78">
        <f t="shared" si="6"/>
        <v>4.3093469127564321E-6</v>
      </c>
      <c r="AK63" s="59">
        <f t="shared" si="6"/>
        <v>5.5001089155778377E-6</v>
      </c>
      <c r="AL63" s="59">
        <f t="shared" si="6"/>
        <v>4.3069815730905347E-6</v>
      </c>
      <c r="AM63" s="59">
        <f t="shared" si="6"/>
        <v>6.9613642932844886E-6</v>
      </c>
      <c r="AN63" s="59">
        <f t="shared" si="6"/>
        <v>5.0309089655772485E-6</v>
      </c>
      <c r="AO63" s="59">
        <f t="shared" si="6"/>
        <v>5.0375085374394538E-6</v>
      </c>
      <c r="AP63" s="78">
        <f t="shared" si="6"/>
        <v>3.7318875488549624E-6</v>
      </c>
      <c r="AQ63" s="59">
        <f t="shared" si="6"/>
        <v>3.8468401175993443E-6</v>
      </c>
      <c r="AR63" s="59">
        <f t="shared" si="6"/>
        <v>3.6607875814243435E-6</v>
      </c>
      <c r="AS63" s="59">
        <f t="shared" si="6"/>
        <v>5.6471305303918079E-6</v>
      </c>
      <c r="AT63" s="59">
        <f t="shared" si="6"/>
        <v>3.9342238927264826E-6</v>
      </c>
      <c r="AU63" s="59">
        <f t="shared" si="6"/>
        <v>3.2424041128562535E-6</v>
      </c>
      <c r="AV63" s="78">
        <f t="shared" si="6"/>
        <v>3.0529595015576066E-6</v>
      </c>
    </row>
    <row r="64" spans="1:48" x14ac:dyDescent="0.2">
      <c r="A64" s="62" t="s">
        <v>142</v>
      </c>
      <c r="B64">
        <v>22</v>
      </c>
      <c r="C64">
        <v>2.3889999999999998</v>
      </c>
      <c r="D64">
        <v>2.3220000000000001</v>
      </c>
      <c r="E64">
        <v>2</v>
      </c>
      <c r="G64" s="59">
        <f t="shared" ref="G64:AV70" si="7">$B$2*G31*$E$38/($E31*G$7*G$38)</f>
        <v>1.2535515688577429E-4</v>
      </c>
      <c r="H64" s="59">
        <f t="shared" si="7"/>
        <v>2.0201980120651398E-4</v>
      </c>
      <c r="I64" s="59">
        <f t="shared" si="7"/>
        <v>2.8974603550486935E-4</v>
      </c>
      <c r="J64" s="59">
        <f t="shared" si="7"/>
        <v>2.4401367651147378E-4</v>
      </c>
      <c r="K64" s="59">
        <f t="shared" si="7"/>
        <v>1.3199418057373424E-4</v>
      </c>
      <c r="L64" s="78">
        <f t="shared" si="7"/>
        <v>8.8466805855557241E-5</v>
      </c>
      <c r="M64" s="59">
        <f t="shared" si="7"/>
        <v>1.2225003859332221E-4</v>
      </c>
      <c r="N64" s="59">
        <f t="shared" si="7"/>
        <v>1.5703282537636389E-4</v>
      </c>
      <c r="O64" s="59">
        <f t="shared" si="7"/>
        <v>2.5915836893374488E-4</v>
      </c>
      <c r="P64" s="59">
        <f t="shared" si="7"/>
        <v>3.6762303756787711E-4</v>
      </c>
      <c r="Q64" s="59">
        <f t="shared" si="7"/>
        <v>1.4918454201330231E-4</v>
      </c>
      <c r="R64" s="78">
        <f t="shared" si="7"/>
        <v>1.8999925941460991E-4</v>
      </c>
      <c r="S64" s="59">
        <f t="shared" si="7"/>
        <v>9.6963299744928463E-5</v>
      </c>
      <c r="T64" s="59">
        <f t="shared" si="7"/>
        <v>1.7313861986906052E-4</v>
      </c>
      <c r="U64" s="59">
        <f t="shared" si="7"/>
        <v>2.0824281273066952E-4</v>
      </c>
      <c r="V64" s="59">
        <f t="shared" si="7"/>
        <v>1.1212759041040231E-4</v>
      </c>
      <c r="W64" s="59">
        <f t="shared" si="7"/>
        <v>1.2281470946769611E-4</v>
      </c>
      <c r="X64" s="78">
        <f t="shared" si="7"/>
        <v>8.5299542171962054E-5</v>
      </c>
      <c r="Y64" s="59">
        <f t="shared" si="7"/>
        <v>1.7422155627793584E-4</v>
      </c>
      <c r="Z64" s="59">
        <f t="shared" si="7"/>
        <v>1.6947262600434178E-4</v>
      </c>
      <c r="AA64" s="59">
        <f t="shared" si="7"/>
        <v>1.7828488205479164E-4</v>
      </c>
      <c r="AB64" s="59">
        <f t="shared" si="7"/>
        <v>9.6398157198238484E-5</v>
      </c>
      <c r="AC64" s="59">
        <f t="shared" si="7"/>
        <v>2.1123981164997491E-4</v>
      </c>
      <c r="AD64" s="78">
        <f t="shared" si="7"/>
        <v>1.2811802727195413E-4</v>
      </c>
      <c r="AE64" s="59">
        <f t="shared" si="7"/>
        <v>1.0918520219776338E-4</v>
      </c>
      <c r="AF64" s="59">
        <f t="shared" si="7"/>
        <v>1.4139652148648451E-4</v>
      </c>
      <c r="AG64" s="59">
        <f t="shared" si="7"/>
        <v>8.952991234689732E-5</v>
      </c>
      <c r="AH64" s="59">
        <f t="shared" si="7"/>
        <v>1.4315871075008672E-4</v>
      </c>
      <c r="AI64" s="59">
        <f t="shared" si="7"/>
        <v>2.0563419484808079E-4</v>
      </c>
      <c r="AJ64" s="78">
        <f t="shared" si="7"/>
        <v>1.6060676461049253E-4</v>
      </c>
      <c r="AK64" s="59">
        <f t="shared" si="7"/>
        <v>1.146477251305935E-4</v>
      </c>
      <c r="AL64" s="59">
        <f t="shared" si="7"/>
        <v>9.4562756990703364E-5</v>
      </c>
      <c r="AM64" s="59">
        <f t="shared" si="7"/>
        <v>1.6914153998248905E-4</v>
      </c>
      <c r="AN64" s="59">
        <f t="shared" si="7"/>
        <v>1.1953253976316146E-4</v>
      </c>
      <c r="AO64" s="59">
        <f t="shared" si="7"/>
        <v>1.4864904423906794E-4</v>
      </c>
      <c r="AP64" s="78">
        <f t="shared" si="7"/>
        <v>1.0884149851079015E-4</v>
      </c>
      <c r="AQ64" s="59">
        <f t="shared" si="7"/>
        <v>1.1716381432703383E-4</v>
      </c>
      <c r="AR64" s="59">
        <f t="shared" si="7"/>
        <v>1.528918189840786E-4</v>
      </c>
      <c r="AS64" s="59">
        <f t="shared" si="7"/>
        <v>2.3280306905371052E-4</v>
      </c>
      <c r="AT64" s="59">
        <f t="shared" si="7"/>
        <v>1.3889018691588606E-4</v>
      </c>
      <c r="AU64" s="59">
        <f t="shared" si="7"/>
        <v>2.273529459569312E-4</v>
      </c>
      <c r="AV64" s="78">
        <f t="shared" si="7"/>
        <v>1.210860083976693E-4</v>
      </c>
    </row>
    <row r="65" spans="1:63" x14ac:dyDescent="0.2">
      <c r="A65" s="62" t="s">
        <v>143</v>
      </c>
      <c r="B65">
        <v>23</v>
      </c>
      <c r="C65">
        <v>1.927</v>
      </c>
      <c r="D65">
        <v>1.915</v>
      </c>
      <c r="E65">
        <v>3</v>
      </c>
      <c r="G65" s="59">
        <f t="shared" si="7"/>
        <v>2.9647153122964838E-6</v>
      </c>
      <c r="H65" s="59">
        <f t="shared" si="7"/>
        <v>4.874847622917515E-6</v>
      </c>
      <c r="I65" s="59">
        <f t="shared" si="7"/>
        <v>6.6318058399778278E-6</v>
      </c>
      <c r="J65" s="59">
        <f t="shared" si="7"/>
        <v>7.0105648110524193E-6</v>
      </c>
      <c r="K65" s="59">
        <f t="shared" si="7"/>
        <v>3.4351276904636974E-6</v>
      </c>
      <c r="L65" s="78">
        <f t="shared" si="7"/>
        <v>2.1239280138582951E-6</v>
      </c>
      <c r="M65" s="59">
        <f t="shared" si="7"/>
        <v>3.2223560912683281E-6</v>
      </c>
      <c r="N65" s="59">
        <f t="shared" si="7"/>
        <v>3.9113500659550067E-6</v>
      </c>
      <c r="O65" s="59">
        <f t="shared" si="7"/>
        <v>7.4800707249305409E-6</v>
      </c>
      <c r="P65" s="59">
        <f t="shared" si="7"/>
        <v>7.4788334379963813E-6</v>
      </c>
      <c r="Q65" s="59">
        <f t="shared" si="7"/>
        <v>3.9902649757265995E-6</v>
      </c>
      <c r="R65" s="78">
        <f t="shared" si="7"/>
        <v>5.7095987731187176E-6</v>
      </c>
      <c r="S65" s="59">
        <f t="shared" si="7"/>
        <v>2.3738249464759496E-6</v>
      </c>
      <c r="T65" s="59">
        <f t="shared" si="7"/>
        <v>5.5808222622689758E-6</v>
      </c>
      <c r="U65" s="59">
        <f t="shared" si="7"/>
        <v>6.1700708568460916E-6</v>
      </c>
      <c r="V65" s="59">
        <f t="shared" si="7"/>
        <v>3.1634295002031701E-6</v>
      </c>
      <c r="W65" s="59">
        <f t="shared" si="7"/>
        <v>3.8158972275185209E-6</v>
      </c>
      <c r="X65" s="78">
        <f t="shared" si="7"/>
        <v>2.3414097465589559E-6</v>
      </c>
      <c r="Y65" s="59">
        <f t="shared" si="7"/>
        <v>4.7535554652580268E-6</v>
      </c>
      <c r="Z65" s="59">
        <f t="shared" si="7"/>
        <v>7.5997943610938392E-6</v>
      </c>
      <c r="AA65" s="59">
        <f t="shared" si="7"/>
        <v>6.8501550503646378E-6</v>
      </c>
      <c r="AB65" s="59">
        <f t="shared" si="7"/>
        <v>3.7975993059292534E-6</v>
      </c>
      <c r="AC65" s="59">
        <f t="shared" si="7"/>
        <v>6.8769749265004663E-6</v>
      </c>
      <c r="AD65" s="78">
        <f t="shared" si="7"/>
        <v>4.1629135443145639E-6</v>
      </c>
      <c r="AE65" s="59">
        <f t="shared" si="7"/>
        <v>3.4965637863717473E-6</v>
      </c>
      <c r="AF65" s="59">
        <f t="shared" si="7"/>
        <v>4.4880530051181865E-6</v>
      </c>
      <c r="AG65" s="59">
        <f t="shared" si="7"/>
        <v>2.4247286236721435E-6</v>
      </c>
      <c r="AH65" s="59">
        <f t="shared" si="7"/>
        <v>5.1049062624650983E-6</v>
      </c>
      <c r="AI65" s="59">
        <f t="shared" si="7"/>
        <v>6.9552454916414393E-6</v>
      </c>
      <c r="AJ65" s="78">
        <f t="shared" si="7"/>
        <v>4.9258114662123641E-6</v>
      </c>
      <c r="AK65" s="59">
        <f t="shared" si="7"/>
        <v>5.5880251511203412E-5</v>
      </c>
      <c r="AL65" s="59">
        <f t="shared" si="7"/>
        <v>5.7596926735978514E-5</v>
      </c>
      <c r="AM65" s="59">
        <f t="shared" si="7"/>
        <v>7.3525027543073723E-5</v>
      </c>
      <c r="AN65" s="59">
        <f t="shared" si="7"/>
        <v>5.0366982063040141E-5</v>
      </c>
      <c r="AO65" s="59">
        <f t="shared" si="7"/>
        <v>4.5037737643408082E-5</v>
      </c>
      <c r="AP65" s="78">
        <f t="shared" si="7"/>
        <v>4.676529949689433E-5</v>
      </c>
      <c r="AQ65" s="59">
        <f t="shared" si="7"/>
        <v>5.0776418003204095E-5</v>
      </c>
      <c r="AR65" s="59">
        <f t="shared" si="7"/>
        <v>5.161234912207443E-5</v>
      </c>
      <c r="AS65" s="59">
        <f t="shared" si="7"/>
        <v>6.9619332170089285E-5</v>
      </c>
      <c r="AT65" s="59">
        <f t="shared" si="7"/>
        <v>2.7118244616009398E-5</v>
      </c>
      <c r="AU65" s="59">
        <f t="shared" si="7"/>
        <v>6.4539745243185888E-5</v>
      </c>
      <c r="AV65" s="78">
        <f t="shared" si="7"/>
        <v>4.8162354959591448E-5</v>
      </c>
    </row>
    <row r="66" spans="1:63" x14ac:dyDescent="0.2">
      <c r="A66" s="62" t="s">
        <v>144</v>
      </c>
      <c r="B66">
        <v>24</v>
      </c>
      <c r="C66">
        <v>1.498</v>
      </c>
      <c r="D66">
        <v>1.468</v>
      </c>
      <c r="E66">
        <v>3</v>
      </c>
      <c r="G66" s="59">
        <f t="shared" si="7"/>
        <v>1.3447123065019794E-5</v>
      </c>
      <c r="H66" s="59">
        <f t="shared" si="7"/>
        <v>1.9941893539211708E-5</v>
      </c>
      <c r="I66" s="59">
        <f t="shared" si="7"/>
        <v>3.4652558724042096E-5</v>
      </c>
      <c r="J66" s="59">
        <f t="shared" si="7"/>
        <v>2.6558074381402515E-5</v>
      </c>
      <c r="K66" s="59">
        <f t="shared" si="7"/>
        <v>2.0492564406755442E-5</v>
      </c>
      <c r="L66" s="78">
        <f t="shared" si="7"/>
        <v>1.1587122265232363E-5</v>
      </c>
      <c r="M66" s="59">
        <f t="shared" si="7"/>
        <v>1.4665505022455109E-5</v>
      </c>
      <c r="N66" s="59">
        <f t="shared" si="7"/>
        <v>1.403550561168014E-5</v>
      </c>
      <c r="O66" s="59">
        <f t="shared" si="7"/>
        <v>3.0352724117860254E-5</v>
      </c>
      <c r="P66" s="59">
        <f t="shared" si="7"/>
        <v>3.7457500646448232E-5</v>
      </c>
      <c r="Q66" s="59">
        <f t="shared" si="7"/>
        <v>1.3304193845035186E-5</v>
      </c>
      <c r="R66" s="78">
        <f t="shared" si="7"/>
        <v>2.1598478195331042E-5</v>
      </c>
      <c r="S66" s="59">
        <f t="shared" si="7"/>
        <v>8.9474798452497628E-6</v>
      </c>
      <c r="T66" s="59">
        <f t="shared" si="7"/>
        <v>2.4137907409398278E-5</v>
      </c>
      <c r="U66" s="59">
        <f t="shared" si="7"/>
        <v>2.2497479015842418E-5</v>
      </c>
      <c r="V66" s="59">
        <f t="shared" si="7"/>
        <v>1.1291019910605446E-5</v>
      </c>
      <c r="W66" s="59">
        <f t="shared" si="7"/>
        <v>1.2717907042165479E-5</v>
      </c>
      <c r="X66" s="78">
        <f t="shared" si="7"/>
        <v>7.6932713507614108E-6</v>
      </c>
      <c r="Y66" s="59">
        <f t="shared" si="7"/>
        <v>1.7771231206826501E-5</v>
      </c>
      <c r="Z66" s="59">
        <f t="shared" si="7"/>
        <v>2.6517451244946025E-5</v>
      </c>
      <c r="AA66" s="59">
        <f t="shared" si="7"/>
        <v>3.019168074595266E-5</v>
      </c>
      <c r="AB66" s="59">
        <f t="shared" si="7"/>
        <v>1.3170914921422846E-5</v>
      </c>
      <c r="AC66" s="59">
        <f t="shared" si="7"/>
        <v>2.9984583024595459E-5</v>
      </c>
      <c r="AD66" s="78">
        <f t="shared" si="7"/>
        <v>2.3898736569554827E-5</v>
      </c>
      <c r="AE66" s="59">
        <f t="shared" si="7"/>
        <v>1.3205024468667742E-5</v>
      </c>
      <c r="AF66" s="59">
        <f t="shared" si="7"/>
        <v>1.5933975194379474E-5</v>
      </c>
      <c r="AG66" s="59">
        <f t="shared" si="7"/>
        <v>1.2031694433157258E-5</v>
      </c>
      <c r="AH66" s="59">
        <f t="shared" si="7"/>
        <v>1.6751838776659006E-5</v>
      </c>
      <c r="AI66" s="59">
        <f t="shared" si="7"/>
        <v>3.1843221866755192E-5</v>
      </c>
      <c r="AJ66" s="78">
        <f t="shared" si="7"/>
        <v>1.7815268649650145E-5</v>
      </c>
      <c r="AK66" s="59">
        <f t="shared" si="7"/>
        <v>2.1210286657422722E-5</v>
      </c>
      <c r="AL66" s="59">
        <f t="shared" si="7"/>
        <v>1.687443382827095E-5</v>
      </c>
      <c r="AM66" s="59">
        <f t="shared" si="7"/>
        <v>3.2379143504651822E-5</v>
      </c>
      <c r="AN66" s="59">
        <f t="shared" si="7"/>
        <v>2.1869028269576638E-5</v>
      </c>
      <c r="AO66" s="59">
        <f t="shared" si="7"/>
        <v>2.2647954905029447E-5</v>
      </c>
      <c r="AP66" s="78">
        <f t="shared" si="7"/>
        <v>1.5702543178743205E-5</v>
      </c>
      <c r="AQ66" s="59">
        <f t="shared" si="7"/>
        <v>1.8295575686593634E-5</v>
      </c>
      <c r="AR66" s="59">
        <f t="shared" si="7"/>
        <v>2.1362907166779379E-5</v>
      </c>
      <c r="AS66" s="59">
        <f t="shared" si="7"/>
        <v>2.9761789803284438E-5</v>
      </c>
      <c r="AT66" s="59">
        <f t="shared" si="7"/>
        <v>1.8369158878504431E-5</v>
      </c>
      <c r="AU66" s="59">
        <f t="shared" si="7"/>
        <v>3.0711587725032668E-5</v>
      </c>
      <c r="AV66" s="78">
        <f t="shared" si="7"/>
        <v>1.7001580206781199E-5</v>
      </c>
    </row>
    <row r="67" spans="1:63" x14ac:dyDescent="0.2">
      <c r="A67" s="62" t="s">
        <v>145</v>
      </c>
      <c r="B67">
        <v>25</v>
      </c>
      <c r="C67">
        <v>1.351</v>
      </c>
      <c r="D67">
        <v>1.3140000000000001</v>
      </c>
      <c r="E67">
        <v>3</v>
      </c>
      <c r="G67" s="59">
        <f t="shared" si="7"/>
        <v>2.619610025994557E-5</v>
      </c>
      <c r="H67" s="59">
        <f t="shared" si="7"/>
        <v>2.4316006626449547E-5</v>
      </c>
      <c r="I67" s="59">
        <f t="shared" si="7"/>
        <v>2.7543834816515128E-5</v>
      </c>
      <c r="J67" s="59">
        <f t="shared" si="7"/>
        <v>2.443544558266858E-5</v>
      </c>
      <c r="K67" s="59">
        <f t="shared" si="7"/>
        <v>2.6105823714264137E-5</v>
      </c>
      <c r="L67" s="78">
        <f t="shared" si="7"/>
        <v>2.8915476165016369E-5</v>
      </c>
      <c r="M67" s="59">
        <f t="shared" si="7"/>
        <v>1.2858379364372423E-5</v>
      </c>
      <c r="N67" s="59">
        <f t="shared" si="7"/>
        <v>2.5386916688518225E-5</v>
      </c>
      <c r="O67" s="59">
        <f t="shared" si="7"/>
        <v>6.6167539014024202E-5</v>
      </c>
      <c r="P67" s="59">
        <f t="shared" si="7"/>
        <v>6.4460492778249795E-5</v>
      </c>
      <c r="Q67" s="59">
        <f t="shared" si="7"/>
        <v>1.5846728971962621E-5</v>
      </c>
      <c r="R67" s="78">
        <f t="shared" si="7"/>
        <v>2.61185919702193E-5</v>
      </c>
      <c r="S67" s="59">
        <f t="shared" si="7"/>
        <v>1.7009707743316755E-5</v>
      </c>
      <c r="T67" s="59">
        <f t="shared" si="7"/>
        <v>4.1111211126761337E-5</v>
      </c>
      <c r="U67" s="59">
        <f t="shared" si="7"/>
        <v>2.5254678307033516E-5</v>
      </c>
      <c r="V67" s="59">
        <f t="shared" si="7"/>
        <v>1.4827305973181637E-5</v>
      </c>
      <c r="W67" s="59">
        <f t="shared" si="7"/>
        <v>1.2841496577376307E-5</v>
      </c>
      <c r="X67" s="78">
        <f t="shared" si="7"/>
        <v>1.7660462052788853E-5</v>
      </c>
      <c r="Y67" s="59">
        <f t="shared" si="7"/>
        <v>4.6234051198699724E-5</v>
      </c>
      <c r="Z67" s="59">
        <f t="shared" si="7"/>
        <v>5.0958263832920642E-5</v>
      </c>
      <c r="AA67" s="59">
        <f t="shared" si="7"/>
        <v>6.052933552898909E-5</v>
      </c>
      <c r="AB67" s="59">
        <f t="shared" si="7"/>
        <v>2.8562944089965627E-5</v>
      </c>
      <c r="AC67" s="59">
        <f t="shared" si="7"/>
        <v>3.5638382293185464E-5</v>
      </c>
      <c r="AD67" s="78">
        <f t="shared" si="7"/>
        <v>2.9433639189968164E-5</v>
      </c>
      <c r="AE67" s="59">
        <f t="shared" si="7"/>
        <v>2.9890712506404256E-5</v>
      </c>
      <c r="AF67" s="59">
        <f t="shared" si="7"/>
        <v>4.9769001606407103E-5</v>
      </c>
      <c r="AG67" s="59">
        <f t="shared" si="7"/>
        <v>1.5894375108840776E-5</v>
      </c>
      <c r="AH67" s="59">
        <f t="shared" si="7"/>
        <v>4.918920107810281E-5</v>
      </c>
      <c r="AI67" s="59">
        <f t="shared" si="7"/>
        <v>7.9567569578380506E-5</v>
      </c>
      <c r="AJ67" s="78">
        <f t="shared" si="7"/>
        <v>4.1861747853673273E-5</v>
      </c>
      <c r="AK67" s="59">
        <f t="shared" si="7"/>
        <v>4.0440789721720532E-5</v>
      </c>
      <c r="AL67" s="59">
        <f t="shared" si="7"/>
        <v>3.6176612028375456E-5</v>
      </c>
      <c r="AM67" s="59">
        <f t="shared" si="7"/>
        <v>7.0967731665528349E-5</v>
      </c>
      <c r="AN67" s="59">
        <f t="shared" si="7"/>
        <v>5.4472934927729259E-5</v>
      </c>
      <c r="AO67" s="59">
        <f t="shared" si="7"/>
        <v>3.540203342353536E-5</v>
      </c>
      <c r="AP67" s="78">
        <f t="shared" si="7"/>
        <v>3.268799457097772E-5</v>
      </c>
      <c r="AQ67" s="59">
        <f t="shared" si="7"/>
        <v>4.3859215526926948E-5</v>
      </c>
      <c r="AR67" s="59">
        <f t="shared" si="7"/>
        <v>3.6547558655107174E-5</v>
      </c>
      <c r="AS67" s="59">
        <f t="shared" si="7"/>
        <v>4.3472715538877451E-5</v>
      </c>
      <c r="AT67" s="59">
        <f t="shared" si="7"/>
        <v>3.1598537180007715E-5</v>
      </c>
      <c r="AU67" s="59">
        <f t="shared" si="7"/>
        <v>5.4099789763794183E-5</v>
      </c>
      <c r="AV67" s="78">
        <f t="shared" si="7"/>
        <v>2.7208993634023881E-5</v>
      </c>
    </row>
    <row r="68" spans="1:63" x14ac:dyDescent="0.2">
      <c r="A68" s="62" t="s">
        <v>146</v>
      </c>
      <c r="B68">
        <v>26</v>
      </c>
      <c r="C68">
        <v>1.0580000000000001</v>
      </c>
      <c r="D68">
        <v>1.0349999999999999</v>
      </c>
      <c r="E68">
        <v>6</v>
      </c>
      <c r="G68" s="59">
        <f t="shared" si="7"/>
        <v>2.9577017917875023E-7</v>
      </c>
      <c r="H68" s="59">
        <f t="shared" si="7"/>
        <v>7.4392835932860341E-7</v>
      </c>
      <c r="I68" s="59">
        <f t="shared" si="7"/>
        <v>1.0625304417791727E-6</v>
      </c>
      <c r="J68" s="59">
        <f t="shared" si="7"/>
        <v>8.639299386214421E-7</v>
      </c>
      <c r="K68" s="59">
        <f t="shared" si="7"/>
        <v>3.6508017535871161E-7</v>
      </c>
      <c r="L68" s="78">
        <f t="shared" si="7"/>
        <v>3.1686413310806484E-7</v>
      </c>
      <c r="M68" s="59">
        <f t="shared" si="7"/>
        <v>4.0914244750864583E-7</v>
      </c>
      <c r="N68" s="59">
        <f t="shared" si="7"/>
        <v>4.3365767049719463E-7</v>
      </c>
      <c r="O68" s="59">
        <f t="shared" si="7"/>
        <v>9.2691391106669477E-7</v>
      </c>
      <c r="P68" s="59">
        <f t="shared" si="7"/>
        <v>1.230514203391083E-6</v>
      </c>
      <c r="Q68" s="59">
        <f t="shared" si="7"/>
        <v>3.9103488098547884E-7</v>
      </c>
      <c r="R68" s="78">
        <f t="shared" si="7"/>
        <v>6.543760076549005E-7</v>
      </c>
      <c r="S68" s="59">
        <f t="shared" si="7"/>
        <v>2.1739471896031882E-7</v>
      </c>
      <c r="T68" s="59">
        <f t="shared" si="7"/>
        <v>7.2124241303345651E-7</v>
      </c>
      <c r="U68" s="59">
        <f t="shared" si="7"/>
        <v>7.0488015407216522E-7</v>
      </c>
      <c r="V68" s="59">
        <f t="shared" si="7"/>
        <v>2.9963429500203172E-7</v>
      </c>
      <c r="W68" s="59">
        <f t="shared" si="7"/>
        <v>3.6992467102178613E-7</v>
      </c>
      <c r="X68" s="78">
        <f t="shared" si="7"/>
        <v>2.2552248286262082E-7</v>
      </c>
      <c r="Y68" s="59">
        <f t="shared" si="7"/>
        <v>4.4941080861438451E-7</v>
      </c>
      <c r="Z68" s="59">
        <f t="shared" si="7"/>
        <v>7.3924941799250647E-7</v>
      </c>
      <c r="AA68" s="59">
        <f t="shared" si="7"/>
        <v>8.5101477790371937E-7</v>
      </c>
      <c r="AB68" s="59">
        <f t="shared" si="7"/>
        <v>3.0472121857737468E-7</v>
      </c>
      <c r="AC68" s="59">
        <f t="shared" si="7"/>
        <v>9.1705906255228647E-7</v>
      </c>
      <c r="AD68" s="78">
        <f t="shared" si="7"/>
        <v>4.5228353004545345E-7</v>
      </c>
      <c r="AE68" s="59">
        <f t="shared" si="7"/>
        <v>2.7327173471370779E-7</v>
      </c>
      <c r="AF68" s="59">
        <f t="shared" si="7"/>
        <v>4.724984367532471E-7</v>
      </c>
      <c r="AG68" s="59">
        <f t="shared" si="7"/>
        <v>2.479479886225112E-7</v>
      </c>
      <c r="AH68" s="59">
        <f t="shared" si="7"/>
        <v>4.5142759152876631E-7</v>
      </c>
      <c r="AI68" s="59">
        <f t="shared" si="7"/>
        <v>4.5514819923196238E-7</v>
      </c>
      <c r="AJ68" s="78">
        <f t="shared" si="7"/>
        <v>6.1928283050449411E-7</v>
      </c>
      <c r="AK68" s="59">
        <f t="shared" si="7"/>
        <v>1.5987340658604057E-6</v>
      </c>
      <c r="AL68" s="59">
        <f t="shared" si="7"/>
        <v>1.7203568326442416E-6</v>
      </c>
      <c r="AM68" s="59">
        <f t="shared" si="7"/>
        <v>2.2204702639527045E-6</v>
      </c>
      <c r="AN68" s="59">
        <f t="shared" si="7"/>
        <v>1.4786563243745157E-6</v>
      </c>
      <c r="AO68" s="59">
        <f t="shared" si="7"/>
        <v>1.3614730216916018E-6</v>
      </c>
      <c r="AP68" s="78">
        <f t="shared" si="7"/>
        <v>1.3074896216021626E-6</v>
      </c>
      <c r="AQ68" s="59">
        <f t="shared" si="7"/>
        <v>1.4316275067524293E-6</v>
      </c>
      <c r="AR68" s="59">
        <f t="shared" si="7"/>
        <v>1.3885512676161994E-6</v>
      </c>
      <c r="AS68" s="59">
        <f t="shared" si="7"/>
        <v>2.2233429739226237E-6</v>
      </c>
      <c r="AT68" s="59">
        <f t="shared" si="7"/>
        <v>9.6353108492481478E-7</v>
      </c>
      <c r="AU68" s="59">
        <f t="shared" si="7"/>
        <v>1.8893274208081105E-6</v>
      </c>
      <c r="AV68" s="78">
        <f t="shared" si="7"/>
        <v>1.2545938868571839E-6</v>
      </c>
    </row>
    <row r="69" spans="1:63" x14ac:dyDescent="0.2">
      <c r="A69" s="62" t="s">
        <v>147</v>
      </c>
      <c r="B69">
        <v>27</v>
      </c>
      <c r="C69">
        <v>1.028</v>
      </c>
      <c r="D69">
        <v>1.0029999999999999</v>
      </c>
      <c r="E69">
        <v>3</v>
      </c>
      <c r="G69" s="59">
        <f t="shared" si="7"/>
        <v>9.6706428503837987E-7</v>
      </c>
      <c r="H69" s="59">
        <f t="shared" si="7"/>
        <v>2.0015315850342268E-6</v>
      </c>
      <c r="I69" s="59">
        <f t="shared" si="7"/>
        <v>2.6449916713983181E-6</v>
      </c>
      <c r="J69" s="59">
        <f t="shared" si="7"/>
        <v>2.1915353194037518E-6</v>
      </c>
      <c r="K69" s="59">
        <f t="shared" si="7"/>
        <v>1.2148756786778268E-6</v>
      </c>
      <c r="L69" s="78">
        <f t="shared" si="7"/>
        <v>9.1710152056288641E-7</v>
      </c>
      <c r="M69" s="59">
        <f t="shared" si="7"/>
        <v>1.2027063234493028E-6</v>
      </c>
      <c r="N69" s="59">
        <f t="shared" si="7"/>
        <v>1.3513430200787458E-6</v>
      </c>
      <c r="O69" s="59">
        <f t="shared" si="7"/>
        <v>2.5543209198633828E-6</v>
      </c>
      <c r="P69" s="59">
        <f t="shared" si="7"/>
        <v>2.7951497912895726E-6</v>
      </c>
      <c r="Q69" s="59">
        <f t="shared" si="7"/>
        <v>1.0670886888085719E-6</v>
      </c>
      <c r="R69" s="78">
        <f t="shared" si="7"/>
        <v>1.7350342766512438E-6</v>
      </c>
      <c r="S69" s="59">
        <f t="shared" si="7"/>
        <v>5.6644323718922761E-7</v>
      </c>
      <c r="T69" s="59">
        <f t="shared" si="7"/>
        <v>1.788051450156067E-6</v>
      </c>
      <c r="U69" s="59">
        <f t="shared" si="7"/>
        <v>2.0303768372408392E-6</v>
      </c>
      <c r="V69" s="59">
        <f t="shared" si="7"/>
        <v>9.8057700121901676E-7</v>
      </c>
      <c r="W69" s="59">
        <f t="shared" si="7"/>
        <v>1.0704841684118405E-6</v>
      </c>
      <c r="X69" s="78">
        <f t="shared" si="7"/>
        <v>6.0313599737126632E-7</v>
      </c>
      <c r="Y69" s="59">
        <f t="shared" si="7"/>
        <v>1.3104429093864286E-6</v>
      </c>
      <c r="Z69" s="59">
        <f t="shared" si="7"/>
        <v>1.8981907817196894E-6</v>
      </c>
      <c r="AA69" s="59">
        <f t="shared" si="7"/>
        <v>2.3060202313993034E-6</v>
      </c>
      <c r="AB69" s="59">
        <f t="shared" si="7"/>
        <v>8.2234204948548711E-7</v>
      </c>
      <c r="AC69" s="59">
        <f t="shared" si="7"/>
        <v>2.5255156918517103E-6</v>
      </c>
      <c r="AD69" s="78">
        <f t="shared" si="7"/>
        <v>1.3512374436559163E-6</v>
      </c>
      <c r="AE69" s="59">
        <f t="shared" si="7"/>
        <v>7.1190572937830148E-7</v>
      </c>
      <c r="AF69" s="59">
        <f t="shared" si="7"/>
        <v>1.2806117400357495E-6</v>
      </c>
      <c r="AG69" s="59">
        <f t="shared" si="7"/>
        <v>6.1417542230220005E-7</v>
      </c>
      <c r="AH69" s="59">
        <f t="shared" si="7"/>
        <v>1.1174468497552651E-6</v>
      </c>
      <c r="AI69" s="59">
        <f t="shared" si="7"/>
        <v>1.3783472881171633E-6</v>
      </c>
      <c r="AJ69" s="78">
        <f t="shared" si="7"/>
        <v>1.6532549981547001E-6</v>
      </c>
      <c r="AK69" s="59">
        <f t="shared" si="7"/>
        <v>1.7246195285631031E-6</v>
      </c>
      <c r="AL69" s="59">
        <f t="shared" si="7"/>
        <v>1.6591599595897309E-6</v>
      </c>
      <c r="AM69" s="59">
        <f t="shared" si="7"/>
        <v>2.462514190443067E-6</v>
      </c>
      <c r="AN69" s="59">
        <f t="shared" si="7"/>
        <v>1.7003323271608377E-6</v>
      </c>
      <c r="AO69" s="59">
        <f t="shared" si="7"/>
        <v>1.8076720239999594E-6</v>
      </c>
      <c r="AP69" s="78">
        <f t="shared" si="7"/>
        <v>1.4414055136416923E-6</v>
      </c>
      <c r="AQ69" s="59">
        <f t="shared" si="7"/>
        <v>1.5572579295838976E-6</v>
      </c>
      <c r="AR69" s="59">
        <f t="shared" si="7"/>
        <v>1.5777190247150442E-6</v>
      </c>
      <c r="AS69" s="59">
        <f t="shared" si="7"/>
        <v>2.5108874919329996E-6</v>
      </c>
      <c r="AT69" s="59">
        <f t="shared" si="7"/>
        <v>1.2718407151564239E-6</v>
      </c>
      <c r="AU69" s="59">
        <f t="shared" si="7"/>
        <v>2.4972245287352602E-6</v>
      </c>
      <c r="AV69" s="78">
        <f t="shared" si="7"/>
        <v>1.3149126371393633E-6</v>
      </c>
    </row>
    <row r="70" spans="1:63" x14ac:dyDescent="0.2">
      <c r="A70" s="62" t="s">
        <v>148</v>
      </c>
      <c r="B70">
        <v>28</v>
      </c>
      <c r="C70">
        <v>0.98099999999999998</v>
      </c>
      <c r="D70">
        <v>0.94899999999999995</v>
      </c>
      <c r="E70">
        <v>6</v>
      </c>
      <c r="G70" s="59">
        <f t="shared" si="7"/>
        <v>1.1290766087958457E-6</v>
      </c>
      <c r="H70" s="59">
        <f t="shared" si="7"/>
        <v>2.0812834057450075E-6</v>
      </c>
      <c r="I70" s="59">
        <f t="shared" si="7"/>
        <v>2.8706631396810112E-6</v>
      </c>
      <c r="J70" s="59">
        <f t="shared" ref="J70:AV70" si="8">$B$2*J37*$E$38/($E37*J$7*J$38)</f>
        <v>2.6767681088132773E-6</v>
      </c>
      <c r="K70" s="59">
        <f t="shared" si="8"/>
        <v>1.5509567340971422E-6</v>
      </c>
      <c r="L70" s="78">
        <f t="shared" si="8"/>
        <v>9.24824632691033E-7</v>
      </c>
      <c r="M70" s="59">
        <f t="shared" si="8"/>
        <v>1.1985861536031971E-6</v>
      </c>
      <c r="N70" s="59">
        <f t="shared" si="8"/>
        <v>1.4984537103944691E-6</v>
      </c>
      <c r="O70" s="59">
        <f t="shared" si="8"/>
        <v>2.7758788451189922E-6</v>
      </c>
      <c r="P70" s="59">
        <f t="shared" si="8"/>
        <v>3.528471426988291E-6</v>
      </c>
      <c r="Q70" s="59">
        <f t="shared" si="8"/>
        <v>1.2939027780748097E-6</v>
      </c>
      <c r="R70" s="78">
        <f t="shared" si="8"/>
        <v>1.8966817842209439E-6</v>
      </c>
      <c r="S70" s="59">
        <f t="shared" si="8"/>
        <v>7.5922201468966301E-7</v>
      </c>
      <c r="T70" s="59">
        <f t="shared" si="8"/>
        <v>2.252972378066447E-6</v>
      </c>
      <c r="U70" s="59">
        <f t="shared" si="8"/>
        <v>2.3338037888095723E-6</v>
      </c>
      <c r="V70" s="59">
        <f t="shared" si="8"/>
        <v>1.0804550995530273E-6</v>
      </c>
      <c r="W70" s="59">
        <f t="shared" si="8"/>
        <v>1.2829681492826562E-6</v>
      </c>
      <c r="X70" s="78">
        <f t="shared" si="8"/>
        <v>8.2398484957393117E-7</v>
      </c>
      <c r="Y70" s="59">
        <f t="shared" si="8"/>
        <v>1.5568874441284035E-6</v>
      </c>
      <c r="Z70" s="59">
        <f t="shared" si="8"/>
        <v>2.6729600553159684E-6</v>
      </c>
      <c r="AA70" s="59">
        <f t="shared" si="8"/>
        <v>2.7129921512436119E-6</v>
      </c>
      <c r="AB70" s="59">
        <f t="shared" si="8"/>
        <v>1.2868862360938753E-6</v>
      </c>
      <c r="AC70" s="59">
        <f t="shared" si="8"/>
        <v>2.9471520424504629E-6</v>
      </c>
      <c r="AD70" s="78">
        <f t="shared" si="8"/>
        <v>1.6392088676374706E-6</v>
      </c>
      <c r="AE70" s="59">
        <f t="shared" si="8"/>
        <v>1.1262653922936949E-6</v>
      </c>
      <c r="AF70" s="59">
        <f t="shared" si="8"/>
        <v>1.9917468992974342E-6</v>
      </c>
      <c r="AG70" s="59">
        <f t="shared" si="8"/>
        <v>9.1332211064027417E-7</v>
      </c>
      <c r="AH70" s="59">
        <f t="shared" si="8"/>
        <v>1.7568937815238832E-6</v>
      </c>
      <c r="AI70" s="59">
        <f t="shared" si="8"/>
        <v>1.9685487978664348E-6</v>
      </c>
      <c r="AJ70" s="78">
        <f t="shared" si="8"/>
        <v>1.9810474596363835E-6</v>
      </c>
      <c r="AK70" s="59">
        <f t="shared" si="8"/>
        <v>1.8621547690361315E-6</v>
      </c>
      <c r="AL70" s="59">
        <f t="shared" si="8"/>
        <v>1.7313279825832901E-6</v>
      </c>
      <c r="AM70" s="59">
        <f t="shared" si="8"/>
        <v>2.3711256424971733E-6</v>
      </c>
      <c r="AN70" s="59">
        <f t="shared" si="8"/>
        <v>1.7042505949962122E-6</v>
      </c>
      <c r="AO70" s="59">
        <f t="shared" si="8"/>
        <v>1.8908893634312594E-6</v>
      </c>
      <c r="AP70" s="78">
        <f t="shared" si="8"/>
        <v>1.2923336000368781E-6</v>
      </c>
      <c r="AQ70" s="59">
        <f t="shared" si="8"/>
        <v>1.5262805650501109E-6</v>
      </c>
      <c r="AR70" s="59">
        <f t="shared" si="8"/>
        <v>1.5190451215167821E-6</v>
      </c>
      <c r="AS70" s="59">
        <f t="shared" si="8"/>
        <v>2.3449578124626734E-6</v>
      </c>
      <c r="AT70" s="59">
        <f t="shared" si="8"/>
        <v>1.5137139374237918E-6</v>
      </c>
      <c r="AU70" s="59">
        <f t="shared" si="8"/>
        <v>2.4394113386216613E-6</v>
      </c>
      <c r="AV70" s="78">
        <f t="shared" si="8"/>
        <v>1.2428552079100531E-6</v>
      </c>
    </row>
    <row r="71" spans="1:63" x14ac:dyDescent="0.2">
      <c r="A71" s="62"/>
      <c r="G71" s="67"/>
      <c r="L71" s="66"/>
      <c r="R71" s="66"/>
      <c r="X71" s="66"/>
      <c r="AD71" s="66"/>
      <c r="AJ71" s="66"/>
      <c r="AK71" s="64"/>
      <c r="AL71" s="64"/>
      <c r="AM71" s="64"/>
      <c r="AN71" s="64"/>
      <c r="AO71" s="64"/>
      <c r="AP71" s="68"/>
      <c r="AQ71" s="64"/>
      <c r="AR71" s="64"/>
      <c r="AS71" s="64"/>
      <c r="AT71" s="64"/>
      <c r="AU71" s="64"/>
      <c r="AV71" s="68"/>
    </row>
    <row r="72" spans="1:63" x14ac:dyDescent="0.2">
      <c r="A72" s="79"/>
      <c r="P72" s="80"/>
      <c r="Q72" s="80"/>
      <c r="R72" s="80"/>
      <c r="S72" s="80"/>
      <c r="T72" s="80"/>
      <c r="U72" s="80"/>
      <c r="V72" s="80"/>
      <c r="W72" s="80"/>
      <c r="X72" s="80"/>
      <c r="Y72" s="80"/>
      <c r="Z72" s="80"/>
    </row>
    <row r="73" spans="1:63" x14ac:dyDescent="0.2">
      <c r="G73" s="128" t="s">
        <v>114</v>
      </c>
      <c r="H73" s="129"/>
      <c r="I73" s="62"/>
      <c r="J73" s="62"/>
      <c r="K73" s="62"/>
      <c r="L73" s="62"/>
      <c r="M73" s="130" t="s">
        <v>115</v>
      </c>
      <c r="N73" s="131"/>
      <c r="O73" s="81"/>
      <c r="P73" s="81"/>
      <c r="Q73" s="81"/>
      <c r="R73" s="81"/>
      <c r="S73" s="130" t="s">
        <v>116</v>
      </c>
      <c r="T73" s="131"/>
      <c r="U73" s="81"/>
      <c r="V73" s="81"/>
      <c r="W73" s="81"/>
      <c r="X73" s="81"/>
      <c r="Y73" s="132" t="s">
        <v>117</v>
      </c>
      <c r="Z73" s="133"/>
      <c r="AA73" s="82"/>
      <c r="AB73" s="82"/>
      <c r="AC73" s="81"/>
      <c r="AD73" s="81"/>
      <c r="AE73" s="134" t="s">
        <v>118</v>
      </c>
      <c r="AF73" s="135"/>
      <c r="AG73" s="83"/>
      <c r="AH73" s="83"/>
      <c r="AI73" s="81"/>
      <c r="AJ73" s="81"/>
      <c r="AK73" s="136" t="s">
        <v>119</v>
      </c>
      <c r="AL73" s="137"/>
      <c r="AM73" s="81"/>
      <c r="AN73" s="81"/>
      <c r="AO73" s="81"/>
      <c r="AP73" s="81"/>
      <c r="AQ73" s="125" t="s">
        <v>120</v>
      </c>
      <c r="AR73" s="127"/>
      <c r="AT73" s="84"/>
      <c r="AU73" s="85"/>
      <c r="AW73" s="84"/>
      <c r="BB73" s="85"/>
      <c r="BC73" s="85"/>
      <c r="BD73" s="64"/>
      <c r="BF73" s="85"/>
      <c r="BG73" s="85"/>
      <c r="BH73" s="64"/>
    </row>
    <row r="74" spans="1:63" ht="16" x14ac:dyDescent="0.2">
      <c r="G74" s="84" t="s">
        <v>151</v>
      </c>
      <c r="H74" s="84" t="s">
        <v>152</v>
      </c>
      <c r="I74" s="84"/>
      <c r="J74" s="84"/>
      <c r="K74" s="86"/>
      <c r="L74" s="86"/>
      <c r="M74" s="84" t="s">
        <v>151</v>
      </c>
      <c r="N74" s="84" t="s">
        <v>152</v>
      </c>
      <c r="O74" s="84"/>
      <c r="P74" s="84"/>
      <c r="Q74" s="86"/>
      <c r="R74" s="86"/>
      <c r="S74" s="84" t="s">
        <v>151</v>
      </c>
      <c r="T74" s="84" t="s">
        <v>152</v>
      </c>
      <c r="U74" s="84"/>
      <c r="V74" s="84"/>
      <c r="W74" s="86"/>
      <c r="X74" s="86"/>
      <c r="Y74" s="84" t="s">
        <v>151</v>
      </c>
      <c r="Z74" s="84" t="s">
        <v>152</v>
      </c>
      <c r="AA74" s="84"/>
      <c r="AB74" s="84"/>
      <c r="AC74" s="86"/>
      <c r="AD74" s="86"/>
      <c r="AE74" s="84" t="s">
        <v>151</v>
      </c>
      <c r="AF74" s="84" t="s">
        <v>152</v>
      </c>
      <c r="AG74" s="84"/>
      <c r="AH74" s="84"/>
      <c r="AI74" s="86"/>
      <c r="AJ74" s="86"/>
      <c r="AK74" s="84" t="s">
        <v>151</v>
      </c>
      <c r="AL74" s="84" t="s">
        <v>152</v>
      </c>
      <c r="AM74" s="84"/>
      <c r="AN74" s="84"/>
      <c r="AO74" s="86"/>
      <c r="AP74" s="86"/>
      <c r="AQ74" s="84" t="s">
        <v>151</v>
      </c>
      <c r="AR74" s="84" t="s">
        <v>152</v>
      </c>
      <c r="AT74" s="84"/>
      <c r="BB74" s="59"/>
      <c r="BC74" s="59"/>
      <c r="BD74" s="59"/>
      <c r="BF74" s="59"/>
      <c r="BG74" s="72"/>
      <c r="BH74" s="72"/>
      <c r="BJ74" s="72"/>
      <c r="BK74" s="72"/>
    </row>
    <row r="75" spans="1:63" x14ac:dyDescent="0.2">
      <c r="A75" s="62" t="s">
        <v>122</v>
      </c>
      <c r="B75">
        <v>1</v>
      </c>
      <c r="C75">
        <v>8.8529999999999998</v>
      </c>
      <c r="D75">
        <v>8.8140000000000001</v>
      </c>
      <c r="E75">
        <v>1</v>
      </c>
      <c r="G75" s="59">
        <f t="shared" ref="G75:G102" si="9">AVERAGE(G43:L43)</f>
        <v>1.6604148905910652E-5</v>
      </c>
      <c r="H75" s="59">
        <f t="shared" ref="H75:H102" si="10">STDEV(G43:L43)/SQRT(6)</f>
        <v>2.7269483726833767E-6</v>
      </c>
      <c r="I75" s="59"/>
      <c r="J75" s="59"/>
      <c r="K75" s="59"/>
      <c r="L75" s="59"/>
      <c r="M75" s="59">
        <f t="shared" ref="M75:M102" si="11">AVERAGE(M43:R43)</f>
        <v>1.8114628972687243E-5</v>
      </c>
      <c r="N75" s="59">
        <f t="shared" ref="N75:N102" si="12">STDEV(M43:R43)/SQRT(6)</f>
        <v>3.1027858416418913E-6</v>
      </c>
      <c r="O75" s="59"/>
      <c r="P75" s="59"/>
      <c r="Q75" s="59"/>
      <c r="R75" s="59"/>
      <c r="S75" s="59">
        <f t="shared" ref="S75:S102" si="13">AVERAGE(S43:X43)</f>
        <v>1.3234061016586908E-5</v>
      </c>
      <c r="T75" s="59">
        <f t="shared" ref="T75:T102" si="14">STDEV(S43:X43)/SQRT(6)</f>
        <v>2.2508234589110283E-6</v>
      </c>
      <c r="U75" s="59"/>
      <c r="V75" s="59"/>
      <c r="W75" s="59"/>
      <c r="X75" s="59"/>
      <c r="Y75" s="59">
        <f t="shared" ref="Y75:Y102" si="15">AVERAGE(Y43:AD43)</f>
        <v>1.8316845116226358E-5</v>
      </c>
      <c r="Z75" s="59">
        <f t="shared" ref="Z75:Z102" si="16">STDEV(Y43:AD43)/SQRT(6)</f>
        <v>2.0878076814683219E-6</v>
      </c>
      <c r="AA75" s="59"/>
      <c r="AB75" s="59"/>
      <c r="AC75" s="59"/>
      <c r="AD75" s="59"/>
      <c r="AE75" s="59">
        <f t="shared" ref="AE75:AE102" si="17">AVERAGE(AE43:AJ43)</f>
        <v>1.5143634300884788E-5</v>
      </c>
      <c r="AF75" s="59">
        <f t="shared" ref="AF75:AF102" si="18">STDEV(AE43:AJ43)/SQRT(6)</f>
        <v>1.6014849534088141E-6</v>
      </c>
      <c r="AG75" s="59"/>
      <c r="AH75" s="59"/>
      <c r="AI75" s="59"/>
      <c r="AJ75" s="59"/>
      <c r="AK75" s="59">
        <f t="shared" ref="AK75:AK102" si="19">AVERAGE(AI43:AJ43)</f>
        <v>1.8643754680523604E-5</v>
      </c>
      <c r="AL75" s="59">
        <f t="shared" ref="AL75:AL102" si="20">STDEV(AI43:AJ43)/SQRT(6)</f>
        <v>8.1475575393882043E-7</v>
      </c>
      <c r="AM75" s="59"/>
      <c r="AN75" s="59"/>
      <c r="AO75" s="59"/>
      <c r="AP75" s="59"/>
      <c r="AQ75" s="59">
        <f t="shared" ref="AQ75:AQ102" si="21">AVERAGE(W43:AN43)</f>
        <v>1.5988403950847266E-5</v>
      </c>
      <c r="AR75" s="59">
        <f t="shared" ref="AR75:AR102" si="22">STDEV(W43:AN43)/SQRT(6)</f>
        <v>1.8346816216321713E-6</v>
      </c>
      <c r="AT75" s="72"/>
      <c r="AU75" s="72"/>
      <c r="AV75" s="59"/>
      <c r="AW75" s="72"/>
      <c r="AX75" s="59"/>
      <c r="BB75" s="59"/>
      <c r="BC75" s="59"/>
      <c r="BD75" s="59"/>
      <c r="BF75" s="59"/>
      <c r="BH75" s="72"/>
      <c r="BJ75" s="72"/>
      <c r="BK75" s="72"/>
    </row>
    <row r="76" spans="1:63" x14ac:dyDescent="0.2">
      <c r="A76" s="62" t="s">
        <v>123</v>
      </c>
      <c r="B76">
        <v>2</v>
      </c>
      <c r="C76">
        <v>9.3170000000000002</v>
      </c>
      <c r="D76">
        <v>9.2780000000000005</v>
      </c>
      <c r="E76">
        <v>1</v>
      </c>
      <c r="G76" s="59">
        <f t="shared" si="9"/>
        <v>1.702708791034956E-6</v>
      </c>
      <c r="H76" s="59">
        <f t="shared" si="10"/>
        <v>2.7585014378824469E-7</v>
      </c>
      <c r="I76" s="59"/>
      <c r="J76" s="59"/>
      <c r="K76" s="59"/>
      <c r="L76" s="59"/>
      <c r="M76" s="59">
        <f t="shared" si="11"/>
        <v>1.4270332339045418E-6</v>
      </c>
      <c r="N76" s="59">
        <f t="shared" si="12"/>
        <v>2.3898649959383072E-7</v>
      </c>
      <c r="O76" s="59"/>
      <c r="P76" s="59"/>
      <c r="Q76" s="59"/>
      <c r="R76" s="59"/>
      <c r="S76" s="59">
        <f t="shared" si="13"/>
        <v>1.4013876492423061E-6</v>
      </c>
      <c r="T76" s="59">
        <f t="shared" si="14"/>
        <v>2.1530183011580282E-7</v>
      </c>
      <c r="U76" s="59"/>
      <c r="V76" s="59"/>
      <c r="W76" s="59"/>
      <c r="X76" s="59"/>
      <c r="Y76" s="59">
        <f t="shared" si="15"/>
        <v>1.9046906213621558E-6</v>
      </c>
      <c r="Z76" s="59">
        <f t="shared" si="16"/>
        <v>1.8942550325588573E-7</v>
      </c>
      <c r="AA76" s="59"/>
      <c r="AB76" s="59"/>
      <c r="AC76" s="59"/>
      <c r="AD76" s="59"/>
      <c r="AE76" s="59">
        <f t="shared" si="17"/>
        <v>1.5766378168579953E-6</v>
      </c>
      <c r="AF76" s="59">
        <f t="shared" si="18"/>
        <v>1.503943630158422E-7</v>
      </c>
      <c r="AG76" s="59"/>
      <c r="AH76" s="59"/>
      <c r="AI76" s="59"/>
      <c r="AJ76" s="59"/>
      <c r="AK76" s="59">
        <f t="shared" si="19"/>
        <v>1.637353044750991E-6</v>
      </c>
      <c r="AL76" s="59">
        <f t="shared" si="20"/>
        <v>2.5611916650627068E-7</v>
      </c>
      <c r="AM76" s="59"/>
      <c r="AN76" s="59"/>
      <c r="AO76" s="59"/>
      <c r="AP76" s="59"/>
      <c r="AQ76" s="59">
        <f t="shared" si="21"/>
        <v>1.6602784940028385E-6</v>
      </c>
      <c r="AR76" s="59">
        <f t="shared" si="22"/>
        <v>1.7718189939592828E-7</v>
      </c>
      <c r="AT76" s="72"/>
      <c r="AU76" s="72"/>
      <c r="AV76" s="59"/>
      <c r="AW76" s="72"/>
      <c r="AX76" s="59"/>
      <c r="BB76" s="59"/>
      <c r="BC76" s="59"/>
      <c r="BD76" s="59"/>
      <c r="BF76" s="59"/>
      <c r="BH76" s="72"/>
      <c r="BJ76" s="72"/>
      <c r="BK76" s="72"/>
    </row>
    <row r="77" spans="1:63" x14ac:dyDescent="0.2">
      <c r="A77" s="62" t="s">
        <v>124</v>
      </c>
      <c r="B77">
        <v>2</v>
      </c>
      <c r="C77">
        <v>8.6370000000000005</v>
      </c>
      <c r="D77">
        <v>8.6140000000000008</v>
      </c>
      <c r="E77">
        <v>1</v>
      </c>
      <c r="G77" s="59">
        <f t="shared" si="9"/>
        <v>1.0099947378432703E-5</v>
      </c>
      <c r="H77" s="59">
        <f t="shared" si="10"/>
        <v>1.8456957553458585E-6</v>
      </c>
      <c r="I77" s="59"/>
      <c r="J77" s="59"/>
      <c r="K77" s="59"/>
      <c r="L77" s="59"/>
      <c r="M77" s="59">
        <f t="shared" si="11"/>
        <v>7.4412211446641133E-6</v>
      </c>
      <c r="N77" s="59">
        <f t="shared" si="12"/>
        <v>1.1119422933081769E-6</v>
      </c>
      <c r="O77" s="59"/>
      <c r="P77" s="59"/>
      <c r="Q77" s="59"/>
      <c r="R77" s="59"/>
      <c r="S77" s="59">
        <f t="shared" si="13"/>
        <v>4.3071973008165016E-6</v>
      </c>
      <c r="T77" s="59">
        <f t="shared" si="14"/>
        <v>1.2098789446687197E-6</v>
      </c>
      <c r="U77" s="59"/>
      <c r="V77" s="59"/>
      <c r="W77" s="59"/>
      <c r="X77" s="59"/>
      <c r="Y77" s="59">
        <f t="shared" si="15"/>
        <v>1.5539834331340783E-5</v>
      </c>
      <c r="Z77" s="59">
        <f t="shared" si="16"/>
        <v>3.3529846651202559E-6</v>
      </c>
      <c r="AA77" s="59"/>
      <c r="AB77" s="59"/>
      <c r="AC77" s="59"/>
      <c r="AD77" s="59"/>
      <c r="AE77" s="59">
        <f t="shared" si="17"/>
        <v>1.0532411975389634E-5</v>
      </c>
      <c r="AF77" s="59">
        <f t="shared" si="18"/>
        <v>3.3542276822123895E-6</v>
      </c>
      <c r="AG77" s="59"/>
      <c r="AH77" s="59"/>
      <c r="AI77" s="59"/>
      <c r="AJ77" s="59"/>
      <c r="AK77" s="59">
        <f t="shared" si="19"/>
        <v>1.7755992448470866E-5</v>
      </c>
      <c r="AL77" s="59">
        <f t="shared" si="20"/>
        <v>4.8856072393171782E-6</v>
      </c>
      <c r="AM77" s="59"/>
      <c r="AN77" s="59"/>
      <c r="AO77" s="59"/>
      <c r="AP77" s="59"/>
      <c r="AQ77" s="59">
        <f t="shared" si="21"/>
        <v>1.1294396301810518E-5</v>
      </c>
      <c r="AR77" s="59">
        <f t="shared" si="22"/>
        <v>3.152613474286996E-6</v>
      </c>
      <c r="AT77" s="72"/>
      <c r="AU77" s="72"/>
      <c r="AV77" s="59"/>
      <c r="AW77" s="72"/>
      <c r="AX77" s="59"/>
      <c r="BB77" s="59"/>
      <c r="BC77" s="59"/>
      <c r="BD77" s="59"/>
      <c r="BF77" s="59"/>
      <c r="BG77" s="72"/>
      <c r="BH77" s="72"/>
      <c r="BJ77" s="72"/>
      <c r="BK77" s="72"/>
    </row>
    <row r="78" spans="1:63" x14ac:dyDescent="0.2">
      <c r="A78" s="62" t="s">
        <v>125</v>
      </c>
      <c r="B78">
        <v>3</v>
      </c>
      <c r="C78">
        <v>8.5660000000000007</v>
      </c>
      <c r="D78">
        <v>8.5280000000000005</v>
      </c>
      <c r="E78">
        <v>1</v>
      </c>
      <c r="G78" s="59">
        <f t="shared" si="9"/>
        <v>9.9760496274129017E-5</v>
      </c>
      <c r="H78" s="59">
        <f t="shared" si="10"/>
        <v>2.167561647896591E-5</v>
      </c>
      <c r="I78" s="59"/>
      <c r="J78" s="59"/>
      <c r="K78" s="59"/>
      <c r="L78" s="59"/>
      <c r="M78" s="59">
        <f t="shared" si="11"/>
        <v>1.1099220719896419E-4</v>
      </c>
      <c r="N78" s="59">
        <f t="shared" si="12"/>
        <v>2.2610585510460834E-5</v>
      </c>
      <c r="O78" s="59"/>
      <c r="P78" s="59"/>
      <c r="Q78" s="59"/>
      <c r="R78" s="59"/>
      <c r="S78" s="59">
        <f t="shared" si="13"/>
        <v>6.9856844535533076E-5</v>
      </c>
      <c r="T78" s="59">
        <f t="shared" si="14"/>
        <v>1.2509920303515405E-5</v>
      </c>
      <c r="U78" s="59"/>
      <c r="V78" s="59"/>
      <c r="W78" s="59"/>
      <c r="X78" s="59"/>
      <c r="Y78" s="59">
        <f t="shared" si="15"/>
        <v>7.2953891965878698E-5</v>
      </c>
      <c r="Z78" s="59">
        <f t="shared" si="16"/>
        <v>1.2448899974471185E-5</v>
      </c>
      <c r="AA78" s="59"/>
      <c r="AB78" s="59"/>
      <c r="AC78" s="59"/>
      <c r="AD78" s="59"/>
      <c r="AE78" s="59">
        <f t="shared" si="17"/>
        <v>5.9642244056039446E-5</v>
      </c>
      <c r="AF78" s="59">
        <f t="shared" si="18"/>
        <v>5.5609977510971155E-6</v>
      </c>
      <c r="AG78" s="59"/>
      <c r="AH78" s="59"/>
      <c r="AI78" s="59"/>
      <c r="AJ78" s="59"/>
      <c r="AK78" s="59">
        <f t="shared" si="19"/>
        <v>7.5974079921225184E-5</v>
      </c>
      <c r="AL78" s="59">
        <f t="shared" si="20"/>
        <v>3.5135461513889958E-6</v>
      </c>
      <c r="AM78" s="59"/>
      <c r="AN78" s="59"/>
      <c r="AO78" s="59"/>
      <c r="AP78" s="59"/>
      <c r="AQ78" s="59">
        <f t="shared" si="21"/>
        <v>6.4073391995800723E-5</v>
      </c>
      <c r="AR78" s="59">
        <f t="shared" si="22"/>
        <v>8.6238604052104462E-6</v>
      </c>
      <c r="AT78" s="72"/>
      <c r="AU78" s="72"/>
      <c r="AV78" s="59"/>
      <c r="AW78" s="72"/>
      <c r="AX78" s="59"/>
      <c r="BB78" s="59"/>
      <c r="BC78" s="59"/>
      <c r="BD78" s="59"/>
      <c r="BF78" s="59"/>
      <c r="BG78" s="72"/>
      <c r="BH78" s="72"/>
      <c r="BJ78" s="72"/>
      <c r="BK78" s="72"/>
    </row>
    <row r="79" spans="1:63" x14ac:dyDescent="0.2">
      <c r="A79" s="62" t="s">
        <v>126</v>
      </c>
      <c r="B79">
        <v>4</v>
      </c>
      <c r="C79">
        <v>8.4949999999999992</v>
      </c>
      <c r="D79">
        <v>8.4749999999999996</v>
      </c>
      <c r="E79">
        <v>1</v>
      </c>
      <c r="G79" s="59">
        <f t="shared" si="9"/>
        <v>3.869025064048468E-7</v>
      </c>
      <c r="H79" s="59">
        <f t="shared" si="10"/>
        <v>2.9028110485032882E-7</v>
      </c>
      <c r="I79" s="59"/>
      <c r="J79" s="59"/>
      <c r="K79" s="59"/>
      <c r="L79" s="59"/>
      <c r="M79" s="59">
        <f t="shared" si="11"/>
        <v>1.0616845382136268E-6</v>
      </c>
      <c r="N79" s="59">
        <f t="shared" si="12"/>
        <v>5.4133556093423736E-7</v>
      </c>
      <c r="O79" s="59"/>
      <c r="P79" s="59"/>
      <c r="Q79" s="59"/>
      <c r="R79" s="59"/>
      <c r="S79" s="59">
        <f t="shared" si="13"/>
        <v>3.4806584455535094E-7</v>
      </c>
      <c r="T79" s="59">
        <f t="shared" si="14"/>
        <v>1.7431394922104858E-7</v>
      </c>
      <c r="U79" s="59"/>
      <c r="V79" s="59"/>
      <c r="W79" s="59"/>
      <c r="X79" s="59"/>
      <c r="Y79" s="59">
        <f t="shared" si="15"/>
        <v>5.6279874533814067E-7</v>
      </c>
      <c r="Z79" s="59">
        <f t="shared" si="16"/>
        <v>2.633773216403336E-7</v>
      </c>
      <c r="AA79" s="59"/>
      <c r="AB79" s="59"/>
      <c r="AC79" s="59"/>
      <c r="AD79" s="59"/>
      <c r="AE79" s="59">
        <f t="shared" si="17"/>
        <v>8.5579090802315108E-7</v>
      </c>
      <c r="AF79" s="59">
        <f t="shared" si="18"/>
        <v>3.8683654136605592E-7</v>
      </c>
      <c r="AG79" s="59"/>
      <c r="AH79" s="59"/>
      <c r="AI79" s="59"/>
      <c r="AJ79" s="59"/>
      <c r="AK79" s="59">
        <f t="shared" si="19"/>
        <v>1.6110713353931887E-6</v>
      </c>
      <c r="AL79" s="59">
        <f t="shared" si="20"/>
        <v>6.1353186467484735E-7</v>
      </c>
      <c r="AM79" s="59"/>
      <c r="AN79" s="59"/>
      <c r="AO79" s="59"/>
      <c r="AP79" s="59"/>
      <c r="AQ79" s="59">
        <f t="shared" si="21"/>
        <v>8.0648666599783863E-7</v>
      </c>
      <c r="AR79" s="59">
        <f t="shared" si="22"/>
        <v>3.7690053506323681E-7</v>
      </c>
      <c r="AT79" s="72"/>
      <c r="AU79" s="72"/>
      <c r="AV79" s="59"/>
      <c r="AW79" s="72"/>
      <c r="AX79" s="59"/>
      <c r="BB79" s="59"/>
      <c r="BC79" s="59"/>
      <c r="BD79" s="59"/>
      <c r="BF79" s="59"/>
      <c r="BG79" s="72"/>
      <c r="BH79" s="72"/>
      <c r="BJ79" s="72"/>
      <c r="BK79" s="72"/>
    </row>
    <row r="80" spans="1:63" x14ac:dyDescent="0.2">
      <c r="A80" s="62" t="s">
        <v>127</v>
      </c>
      <c r="B80">
        <v>5</v>
      </c>
      <c r="C80">
        <v>8.4670000000000005</v>
      </c>
      <c r="D80">
        <v>8.452</v>
      </c>
      <c r="E80">
        <v>1</v>
      </c>
      <c r="G80" s="59">
        <f t="shared" si="9"/>
        <v>1.1300244913565962E-6</v>
      </c>
      <c r="H80" s="59">
        <f t="shared" si="10"/>
        <v>3.4955258078858137E-7</v>
      </c>
      <c r="I80" s="59"/>
      <c r="J80" s="59"/>
      <c r="K80" s="59"/>
      <c r="L80" s="59"/>
      <c r="M80" s="59">
        <f t="shared" si="11"/>
        <v>1.5803460169043603E-6</v>
      </c>
      <c r="N80" s="59">
        <f t="shared" si="12"/>
        <v>3.7698551690326908E-7</v>
      </c>
      <c r="O80" s="59"/>
      <c r="P80" s="59"/>
      <c r="Q80" s="59"/>
      <c r="R80" s="59"/>
      <c r="S80" s="59">
        <f t="shared" si="13"/>
        <v>1.0888216588507218E-6</v>
      </c>
      <c r="T80" s="59">
        <f t="shared" si="14"/>
        <v>4.1510523204774177E-7</v>
      </c>
      <c r="U80" s="59"/>
      <c r="V80" s="59"/>
      <c r="W80" s="59"/>
      <c r="X80" s="59"/>
      <c r="Y80" s="59">
        <f t="shared" si="15"/>
        <v>1.4760045746261966E-6</v>
      </c>
      <c r="Z80" s="59">
        <f t="shared" si="16"/>
        <v>2.9541692069092205E-7</v>
      </c>
      <c r="AA80" s="59"/>
      <c r="AB80" s="59"/>
      <c r="AC80" s="59"/>
      <c r="AD80" s="59"/>
      <c r="AE80" s="59">
        <f t="shared" si="17"/>
        <v>1.0427873263614999E-6</v>
      </c>
      <c r="AF80" s="59">
        <f t="shared" si="18"/>
        <v>1.1590822858819867E-7</v>
      </c>
      <c r="AG80" s="59"/>
      <c r="AH80" s="59"/>
      <c r="AI80" s="59"/>
      <c r="AJ80" s="59"/>
      <c r="AK80" s="59">
        <f t="shared" si="19"/>
        <v>9.7852691416252491E-7</v>
      </c>
      <c r="AL80" s="59">
        <f t="shared" si="20"/>
        <v>9.8452596709152373E-8</v>
      </c>
      <c r="AM80" s="59"/>
      <c r="AN80" s="59"/>
      <c r="AO80" s="59"/>
      <c r="AP80" s="59"/>
      <c r="AQ80" s="59">
        <f t="shared" si="21"/>
        <v>2.3764082308140988E-6</v>
      </c>
      <c r="AR80" s="59">
        <f t="shared" si="22"/>
        <v>9.9983033098238019E-7</v>
      </c>
      <c r="AT80" s="72"/>
      <c r="AU80" s="72"/>
      <c r="AV80" s="59"/>
      <c r="AW80" s="72"/>
      <c r="AX80" s="59"/>
      <c r="BB80" s="59"/>
      <c r="BC80" s="59"/>
      <c r="BD80" s="59"/>
      <c r="BF80" s="59"/>
      <c r="BG80" s="72"/>
      <c r="BH80" s="72"/>
      <c r="BJ80" s="72"/>
      <c r="BK80" s="72"/>
    </row>
    <row r="81" spans="1:63" x14ac:dyDescent="0.2">
      <c r="A81" s="62" t="s">
        <v>128</v>
      </c>
      <c r="B81">
        <v>6</v>
      </c>
      <c r="C81">
        <v>8.2850000000000001</v>
      </c>
      <c r="D81">
        <v>8.2539999999999996</v>
      </c>
      <c r="E81">
        <v>1</v>
      </c>
      <c r="G81" s="59">
        <f t="shared" si="9"/>
        <v>8.4112754372406187E-5</v>
      </c>
      <c r="H81" s="59">
        <f t="shared" si="10"/>
        <v>1.7332108594711219E-5</v>
      </c>
      <c r="I81" s="59"/>
      <c r="J81" s="59"/>
      <c r="K81" s="59"/>
      <c r="L81" s="59"/>
      <c r="M81" s="59">
        <f t="shared" si="11"/>
        <v>9.2693659753117117E-5</v>
      </c>
      <c r="N81" s="59">
        <f t="shared" si="12"/>
        <v>1.6705808350793298E-5</v>
      </c>
      <c r="O81" s="59"/>
      <c r="P81" s="59"/>
      <c r="Q81" s="59"/>
      <c r="R81" s="59"/>
      <c r="S81" s="59">
        <f t="shared" si="13"/>
        <v>5.7795355373980749E-5</v>
      </c>
      <c r="T81" s="59">
        <f t="shared" si="14"/>
        <v>1.109943606826374E-5</v>
      </c>
      <c r="U81" s="59"/>
      <c r="V81" s="59"/>
      <c r="W81" s="59"/>
      <c r="X81" s="59"/>
      <c r="Y81" s="59">
        <f t="shared" si="15"/>
        <v>7.3016616562268031E-5</v>
      </c>
      <c r="Z81" s="59">
        <f t="shared" si="16"/>
        <v>1.0978095462627402E-5</v>
      </c>
      <c r="AA81" s="59"/>
      <c r="AB81" s="59"/>
      <c r="AC81" s="59"/>
      <c r="AD81" s="59"/>
      <c r="AE81" s="59">
        <f t="shared" si="17"/>
        <v>5.8623835665616815E-5</v>
      </c>
      <c r="AF81" s="59">
        <f t="shared" si="18"/>
        <v>7.7378769671587315E-6</v>
      </c>
      <c r="AG81" s="59"/>
      <c r="AH81" s="59"/>
      <c r="AI81" s="59"/>
      <c r="AJ81" s="59"/>
      <c r="AK81" s="59">
        <f t="shared" si="19"/>
        <v>7.8784389099490756E-5</v>
      </c>
      <c r="AL81" s="59">
        <f t="shared" si="20"/>
        <v>8.5170288646569855E-6</v>
      </c>
      <c r="AM81" s="59"/>
      <c r="AN81" s="59"/>
      <c r="AO81" s="59"/>
      <c r="AP81" s="59"/>
      <c r="AQ81" s="59">
        <f t="shared" si="21"/>
        <v>6.0998410402779917E-5</v>
      </c>
      <c r="AR81" s="59">
        <f t="shared" si="22"/>
        <v>8.9270152963051816E-6</v>
      </c>
      <c r="AT81" s="72"/>
      <c r="AU81" s="72"/>
      <c r="AV81" s="59"/>
      <c r="AW81" s="72"/>
      <c r="AX81" s="59"/>
      <c r="BB81" s="59"/>
      <c r="BC81" s="59"/>
      <c r="BD81" s="59"/>
      <c r="BF81" s="59"/>
      <c r="BG81" s="72"/>
      <c r="BH81" s="72"/>
      <c r="BJ81" s="72"/>
      <c r="BK81" s="72"/>
    </row>
    <row r="82" spans="1:63" x14ac:dyDescent="0.2">
      <c r="A82" s="62" t="s">
        <v>129</v>
      </c>
      <c r="B82">
        <v>7</v>
      </c>
      <c r="C82">
        <v>7.21</v>
      </c>
      <c r="D82">
        <v>7.1760000000000002</v>
      </c>
      <c r="E82">
        <v>1</v>
      </c>
      <c r="G82" s="59">
        <f t="shared" si="9"/>
        <v>2.6613574179477732E-6</v>
      </c>
      <c r="H82" s="59">
        <f t="shared" si="10"/>
        <v>9.8704079353072553E-7</v>
      </c>
      <c r="I82" s="59"/>
      <c r="J82" s="59"/>
      <c r="K82" s="59"/>
      <c r="L82" s="59"/>
      <c r="M82" s="59">
        <f t="shared" si="11"/>
        <v>2.0562789894984395E-6</v>
      </c>
      <c r="N82" s="59">
        <f t="shared" si="12"/>
        <v>3.911059094925289E-7</v>
      </c>
      <c r="O82" s="59"/>
      <c r="P82" s="59"/>
      <c r="Q82" s="59"/>
      <c r="R82" s="59"/>
      <c r="S82" s="59">
        <f t="shared" si="13"/>
        <v>1.4249498331708054E-6</v>
      </c>
      <c r="T82" s="59">
        <f t="shared" si="14"/>
        <v>3.2865731384372637E-7</v>
      </c>
      <c r="U82" s="59"/>
      <c r="V82" s="59"/>
      <c r="W82" s="59"/>
      <c r="X82" s="59"/>
      <c r="Y82" s="59">
        <f t="shared" si="15"/>
        <v>2.2249903628371488E-6</v>
      </c>
      <c r="Z82" s="59">
        <f t="shared" si="16"/>
        <v>6.9370292568109088E-7</v>
      </c>
      <c r="AA82" s="59"/>
      <c r="AB82" s="59"/>
      <c r="AC82" s="59"/>
      <c r="AD82" s="59"/>
      <c r="AE82" s="59">
        <f t="shared" si="17"/>
        <v>1.7887474103713417E-6</v>
      </c>
      <c r="AF82" s="59">
        <f t="shared" si="18"/>
        <v>4.7530261384707062E-7</v>
      </c>
      <c r="AG82" s="59"/>
      <c r="AH82" s="59"/>
      <c r="AI82" s="59"/>
      <c r="AJ82" s="59"/>
      <c r="AK82" s="59">
        <f t="shared" si="19"/>
        <v>1.81824730428356E-6</v>
      </c>
      <c r="AL82" s="59">
        <f t="shared" si="20"/>
        <v>7.5280683871718597E-8</v>
      </c>
      <c r="AM82" s="59"/>
      <c r="AN82" s="59"/>
      <c r="AO82" s="59"/>
      <c r="AP82" s="59"/>
      <c r="AQ82" s="59">
        <f t="shared" si="21"/>
        <v>1.9770281080946265E-6</v>
      </c>
      <c r="AR82" s="59">
        <f t="shared" si="22"/>
        <v>5.7229424482507308E-7</v>
      </c>
      <c r="AT82" s="72"/>
      <c r="AU82" s="72"/>
      <c r="AV82" s="59"/>
      <c r="AW82" s="72"/>
      <c r="AX82" s="59"/>
      <c r="BB82" s="59"/>
      <c r="BC82" s="59"/>
      <c r="BD82" s="59"/>
      <c r="BF82" s="59"/>
      <c r="BG82" s="72"/>
      <c r="BH82" s="72"/>
      <c r="BJ82" s="72"/>
      <c r="BK82" s="72"/>
    </row>
    <row r="83" spans="1:63" x14ac:dyDescent="0.2">
      <c r="A83" s="62" t="s">
        <v>130</v>
      </c>
      <c r="B83">
        <v>8</v>
      </c>
      <c r="C83">
        <v>6.5289999999999999</v>
      </c>
      <c r="D83">
        <v>6.5140000000000002</v>
      </c>
      <c r="E83">
        <v>2</v>
      </c>
      <c r="G83" s="59">
        <f t="shared" si="9"/>
        <v>1.9538471560091196E-7</v>
      </c>
      <c r="H83" s="59">
        <f t="shared" si="10"/>
        <v>6.0876844578947085E-8</v>
      </c>
      <c r="I83" s="59"/>
      <c r="J83" s="59"/>
      <c r="K83" s="59"/>
      <c r="L83" s="59"/>
      <c r="M83" s="59">
        <f t="shared" si="11"/>
        <v>2.1244132035227127E-7</v>
      </c>
      <c r="N83" s="59">
        <f t="shared" si="12"/>
        <v>9.3962998213136371E-8</v>
      </c>
      <c r="O83" s="59"/>
      <c r="P83" s="59"/>
      <c r="Q83" s="59"/>
      <c r="R83" s="59"/>
      <c r="S83" s="59">
        <f t="shared" si="13"/>
        <v>1.3595321671244025E-7</v>
      </c>
      <c r="T83" s="59">
        <f t="shared" si="14"/>
        <v>2.9155113644648362E-8</v>
      </c>
      <c r="U83" s="59"/>
      <c r="V83" s="59"/>
      <c r="W83" s="59"/>
      <c r="X83" s="59"/>
      <c r="Y83" s="59">
        <f t="shared" si="15"/>
        <v>5.74512735303029E-7</v>
      </c>
      <c r="Z83" s="59">
        <f t="shared" si="16"/>
        <v>1.2617118902766632E-7</v>
      </c>
      <c r="AA83" s="59"/>
      <c r="AB83" s="59"/>
      <c r="AC83" s="59"/>
      <c r="AD83" s="59"/>
      <c r="AE83" s="59">
        <f t="shared" si="17"/>
        <v>3.4298467794073739E-7</v>
      </c>
      <c r="AF83" s="59">
        <f t="shared" si="18"/>
        <v>7.0926951262437679E-8</v>
      </c>
      <c r="AG83" s="59"/>
      <c r="AH83" s="59"/>
      <c r="AI83" s="59"/>
      <c r="AJ83" s="59"/>
      <c r="AK83" s="59">
        <f t="shared" si="19"/>
        <v>1.958808872080644E-7</v>
      </c>
      <c r="AL83" s="59">
        <f t="shared" si="20"/>
        <v>5.8466703248660383E-8</v>
      </c>
      <c r="AM83" s="59"/>
      <c r="AN83" s="59"/>
      <c r="AO83" s="59"/>
      <c r="AP83" s="59"/>
      <c r="AQ83" s="59">
        <f t="shared" si="21"/>
        <v>3.9964136841542433E-7</v>
      </c>
      <c r="AR83" s="59">
        <f t="shared" si="22"/>
        <v>1.0390254769804743E-7</v>
      </c>
      <c r="AT83" s="72"/>
      <c r="AU83" s="72"/>
      <c r="AV83" s="59"/>
      <c r="AW83" s="72"/>
      <c r="AX83" s="59"/>
      <c r="BB83" s="59"/>
      <c r="BC83" s="59"/>
      <c r="BD83" s="59"/>
      <c r="BF83" s="59"/>
      <c r="BG83" s="72"/>
      <c r="BH83" s="72"/>
      <c r="BJ83" s="72"/>
      <c r="BK83" s="72"/>
    </row>
    <row r="84" spans="1:63" x14ac:dyDescent="0.2">
      <c r="A84" s="77" t="s">
        <v>131</v>
      </c>
      <c r="B84">
        <v>9</v>
      </c>
      <c r="C84">
        <v>5.2460000000000004</v>
      </c>
      <c r="D84">
        <v>5.2249999999999996</v>
      </c>
      <c r="E84">
        <v>1</v>
      </c>
      <c r="G84" s="59">
        <f t="shared" si="9"/>
        <v>1.0913782404521693E-5</v>
      </c>
      <c r="H84" s="59">
        <f t="shared" si="10"/>
        <v>1.5024642816071868E-6</v>
      </c>
      <c r="I84" s="59"/>
      <c r="J84" s="59"/>
      <c r="K84" s="59"/>
      <c r="L84" s="59"/>
      <c r="M84" s="59">
        <f t="shared" si="11"/>
        <v>1.3327432997507337E-5</v>
      </c>
      <c r="N84" s="59">
        <f t="shared" si="12"/>
        <v>2.4172430646297621E-6</v>
      </c>
      <c r="O84" s="59"/>
      <c r="P84" s="59"/>
      <c r="Q84" s="59"/>
      <c r="R84" s="59"/>
      <c r="S84" s="59">
        <f t="shared" si="13"/>
        <v>1.1972671585945172E-5</v>
      </c>
      <c r="T84" s="59">
        <f t="shared" si="14"/>
        <v>2.1930882661991711E-6</v>
      </c>
      <c r="U84" s="59"/>
      <c r="V84" s="59"/>
      <c r="W84" s="59"/>
      <c r="X84" s="59"/>
      <c r="Y84" s="59">
        <f t="shared" si="15"/>
        <v>1.9673132506843056E-5</v>
      </c>
      <c r="Z84" s="59">
        <f t="shared" si="16"/>
        <v>3.3011828249844194E-6</v>
      </c>
      <c r="AA84" s="59"/>
      <c r="AB84" s="59"/>
      <c r="AC84" s="59"/>
      <c r="AD84" s="59"/>
      <c r="AE84" s="59">
        <f t="shared" si="17"/>
        <v>2.1753148282852109E-5</v>
      </c>
      <c r="AF84" s="59">
        <f t="shared" si="18"/>
        <v>3.2741092821383642E-6</v>
      </c>
      <c r="AG84" s="59"/>
      <c r="AH84" s="59"/>
      <c r="AI84" s="59"/>
      <c r="AJ84" s="59"/>
      <c r="AK84" s="59">
        <f t="shared" si="19"/>
        <v>2.3730327965729134E-5</v>
      </c>
      <c r="AL84" s="59">
        <f t="shared" si="20"/>
        <v>8.8118992515102906E-7</v>
      </c>
      <c r="AM84" s="59"/>
      <c r="AN84" s="59"/>
      <c r="AO84" s="59"/>
      <c r="AP84" s="59"/>
      <c r="AQ84" s="59">
        <f t="shared" si="21"/>
        <v>1.9220015781577646E-5</v>
      </c>
      <c r="AR84" s="59">
        <f t="shared" si="22"/>
        <v>3.0349637954126429E-6</v>
      </c>
      <c r="AT84" s="72"/>
      <c r="AU84" s="72"/>
      <c r="AV84" s="59"/>
      <c r="AW84" s="72"/>
      <c r="AX84" s="59"/>
      <c r="BB84" s="59"/>
      <c r="BC84" s="59"/>
      <c r="BD84" s="59"/>
      <c r="BF84" s="59"/>
      <c r="BG84" s="72"/>
      <c r="BH84" s="72"/>
      <c r="BJ84" s="72"/>
      <c r="BK84" s="72"/>
    </row>
    <row r="85" spans="1:63" x14ac:dyDescent="0.2">
      <c r="A85" s="62" t="s">
        <v>132</v>
      </c>
      <c r="B85">
        <v>10</v>
      </c>
      <c r="C85">
        <v>3.9489999999999998</v>
      </c>
      <c r="D85">
        <v>3.923</v>
      </c>
      <c r="E85">
        <v>2</v>
      </c>
      <c r="G85" s="59">
        <f t="shared" si="9"/>
        <v>2.4826741933572585E-4</v>
      </c>
      <c r="H85" s="59">
        <f t="shared" si="10"/>
        <v>4.2082672008741427E-5</v>
      </c>
      <c r="I85" s="59"/>
      <c r="J85" s="59"/>
      <c r="K85" s="59"/>
      <c r="L85" s="59"/>
      <c r="M85" s="59">
        <f t="shared" si="11"/>
        <v>2.7598927945521952E-4</v>
      </c>
      <c r="N85" s="59">
        <f t="shared" si="12"/>
        <v>5.7594848704193733E-5</v>
      </c>
      <c r="O85" s="59"/>
      <c r="P85" s="59"/>
      <c r="Q85" s="59"/>
      <c r="R85" s="59"/>
      <c r="S85" s="59">
        <f t="shared" si="13"/>
        <v>1.7575370958886364E-4</v>
      </c>
      <c r="T85" s="59">
        <f t="shared" si="14"/>
        <v>2.9678629921691519E-5</v>
      </c>
      <c r="U85" s="59"/>
      <c r="V85" s="59"/>
      <c r="W85" s="59"/>
      <c r="X85" s="59"/>
      <c r="Y85" s="59">
        <f t="shared" si="15"/>
        <v>2.9087114451036581E-4</v>
      </c>
      <c r="Z85" s="59">
        <f t="shared" si="16"/>
        <v>3.8220680731508295E-5</v>
      </c>
      <c r="AA85" s="59"/>
      <c r="AB85" s="59"/>
      <c r="AC85" s="59"/>
      <c r="AD85" s="59"/>
      <c r="AE85" s="59">
        <f t="shared" si="17"/>
        <v>2.3589904077363159E-4</v>
      </c>
      <c r="AF85" s="59">
        <f t="shared" si="18"/>
        <v>3.9381344376651214E-5</v>
      </c>
      <c r="AG85" s="59"/>
      <c r="AH85" s="59"/>
      <c r="AI85" s="59"/>
      <c r="AJ85" s="59"/>
      <c r="AK85" s="59">
        <f t="shared" si="19"/>
        <v>3.1254480282640496E-4</v>
      </c>
      <c r="AL85" s="59">
        <f t="shared" si="20"/>
        <v>5.779419088156754E-5</v>
      </c>
      <c r="AM85" s="59"/>
      <c r="AN85" s="59"/>
      <c r="AO85" s="59"/>
      <c r="AP85" s="59"/>
      <c r="AQ85" s="59">
        <f t="shared" si="21"/>
        <v>2.4545597561566291E-4</v>
      </c>
      <c r="AR85" s="59">
        <f t="shared" si="22"/>
        <v>3.843222157674377E-5</v>
      </c>
      <c r="AT85" s="72"/>
      <c r="AU85" s="72"/>
      <c r="AV85" s="59"/>
      <c r="AW85" s="72"/>
      <c r="AX85" s="59"/>
      <c r="BB85" s="59"/>
      <c r="BC85" s="59"/>
      <c r="BD85" s="59"/>
      <c r="BF85" s="59"/>
      <c r="BG85" s="72"/>
      <c r="BH85" s="72"/>
      <c r="BJ85" s="72"/>
      <c r="BK85" s="72"/>
    </row>
    <row r="86" spans="1:63" x14ac:dyDescent="0.2">
      <c r="A86" s="62" t="s">
        <v>133</v>
      </c>
      <c r="B86">
        <v>11</v>
      </c>
      <c r="C86">
        <v>3.5630000000000002</v>
      </c>
      <c r="D86">
        <v>3.5539999999999998</v>
      </c>
      <c r="E86">
        <v>2</v>
      </c>
      <c r="G86" s="59">
        <f t="shared" si="9"/>
        <v>1.0090177304505689E-5</v>
      </c>
      <c r="H86" s="59">
        <f t="shared" si="10"/>
        <v>1.4495718832019126E-6</v>
      </c>
      <c r="I86" s="59"/>
      <c r="J86" s="59"/>
      <c r="K86" s="59"/>
      <c r="L86" s="59"/>
      <c r="M86" s="59">
        <f t="shared" si="11"/>
        <v>1.1441573094186662E-5</v>
      </c>
      <c r="N86" s="59">
        <f t="shared" si="12"/>
        <v>2.2398536259131262E-6</v>
      </c>
      <c r="O86" s="59"/>
      <c r="P86" s="59"/>
      <c r="Q86" s="59"/>
      <c r="R86" s="59"/>
      <c r="S86" s="59">
        <f t="shared" si="13"/>
        <v>8.8323913705985992E-6</v>
      </c>
      <c r="T86" s="59">
        <f t="shared" si="14"/>
        <v>1.6055570587691157E-6</v>
      </c>
      <c r="U86" s="59"/>
      <c r="V86" s="59"/>
      <c r="W86" s="59"/>
      <c r="X86" s="59"/>
      <c r="Y86" s="59">
        <f t="shared" si="15"/>
        <v>1.3765742571418048E-5</v>
      </c>
      <c r="Z86" s="59">
        <f t="shared" si="16"/>
        <v>2.0692849967353085E-6</v>
      </c>
      <c r="AA86" s="59"/>
      <c r="AB86" s="59"/>
      <c r="AC86" s="59"/>
      <c r="AD86" s="59"/>
      <c r="AE86" s="59">
        <f t="shared" si="17"/>
        <v>1.6897692361698997E-5</v>
      </c>
      <c r="AF86" s="59">
        <f t="shared" si="18"/>
        <v>3.1543264961443022E-6</v>
      </c>
      <c r="AG86" s="59"/>
      <c r="AH86" s="59"/>
      <c r="AI86" s="59"/>
      <c r="AJ86" s="59"/>
      <c r="AK86" s="59">
        <f t="shared" si="19"/>
        <v>1.6732611974611145E-5</v>
      </c>
      <c r="AL86" s="59">
        <f t="shared" si="20"/>
        <v>2.848076168211608E-7</v>
      </c>
      <c r="AM86" s="59"/>
      <c r="AN86" s="59"/>
      <c r="AO86" s="59"/>
      <c r="AP86" s="59"/>
      <c r="AQ86" s="59">
        <f t="shared" si="21"/>
        <v>1.3799324227800093E-5</v>
      </c>
      <c r="AR86" s="59">
        <f t="shared" si="22"/>
        <v>2.4548771218710153E-6</v>
      </c>
      <c r="AT86" s="72"/>
      <c r="AU86" s="72"/>
      <c r="AV86" s="59"/>
      <c r="AW86" s="72"/>
      <c r="AX86" s="59"/>
      <c r="BB86" s="59"/>
      <c r="BC86" s="59"/>
      <c r="BD86" s="59"/>
      <c r="BF86" s="59"/>
      <c r="BG86" s="72"/>
      <c r="BH86" s="72"/>
      <c r="BJ86" s="72"/>
      <c r="BK86" s="72"/>
    </row>
    <row r="87" spans="1:63" x14ac:dyDescent="0.2">
      <c r="A87" s="62" t="s">
        <v>134</v>
      </c>
      <c r="B87">
        <v>12</v>
      </c>
      <c r="C87">
        <v>3.43</v>
      </c>
      <c r="D87">
        <v>3.3889999999999998</v>
      </c>
      <c r="E87">
        <v>2</v>
      </c>
      <c r="G87" s="59">
        <f t="shared" si="9"/>
        <v>5.3755230721683493E-4</v>
      </c>
      <c r="H87" s="59">
        <f t="shared" si="10"/>
        <v>9.0976050243195893E-5</v>
      </c>
      <c r="I87" s="59"/>
      <c r="J87" s="59"/>
      <c r="K87" s="59"/>
      <c r="L87" s="59"/>
      <c r="M87" s="59">
        <f t="shared" si="11"/>
        <v>5.8003958436371971E-4</v>
      </c>
      <c r="N87" s="59">
        <f t="shared" si="12"/>
        <v>9.3500657619272455E-5</v>
      </c>
      <c r="O87" s="59"/>
      <c r="P87" s="59"/>
      <c r="Q87" s="59"/>
      <c r="R87" s="59"/>
      <c r="S87" s="59">
        <f t="shared" si="13"/>
        <v>4.1841895635645219E-4</v>
      </c>
      <c r="T87" s="59">
        <f t="shared" si="14"/>
        <v>7.2411460721349846E-5</v>
      </c>
      <c r="U87" s="59"/>
      <c r="V87" s="59"/>
      <c r="W87" s="59"/>
      <c r="X87" s="59"/>
      <c r="Y87" s="59">
        <f t="shared" si="15"/>
        <v>6.2193749974184245E-4</v>
      </c>
      <c r="Z87" s="59">
        <f t="shared" si="16"/>
        <v>7.9528783216192776E-5</v>
      </c>
      <c r="AA87" s="59"/>
      <c r="AB87" s="59"/>
      <c r="AC87" s="59"/>
      <c r="AD87" s="59"/>
      <c r="AE87" s="59">
        <f t="shared" si="17"/>
        <v>5.1246544760896739E-4</v>
      </c>
      <c r="AF87" s="59">
        <f t="shared" si="18"/>
        <v>5.8788637660039761E-5</v>
      </c>
      <c r="AG87" s="59"/>
      <c r="AH87" s="59"/>
      <c r="AI87" s="59"/>
      <c r="AJ87" s="59"/>
      <c r="AK87" s="59">
        <f t="shared" si="19"/>
        <v>6.4643250528111942E-4</v>
      </c>
      <c r="AL87" s="59">
        <f t="shared" si="20"/>
        <v>3.817455740936767E-5</v>
      </c>
      <c r="AM87" s="59"/>
      <c r="AN87" s="59"/>
      <c r="AO87" s="59"/>
      <c r="AP87" s="59"/>
      <c r="AQ87" s="59">
        <f t="shared" si="21"/>
        <v>5.3471942488190637E-4</v>
      </c>
      <c r="AR87" s="59">
        <f t="shared" si="22"/>
        <v>6.9942814862699346E-5</v>
      </c>
      <c r="AT87" s="72"/>
      <c r="AU87" s="72"/>
      <c r="AV87" s="59"/>
      <c r="AW87" s="72"/>
      <c r="AX87" s="59"/>
      <c r="BB87" s="59"/>
      <c r="BC87" s="59"/>
      <c r="BD87" s="59"/>
      <c r="BF87" s="59"/>
      <c r="BG87" s="72"/>
      <c r="BH87" s="72"/>
      <c r="BJ87" s="72"/>
      <c r="BK87" s="72"/>
    </row>
    <row r="88" spans="1:63" x14ac:dyDescent="0.2">
      <c r="A88" s="62" t="s">
        <v>135</v>
      </c>
      <c r="B88">
        <v>13</v>
      </c>
      <c r="C88">
        <v>3.24</v>
      </c>
      <c r="D88">
        <v>3.2309999999999999</v>
      </c>
      <c r="E88">
        <v>9</v>
      </c>
      <c r="G88" s="59">
        <f t="shared" si="9"/>
        <v>2.1174637656612172E-5</v>
      </c>
      <c r="H88" s="59">
        <f t="shared" si="10"/>
        <v>3.3793232221345242E-6</v>
      </c>
      <c r="I88" s="59"/>
      <c r="J88" s="59"/>
      <c r="K88" s="59"/>
      <c r="L88" s="59"/>
      <c r="M88" s="59">
        <f t="shared" si="11"/>
        <v>2.6854643564913059E-5</v>
      </c>
      <c r="N88" s="59">
        <f t="shared" si="12"/>
        <v>4.1956520605704416E-6</v>
      </c>
      <c r="O88" s="59"/>
      <c r="P88" s="59"/>
      <c r="Q88" s="59"/>
      <c r="R88" s="59"/>
      <c r="S88" s="59">
        <f t="shared" si="13"/>
        <v>1.8291408867433987E-5</v>
      </c>
      <c r="T88" s="59">
        <f t="shared" si="14"/>
        <v>2.882716981626347E-6</v>
      </c>
      <c r="U88" s="59"/>
      <c r="V88" s="59"/>
      <c r="W88" s="59"/>
      <c r="X88" s="59"/>
      <c r="Y88" s="59">
        <f t="shared" si="15"/>
        <v>2.5874143061223746E-5</v>
      </c>
      <c r="Z88" s="59">
        <f t="shared" si="16"/>
        <v>3.6923606777540605E-6</v>
      </c>
      <c r="AA88" s="59"/>
      <c r="AB88" s="59"/>
      <c r="AC88" s="59"/>
      <c r="AD88" s="59"/>
      <c r="AE88" s="59">
        <f t="shared" si="17"/>
        <v>2.216645635900318E-5</v>
      </c>
      <c r="AF88" s="59">
        <f t="shared" si="18"/>
        <v>3.5780995299344878E-6</v>
      </c>
      <c r="AG88" s="59"/>
      <c r="AH88" s="59"/>
      <c r="AI88" s="59"/>
      <c r="AJ88" s="59"/>
      <c r="AK88" s="59">
        <f t="shared" si="19"/>
        <v>3.021374407286819E-5</v>
      </c>
      <c r="AL88" s="59">
        <f t="shared" si="20"/>
        <v>3.057887931286012E-6</v>
      </c>
      <c r="AM88" s="59"/>
      <c r="AN88" s="59"/>
      <c r="AO88" s="59"/>
      <c r="AP88" s="59"/>
      <c r="AQ88" s="59">
        <f t="shared" si="21"/>
        <v>2.2208145507501408E-5</v>
      </c>
      <c r="AR88" s="59">
        <f t="shared" si="22"/>
        <v>3.2763373556221863E-6</v>
      </c>
      <c r="AT88" s="72"/>
      <c r="AU88" s="72"/>
      <c r="AV88" s="59"/>
      <c r="AW88" s="72"/>
      <c r="AX88" s="59"/>
      <c r="BB88" s="59"/>
      <c r="BC88" s="59"/>
      <c r="BD88" s="59"/>
      <c r="BF88" s="59"/>
      <c r="BG88" s="72"/>
      <c r="BH88" s="72"/>
      <c r="BJ88" s="72"/>
      <c r="BK88" s="72"/>
    </row>
    <row r="89" spans="1:63" x14ac:dyDescent="0.2">
      <c r="A89" s="62" t="s">
        <v>136</v>
      </c>
      <c r="B89">
        <v>14</v>
      </c>
      <c r="C89">
        <v>3.2309999999999999</v>
      </c>
      <c r="D89">
        <v>3.2210000000000001</v>
      </c>
      <c r="E89">
        <v>9</v>
      </c>
      <c r="G89" s="59">
        <f t="shared" si="9"/>
        <v>9.6610006156473387E-6</v>
      </c>
      <c r="H89" s="59">
        <f t="shared" si="10"/>
        <v>2.4867726650949688E-6</v>
      </c>
      <c r="I89" s="59"/>
      <c r="J89" s="59"/>
      <c r="K89" s="59"/>
      <c r="L89" s="59"/>
      <c r="M89" s="59">
        <f t="shared" si="11"/>
        <v>1.1323932738749769E-5</v>
      </c>
      <c r="N89" s="59">
        <f t="shared" si="12"/>
        <v>3.2132306194840321E-6</v>
      </c>
      <c r="O89" s="59"/>
      <c r="P89" s="59"/>
      <c r="Q89" s="59"/>
      <c r="R89" s="59"/>
      <c r="S89" s="59">
        <f t="shared" si="13"/>
        <v>7.5603733769818142E-6</v>
      </c>
      <c r="T89" s="59">
        <f t="shared" si="14"/>
        <v>1.2770847685422178E-6</v>
      </c>
      <c r="U89" s="59"/>
      <c r="V89" s="59"/>
      <c r="W89" s="59"/>
      <c r="X89" s="59"/>
      <c r="Y89" s="59">
        <f t="shared" si="15"/>
        <v>1.0971357060709708E-5</v>
      </c>
      <c r="Z89" s="59">
        <f t="shared" si="16"/>
        <v>1.124504643488428E-6</v>
      </c>
      <c r="AA89" s="59"/>
      <c r="AB89" s="59"/>
      <c r="AC89" s="59"/>
      <c r="AD89" s="59"/>
      <c r="AE89" s="59">
        <f t="shared" si="17"/>
        <v>9.3586208312768353E-6</v>
      </c>
      <c r="AF89" s="59">
        <f t="shared" si="18"/>
        <v>6.3116072877892498E-7</v>
      </c>
      <c r="AG89" s="59"/>
      <c r="AH89" s="59"/>
      <c r="AI89" s="59"/>
      <c r="AJ89" s="59"/>
      <c r="AK89" s="59">
        <f t="shared" si="19"/>
        <v>1.0892333478895662E-5</v>
      </c>
      <c r="AL89" s="59">
        <f t="shared" si="20"/>
        <v>3.7827304902773742E-7</v>
      </c>
      <c r="AM89" s="59"/>
      <c r="AN89" s="59"/>
      <c r="AO89" s="59"/>
      <c r="AP89" s="59"/>
      <c r="AQ89" s="59">
        <f t="shared" si="21"/>
        <v>9.8159773919117238E-6</v>
      </c>
      <c r="AR89" s="59">
        <f t="shared" si="22"/>
        <v>1.0203934539888011E-6</v>
      </c>
      <c r="AT89" s="72"/>
      <c r="AU89" s="72"/>
      <c r="AV89" s="59"/>
      <c r="AW89" s="72"/>
      <c r="AX89" s="59"/>
      <c r="BB89" s="59"/>
      <c r="BC89" s="59"/>
      <c r="BD89" s="59"/>
      <c r="BF89" s="59"/>
      <c r="BG89" s="72"/>
      <c r="BH89" s="72"/>
      <c r="BJ89" s="72"/>
      <c r="BK89" s="72"/>
    </row>
    <row r="90" spans="1:63" x14ac:dyDescent="0.2">
      <c r="A90" s="62" t="s">
        <v>137</v>
      </c>
      <c r="B90">
        <v>15</v>
      </c>
      <c r="C90">
        <v>3.2170000000000001</v>
      </c>
      <c r="D90">
        <v>3.2090000000000001</v>
      </c>
      <c r="E90">
        <v>9</v>
      </c>
      <c r="G90" s="59">
        <f t="shared" si="9"/>
        <v>2.4258233561106074E-6</v>
      </c>
      <c r="H90" s="59">
        <f t="shared" si="10"/>
        <v>3.2541172169367181E-7</v>
      </c>
      <c r="I90" s="59"/>
      <c r="J90" s="59"/>
      <c r="K90" s="59"/>
      <c r="L90" s="59"/>
      <c r="M90" s="59">
        <f t="shared" si="11"/>
        <v>2.6377869979849216E-6</v>
      </c>
      <c r="N90" s="59">
        <f t="shared" si="12"/>
        <v>3.9682294943520752E-7</v>
      </c>
      <c r="O90" s="59"/>
      <c r="P90" s="59"/>
      <c r="Q90" s="59"/>
      <c r="R90" s="59"/>
      <c r="S90" s="59">
        <f t="shared" si="13"/>
        <v>2.010381739861088E-6</v>
      </c>
      <c r="T90" s="59">
        <f t="shared" si="14"/>
        <v>3.4043161450443429E-7</v>
      </c>
      <c r="U90" s="59"/>
      <c r="V90" s="59"/>
      <c r="W90" s="59"/>
      <c r="X90" s="59"/>
      <c r="Y90" s="59">
        <f t="shared" si="15"/>
        <v>3.4641581615975965E-6</v>
      </c>
      <c r="Z90" s="59">
        <f t="shared" si="16"/>
        <v>6.5487550976637557E-7</v>
      </c>
      <c r="AA90" s="59"/>
      <c r="AB90" s="59"/>
      <c r="AC90" s="59"/>
      <c r="AD90" s="59"/>
      <c r="AE90" s="59">
        <f t="shared" si="17"/>
        <v>2.69263503717123E-6</v>
      </c>
      <c r="AF90" s="59">
        <f t="shared" si="18"/>
        <v>4.2440447045739237E-7</v>
      </c>
      <c r="AG90" s="59"/>
      <c r="AH90" s="59"/>
      <c r="AI90" s="59"/>
      <c r="AJ90" s="59"/>
      <c r="AK90" s="59">
        <f t="shared" si="19"/>
        <v>3.6882120873716298E-6</v>
      </c>
      <c r="AL90" s="59">
        <f t="shared" si="20"/>
        <v>1.2032003850180107E-7</v>
      </c>
      <c r="AM90" s="59"/>
      <c r="AN90" s="59"/>
      <c r="AO90" s="59"/>
      <c r="AP90" s="59"/>
      <c r="AQ90" s="59">
        <f t="shared" si="21"/>
        <v>2.9619073427921898E-6</v>
      </c>
      <c r="AR90" s="59">
        <f t="shared" si="22"/>
        <v>5.3346279167222512E-7</v>
      </c>
      <c r="AT90" s="72"/>
      <c r="AU90" s="72"/>
      <c r="AV90" s="59"/>
      <c r="AW90" s="72"/>
      <c r="AX90" s="59"/>
      <c r="BB90" s="59"/>
      <c r="BC90" s="59"/>
      <c r="BD90" s="59"/>
      <c r="BF90" s="59"/>
      <c r="BG90" s="72"/>
      <c r="BH90" s="72"/>
      <c r="BJ90" s="72"/>
      <c r="BK90" s="72"/>
    </row>
    <row r="91" spans="1:63" x14ac:dyDescent="0.2">
      <c r="A91" s="62" t="s">
        <v>138</v>
      </c>
      <c r="B91">
        <v>16</v>
      </c>
      <c r="C91">
        <v>3.2090000000000001</v>
      </c>
      <c r="D91">
        <v>3.194</v>
      </c>
      <c r="E91">
        <v>9</v>
      </c>
      <c r="G91" s="59">
        <f t="shared" si="9"/>
        <v>4.271360402196291E-6</v>
      </c>
      <c r="H91" s="59">
        <f t="shared" si="10"/>
        <v>4.8825502448511203E-7</v>
      </c>
      <c r="I91" s="59"/>
      <c r="J91" s="59"/>
      <c r="K91" s="59"/>
      <c r="L91" s="59"/>
      <c r="M91" s="59">
        <f t="shared" si="11"/>
        <v>4.9773356066824455E-6</v>
      </c>
      <c r="N91" s="59">
        <f t="shared" si="12"/>
        <v>1.3346250305312642E-6</v>
      </c>
      <c r="O91" s="59"/>
      <c r="P91" s="59"/>
      <c r="Q91" s="59"/>
      <c r="R91" s="59"/>
      <c r="S91" s="59">
        <f t="shared" si="13"/>
        <v>3.0740669372907705E-6</v>
      </c>
      <c r="T91" s="59">
        <f t="shared" si="14"/>
        <v>5.1323519763250132E-7</v>
      </c>
      <c r="U91" s="59"/>
      <c r="V91" s="59"/>
      <c r="W91" s="59"/>
      <c r="X91" s="59"/>
      <c r="Y91" s="59">
        <f t="shared" si="15"/>
        <v>6.0131769653226667E-6</v>
      </c>
      <c r="Z91" s="59">
        <f t="shared" si="16"/>
        <v>9.5663002380671168E-7</v>
      </c>
      <c r="AA91" s="59"/>
      <c r="AB91" s="59"/>
      <c r="AC91" s="59"/>
      <c r="AD91" s="59"/>
      <c r="AE91" s="59">
        <f t="shared" si="17"/>
        <v>4.7607677289369684E-6</v>
      </c>
      <c r="AF91" s="59">
        <f t="shared" si="18"/>
        <v>6.4000974425488417E-7</v>
      </c>
      <c r="AG91" s="59"/>
      <c r="AH91" s="59"/>
      <c r="AI91" s="59"/>
      <c r="AJ91" s="59"/>
      <c r="AK91" s="59">
        <f t="shared" si="19"/>
        <v>5.8092705962334034E-6</v>
      </c>
      <c r="AL91" s="59">
        <f t="shared" si="20"/>
        <v>4.8323058558120783E-7</v>
      </c>
      <c r="AM91" s="59"/>
      <c r="AN91" s="59"/>
      <c r="AO91" s="59"/>
      <c r="AP91" s="59"/>
      <c r="AQ91" s="59">
        <f t="shared" si="21"/>
        <v>5.3302110134155758E-6</v>
      </c>
      <c r="AR91" s="59">
        <f t="shared" si="22"/>
        <v>9.3553943756687838E-7</v>
      </c>
      <c r="AT91" s="72"/>
      <c r="AU91" s="72"/>
      <c r="AV91" s="59"/>
      <c r="AW91" s="72"/>
      <c r="AX91" s="59"/>
      <c r="BB91" s="59"/>
      <c r="BC91" s="59"/>
      <c r="BD91" s="59"/>
      <c r="BF91" s="59"/>
      <c r="BG91" s="72"/>
      <c r="BH91" s="72"/>
      <c r="BJ91" s="72"/>
      <c r="BK91" s="72"/>
    </row>
    <row r="92" spans="1:63" x14ac:dyDescent="0.2">
      <c r="A92" s="62" t="s">
        <v>132</v>
      </c>
      <c r="B92">
        <v>17</v>
      </c>
      <c r="C92">
        <v>3.0550000000000002</v>
      </c>
      <c r="D92">
        <v>3.0310000000000001</v>
      </c>
      <c r="E92">
        <v>3</v>
      </c>
      <c r="G92" s="59">
        <f t="shared" si="9"/>
        <v>2.5717695498215452E-4</v>
      </c>
      <c r="H92" s="59">
        <f t="shared" si="10"/>
        <v>4.8675403349032218E-5</v>
      </c>
      <c r="I92" s="59"/>
      <c r="J92" s="59"/>
      <c r="K92" s="59"/>
      <c r="L92" s="59"/>
      <c r="M92" s="59">
        <f t="shared" si="11"/>
        <v>2.9802624556421909E-4</v>
      </c>
      <c r="N92" s="59">
        <f t="shared" si="12"/>
        <v>5.8779728399358124E-5</v>
      </c>
      <c r="O92" s="59"/>
      <c r="P92" s="59"/>
      <c r="Q92" s="59"/>
      <c r="R92" s="59"/>
      <c r="S92" s="59">
        <f t="shared" si="13"/>
        <v>2.0182539373181339E-4</v>
      </c>
      <c r="T92" s="59">
        <f t="shared" si="14"/>
        <v>3.1441742549071181E-5</v>
      </c>
      <c r="U92" s="59"/>
      <c r="V92" s="59"/>
      <c r="W92" s="59"/>
      <c r="X92" s="59"/>
      <c r="Y92" s="59">
        <f t="shared" si="15"/>
        <v>2.9527975620163209E-4</v>
      </c>
      <c r="Z92" s="59">
        <f t="shared" si="16"/>
        <v>3.7229209273920444E-5</v>
      </c>
      <c r="AA92" s="59"/>
      <c r="AB92" s="59"/>
      <c r="AC92" s="59"/>
      <c r="AD92" s="59"/>
      <c r="AE92" s="59">
        <f t="shared" si="17"/>
        <v>2.5270313013003284E-4</v>
      </c>
      <c r="AF92" s="59">
        <f t="shared" si="18"/>
        <v>3.6310933978921434E-5</v>
      </c>
      <c r="AG92" s="59"/>
      <c r="AH92" s="59"/>
      <c r="AI92" s="59"/>
      <c r="AJ92" s="59"/>
      <c r="AK92" s="59">
        <f t="shared" si="19"/>
        <v>3.2713718064344158E-4</v>
      </c>
      <c r="AL92" s="59">
        <f t="shared" si="20"/>
        <v>4.2058232191560402E-5</v>
      </c>
      <c r="AM92" s="59"/>
      <c r="AN92" s="59"/>
      <c r="AO92" s="59"/>
      <c r="AP92" s="59"/>
      <c r="AQ92" s="59">
        <f t="shared" si="21"/>
        <v>2.5714381185262705E-4</v>
      </c>
      <c r="AR92" s="59">
        <f t="shared" si="22"/>
        <v>3.4794045875614559E-5</v>
      </c>
      <c r="AT92" s="72"/>
      <c r="AU92" s="72"/>
      <c r="AV92" s="59"/>
      <c r="AW92" s="72"/>
      <c r="AX92" s="59"/>
      <c r="BB92" s="59"/>
      <c r="BC92" s="59"/>
      <c r="BD92" s="59"/>
      <c r="BF92" s="59"/>
      <c r="BG92" s="72"/>
      <c r="BH92" s="72"/>
      <c r="BJ92" s="72"/>
      <c r="BK92" s="72"/>
    </row>
    <row r="93" spans="1:63" x14ac:dyDescent="0.2">
      <c r="A93" s="62" t="s">
        <v>139</v>
      </c>
      <c r="B93">
        <v>18</v>
      </c>
      <c r="C93">
        <v>2.839</v>
      </c>
      <c r="D93">
        <v>2.79</v>
      </c>
      <c r="E93">
        <v>1</v>
      </c>
      <c r="G93" s="59">
        <f t="shared" si="9"/>
        <v>2.6156352015211642E-5</v>
      </c>
      <c r="H93" s="59">
        <f t="shared" si="10"/>
        <v>4.4249104846994274E-6</v>
      </c>
      <c r="I93" s="59"/>
      <c r="J93" s="59"/>
      <c r="K93" s="59"/>
      <c r="L93" s="59"/>
      <c r="M93" s="59">
        <f t="shared" si="11"/>
        <v>2.7554315249107381E-5</v>
      </c>
      <c r="N93" s="59">
        <f t="shared" si="12"/>
        <v>5.461708087233106E-6</v>
      </c>
      <c r="O93" s="59"/>
      <c r="P93" s="59"/>
      <c r="Q93" s="59"/>
      <c r="R93" s="59"/>
      <c r="S93" s="59">
        <f t="shared" si="13"/>
        <v>2.0127038457492272E-5</v>
      </c>
      <c r="T93" s="59">
        <f t="shared" si="14"/>
        <v>3.5279207437569782E-6</v>
      </c>
      <c r="U93" s="59"/>
      <c r="V93" s="59"/>
      <c r="W93" s="59"/>
      <c r="X93" s="59"/>
      <c r="Y93" s="59">
        <f t="shared" si="15"/>
        <v>3.3452912695620501E-5</v>
      </c>
      <c r="Z93" s="59">
        <f t="shared" si="16"/>
        <v>5.7176012531188009E-6</v>
      </c>
      <c r="AA93" s="59"/>
      <c r="AB93" s="59"/>
      <c r="AC93" s="59"/>
      <c r="AD93" s="59"/>
      <c r="AE93" s="59">
        <f t="shared" si="17"/>
        <v>2.1921226680702541E-5</v>
      </c>
      <c r="AF93" s="59">
        <f t="shared" si="18"/>
        <v>2.0720410389224657E-6</v>
      </c>
      <c r="AG93" s="59"/>
      <c r="AH93" s="59"/>
      <c r="AI93" s="59"/>
      <c r="AJ93" s="59"/>
      <c r="AK93" s="59">
        <f t="shared" si="19"/>
        <v>2.7497862533543705E-5</v>
      </c>
      <c r="AL93" s="59">
        <f t="shared" si="20"/>
        <v>2.9966339033519644E-7</v>
      </c>
      <c r="AM93" s="59"/>
      <c r="AN93" s="59"/>
      <c r="AO93" s="59"/>
      <c r="AP93" s="59"/>
      <c r="AQ93" s="59">
        <f t="shared" si="21"/>
        <v>2.9302598312379955E-5</v>
      </c>
      <c r="AR93" s="59">
        <f t="shared" si="22"/>
        <v>5.7358834248842774E-6</v>
      </c>
      <c r="AT93" s="72"/>
      <c r="AU93" s="72"/>
      <c r="AV93" s="59"/>
      <c r="AW93" s="72"/>
      <c r="AX93" s="59"/>
      <c r="BB93" s="59"/>
      <c r="BC93" s="59"/>
      <c r="BD93" s="59"/>
      <c r="BF93" s="59"/>
      <c r="BG93" s="72"/>
      <c r="BH93" s="72"/>
      <c r="BJ93" s="72"/>
      <c r="BK93" s="72"/>
    </row>
    <row r="94" spans="1:63" x14ac:dyDescent="0.2">
      <c r="A94" s="62" t="s">
        <v>140</v>
      </c>
      <c r="B94">
        <v>19</v>
      </c>
      <c r="C94">
        <v>2.4889999999999999</v>
      </c>
      <c r="D94">
        <v>2.415</v>
      </c>
      <c r="E94">
        <v>2</v>
      </c>
      <c r="G94" s="59">
        <f t="shared" si="9"/>
        <v>8.4972730413240699E-5</v>
      </c>
      <c r="H94" s="59">
        <f t="shared" si="10"/>
        <v>2.0187001815322125E-5</v>
      </c>
      <c r="I94" s="59"/>
      <c r="J94" s="59"/>
      <c r="K94" s="59"/>
      <c r="L94" s="59"/>
      <c r="M94" s="59">
        <f t="shared" si="11"/>
        <v>6.0177375479414376E-5</v>
      </c>
      <c r="N94" s="59">
        <f t="shared" si="12"/>
        <v>6.3099014775244232E-6</v>
      </c>
      <c r="O94" s="59"/>
      <c r="P94" s="59"/>
      <c r="Q94" s="59"/>
      <c r="R94" s="59"/>
      <c r="S94" s="59">
        <f t="shared" si="13"/>
        <v>3.6729819276539392E-5</v>
      </c>
      <c r="T94" s="59">
        <f t="shared" si="14"/>
        <v>7.271163607897997E-6</v>
      </c>
      <c r="U94" s="59"/>
      <c r="V94" s="59"/>
      <c r="W94" s="59"/>
      <c r="X94" s="59"/>
      <c r="Y94" s="59">
        <f t="shared" si="15"/>
        <v>5.0318296294393258E-5</v>
      </c>
      <c r="Z94" s="59">
        <f t="shared" si="16"/>
        <v>7.99346832572819E-6</v>
      </c>
      <c r="AA94" s="59"/>
      <c r="AB94" s="59"/>
      <c r="AC94" s="59"/>
      <c r="AD94" s="59"/>
      <c r="AE94" s="59">
        <f t="shared" si="17"/>
        <v>3.7874575414776947E-5</v>
      </c>
      <c r="AF94" s="59">
        <f t="shared" si="18"/>
        <v>4.2811139574232921E-6</v>
      </c>
      <c r="AG94" s="59"/>
      <c r="AH94" s="59"/>
      <c r="AI94" s="59"/>
      <c r="AJ94" s="59"/>
      <c r="AK94" s="59">
        <f t="shared" si="19"/>
        <v>4.8466942803666924E-5</v>
      </c>
      <c r="AL94" s="59">
        <f t="shared" si="20"/>
        <v>3.3535360762606703E-6</v>
      </c>
      <c r="AM94" s="59"/>
      <c r="AN94" s="59"/>
      <c r="AO94" s="59"/>
      <c r="AP94" s="59"/>
      <c r="AQ94" s="59">
        <f t="shared" si="21"/>
        <v>4.4546147338878121E-5</v>
      </c>
      <c r="AR94" s="59">
        <f t="shared" si="22"/>
        <v>6.7203050436572836E-6</v>
      </c>
      <c r="AT94" s="72"/>
      <c r="AU94" s="72"/>
      <c r="AV94" s="59"/>
      <c r="AW94" s="72"/>
      <c r="AX94" s="59"/>
      <c r="BB94" s="59"/>
      <c r="BC94" s="59"/>
      <c r="BD94" s="59"/>
      <c r="BF94" s="59"/>
      <c r="BG94" s="72"/>
      <c r="BH94" s="72"/>
      <c r="BJ94" s="72"/>
      <c r="BK94" s="72"/>
    </row>
    <row r="95" spans="1:63" x14ac:dyDescent="0.2">
      <c r="A95" s="62" t="s">
        <v>141</v>
      </c>
      <c r="B95">
        <v>20</v>
      </c>
      <c r="C95">
        <v>2.415</v>
      </c>
      <c r="D95">
        <v>2.4</v>
      </c>
      <c r="E95">
        <v>4</v>
      </c>
      <c r="G95" s="59">
        <f t="shared" si="9"/>
        <v>2.6728481348351651E-6</v>
      </c>
      <c r="H95" s="59">
        <f t="shared" si="10"/>
        <v>1.8094937842753483E-7</v>
      </c>
      <c r="I95" s="59"/>
      <c r="J95" s="59"/>
      <c r="K95" s="59"/>
      <c r="L95" s="59"/>
      <c r="M95" s="59">
        <f t="shared" si="11"/>
        <v>3.1494644034476283E-6</v>
      </c>
      <c r="N95" s="59">
        <f t="shared" si="12"/>
        <v>6.5036468509677082E-7</v>
      </c>
      <c r="O95" s="59"/>
      <c r="P95" s="59"/>
      <c r="Q95" s="59"/>
      <c r="R95" s="59"/>
      <c r="S95" s="59">
        <f t="shared" si="13"/>
        <v>1.980042076680291E-6</v>
      </c>
      <c r="T95" s="59">
        <f t="shared" si="14"/>
        <v>3.8878291056578755E-7</v>
      </c>
      <c r="U95" s="59"/>
      <c r="V95" s="59"/>
      <c r="W95" s="59"/>
      <c r="X95" s="59"/>
      <c r="Y95" s="59">
        <f t="shared" si="15"/>
        <v>4.4094795402192288E-6</v>
      </c>
      <c r="Z95" s="59">
        <f t="shared" si="16"/>
        <v>6.084326962802726E-7</v>
      </c>
      <c r="AA95" s="59"/>
      <c r="AB95" s="59"/>
      <c r="AC95" s="59"/>
      <c r="AD95" s="59"/>
      <c r="AE95" s="59">
        <f t="shared" si="17"/>
        <v>3.4976690681513771E-6</v>
      </c>
      <c r="AF95" s="59">
        <f t="shared" si="18"/>
        <v>6.1323570073644329E-7</v>
      </c>
      <c r="AG95" s="59"/>
      <c r="AH95" s="59"/>
      <c r="AI95" s="59"/>
      <c r="AJ95" s="59"/>
      <c r="AK95" s="59">
        <f t="shared" si="19"/>
        <v>4.8608196181926626E-6</v>
      </c>
      <c r="AL95" s="59">
        <f t="shared" si="20"/>
        <v>3.1839291493433893E-7</v>
      </c>
      <c r="AM95" s="59"/>
      <c r="AN95" s="59"/>
      <c r="AO95" s="59"/>
      <c r="AP95" s="59"/>
      <c r="AQ95" s="59">
        <f t="shared" si="21"/>
        <v>4.0010622880844595E-6</v>
      </c>
      <c r="AR95" s="59">
        <f t="shared" si="22"/>
        <v>7.0550096323199127E-7</v>
      </c>
      <c r="AT95" s="72"/>
      <c r="AU95" s="72"/>
      <c r="AV95" s="59"/>
      <c r="AW95" s="72"/>
      <c r="AX95" s="59"/>
      <c r="BB95" s="59"/>
      <c r="BC95" s="59"/>
      <c r="BD95" s="59"/>
      <c r="BF95" s="59"/>
      <c r="BG95" s="72"/>
      <c r="BH95" s="72"/>
      <c r="BJ95" s="72"/>
      <c r="BK95" s="72"/>
    </row>
    <row r="96" spans="1:63" x14ac:dyDescent="0.2">
      <c r="A96" s="62" t="s">
        <v>142</v>
      </c>
      <c r="B96">
        <v>21</v>
      </c>
      <c r="C96">
        <v>2.3769999999999998</v>
      </c>
      <c r="D96">
        <v>2.33</v>
      </c>
      <c r="E96">
        <v>2</v>
      </c>
      <c r="G96" s="59">
        <f t="shared" si="9"/>
        <v>1.8026594275632048E-4</v>
      </c>
      <c r="H96" s="59">
        <f t="shared" si="10"/>
        <v>3.1778049861226564E-5</v>
      </c>
      <c r="I96" s="59"/>
      <c r="J96" s="59"/>
      <c r="K96" s="59"/>
      <c r="L96" s="59"/>
      <c r="M96" s="59">
        <f t="shared" si="11"/>
        <v>2.0754134531653673E-4</v>
      </c>
      <c r="N96" s="59">
        <f t="shared" si="12"/>
        <v>3.7340516055983812E-5</v>
      </c>
      <c r="O96" s="59"/>
      <c r="P96" s="59"/>
      <c r="Q96" s="59"/>
      <c r="R96" s="59"/>
      <c r="S96" s="59">
        <f t="shared" si="13"/>
        <v>1.3309776239911985E-4</v>
      </c>
      <c r="T96" s="59">
        <f t="shared" si="14"/>
        <v>1.9481536040806369E-5</v>
      </c>
      <c r="U96" s="59"/>
      <c r="V96" s="59"/>
      <c r="W96" s="59"/>
      <c r="X96" s="59"/>
      <c r="Y96" s="59">
        <f t="shared" si="15"/>
        <v>1.5962251007620612E-4</v>
      </c>
      <c r="Z96" s="59">
        <f t="shared" si="16"/>
        <v>1.6645958585618337E-5</v>
      </c>
      <c r="AA96" s="59"/>
      <c r="AB96" s="59"/>
      <c r="AC96" s="59"/>
      <c r="AD96" s="59"/>
      <c r="AE96" s="59">
        <f t="shared" si="17"/>
        <v>1.4158521770663422E-4</v>
      </c>
      <c r="AF96" s="59">
        <f t="shared" si="18"/>
        <v>1.6559104270433876E-5</v>
      </c>
      <c r="AG96" s="59"/>
      <c r="AH96" s="59"/>
      <c r="AI96" s="59"/>
      <c r="AJ96" s="59"/>
      <c r="AK96" s="59">
        <f t="shared" si="19"/>
        <v>1.8312047972928667E-4</v>
      </c>
      <c r="AL96" s="59">
        <f t="shared" si="20"/>
        <v>1.2998299484294341E-5</v>
      </c>
      <c r="AM96" s="59"/>
      <c r="AN96" s="59"/>
      <c r="AO96" s="59"/>
      <c r="AP96" s="59"/>
      <c r="AQ96" s="59">
        <f t="shared" si="21"/>
        <v>1.3962473223353599E-4</v>
      </c>
      <c r="AR96" s="59">
        <f t="shared" si="22"/>
        <v>1.6003816227174062E-5</v>
      </c>
      <c r="AT96" s="72"/>
      <c r="AU96" s="72"/>
      <c r="AV96" s="59"/>
      <c r="AW96" s="72"/>
      <c r="AX96" s="59"/>
      <c r="BB96" s="59"/>
      <c r="BC96" s="59"/>
      <c r="BD96" s="59"/>
      <c r="BF96" s="59"/>
      <c r="BG96" s="72"/>
      <c r="BH96" s="72"/>
      <c r="BJ96" s="72"/>
      <c r="BK96" s="72"/>
    </row>
    <row r="97" spans="1:58" x14ac:dyDescent="0.2">
      <c r="A97" s="62" t="s">
        <v>143</v>
      </c>
      <c r="B97">
        <v>22</v>
      </c>
      <c r="C97">
        <v>1.927</v>
      </c>
      <c r="D97">
        <v>1.915</v>
      </c>
      <c r="E97">
        <v>3</v>
      </c>
      <c r="G97" s="59">
        <f t="shared" si="9"/>
        <v>4.5068315484277062E-6</v>
      </c>
      <c r="H97" s="59">
        <f t="shared" si="10"/>
        <v>8.1903464967775905E-7</v>
      </c>
      <c r="I97" s="59"/>
      <c r="J97" s="59"/>
      <c r="K97" s="59"/>
      <c r="L97" s="59"/>
      <c r="M97" s="59">
        <f t="shared" si="11"/>
        <v>5.2987456781659292E-6</v>
      </c>
      <c r="N97" s="59">
        <f t="shared" si="12"/>
        <v>7.6655384494181738E-7</v>
      </c>
      <c r="O97" s="59"/>
      <c r="P97" s="59"/>
      <c r="Q97" s="59"/>
      <c r="R97" s="59"/>
      <c r="S97" s="59">
        <f t="shared" si="13"/>
        <v>3.9075757566452775E-6</v>
      </c>
      <c r="T97" s="59">
        <f t="shared" si="14"/>
        <v>6.6548388584395336E-7</v>
      </c>
      <c r="U97" s="59"/>
      <c r="V97" s="59"/>
      <c r="W97" s="59"/>
      <c r="X97" s="59"/>
      <c r="Y97" s="59">
        <f t="shared" si="15"/>
        <v>5.6734987755767975E-6</v>
      </c>
      <c r="Z97" s="59">
        <f t="shared" si="16"/>
        <v>6.6309003342818808E-7</v>
      </c>
      <c r="AA97" s="59"/>
      <c r="AB97" s="59"/>
      <c r="AC97" s="59"/>
      <c r="AD97" s="59"/>
      <c r="AE97" s="59">
        <f t="shared" si="17"/>
        <v>4.5658847725801634E-6</v>
      </c>
      <c r="AF97" s="59">
        <f t="shared" si="18"/>
        <v>6.2883995968021459E-7</v>
      </c>
      <c r="AG97" s="59"/>
      <c r="AH97" s="59"/>
      <c r="AI97" s="59"/>
      <c r="AJ97" s="59"/>
      <c r="AK97" s="59">
        <f t="shared" si="19"/>
        <v>5.9405284789269017E-6</v>
      </c>
      <c r="AL97" s="59">
        <f t="shared" si="20"/>
        <v>5.8584714044203121E-7</v>
      </c>
      <c r="AM97" s="59"/>
      <c r="AN97" s="59"/>
      <c r="AO97" s="59"/>
      <c r="AP97" s="59"/>
      <c r="AQ97" s="59">
        <f t="shared" si="21"/>
        <v>1.6942377562017503E-5</v>
      </c>
      <c r="AR97" s="59">
        <f t="shared" si="22"/>
        <v>9.6909542763037704E-6</v>
      </c>
      <c r="AT97" s="72"/>
      <c r="AU97" s="72"/>
      <c r="AV97" s="59"/>
      <c r="AW97" s="72"/>
      <c r="AX97" s="59"/>
      <c r="BB97" s="59"/>
      <c r="BC97" s="59"/>
      <c r="BD97" s="59"/>
      <c r="BF97" s="59"/>
    </row>
    <row r="98" spans="1:58" x14ac:dyDescent="0.2">
      <c r="A98" s="62" t="s">
        <v>144</v>
      </c>
      <c r="B98">
        <v>23</v>
      </c>
      <c r="C98">
        <v>1.498</v>
      </c>
      <c r="D98">
        <v>1.468</v>
      </c>
      <c r="E98">
        <v>3</v>
      </c>
      <c r="G98" s="59">
        <f t="shared" si="9"/>
        <v>2.1113222730277319E-5</v>
      </c>
      <c r="H98" s="59">
        <f t="shared" si="10"/>
        <v>3.4844078006217251E-6</v>
      </c>
      <c r="I98" s="59"/>
      <c r="J98" s="59"/>
      <c r="K98" s="59"/>
      <c r="L98" s="59"/>
      <c r="M98" s="59">
        <f t="shared" si="11"/>
        <v>2.1902317906468329E-5</v>
      </c>
      <c r="N98" s="59">
        <f t="shared" si="12"/>
        <v>4.0892188641076261E-6</v>
      </c>
      <c r="O98" s="59"/>
      <c r="P98" s="59"/>
      <c r="Q98" s="59"/>
      <c r="R98" s="59"/>
      <c r="S98" s="59">
        <f t="shared" si="13"/>
        <v>1.4547510762337132E-5</v>
      </c>
      <c r="T98" s="59">
        <f t="shared" si="14"/>
        <v>2.872112055053528E-6</v>
      </c>
      <c r="U98" s="59"/>
      <c r="V98" s="59"/>
      <c r="W98" s="59"/>
      <c r="X98" s="59"/>
      <c r="Y98" s="59">
        <f t="shared" si="15"/>
        <v>2.3589099618883052E-5</v>
      </c>
      <c r="Z98" s="59">
        <f t="shared" si="16"/>
        <v>2.8021037874530683E-6</v>
      </c>
      <c r="AA98" s="59"/>
      <c r="AB98" s="59"/>
      <c r="AC98" s="59"/>
      <c r="AD98" s="59"/>
      <c r="AE98" s="59">
        <f t="shared" si="17"/>
        <v>1.7930170564878139E-5</v>
      </c>
      <c r="AF98" s="59">
        <f t="shared" si="18"/>
        <v>2.9216347424351731E-6</v>
      </c>
      <c r="AG98" s="59"/>
      <c r="AH98" s="59"/>
      <c r="AI98" s="59"/>
      <c r="AJ98" s="59"/>
      <c r="AK98" s="59">
        <f t="shared" si="19"/>
        <v>2.4829245258202669E-5</v>
      </c>
      <c r="AL98" s="59">
        <f t="shared" si="20"/>
        <v>4.0495212830375381E-6</v>
      </c>
      <c r="AM98" s="59"/>
      <c r="AN98" s="59"/>
      <c r="AO98" s="59"/>
      <c r="AP98" s="59"/>
      <c r="AQ98" s="59">
        <f t="shared" si="21"/>
        <v>2.0103316208634232E-5</v>
      </c>
      <c r="AR98" s="59">
        <f t="shared" si="22"/>
        <v>3.0788490429147802E-6</v>
      </c>
      <c r="AT98" s="72"/>
      <c r="AU98" s="72"/>
      <c r="AV98" s="59"/>
      <c r="AW98" s="72"/>
      <c r="AX98" s="59"/>
      <c r="BB98" s="59"/>
      <c r="BC98" s="59"/>
      <c r="BD98" s="59"/>
      <c r="BF98" s="59"/>
    </row>
    <row r="99" spans="1:58" x14ac:dyDescent="0.2">
      <c r="A99" s="62" t="s">
        <v>145</v>
      </c>
      <c r="B99">
        <v>24</v>
      </c>
      <c r="C99">
        <v>1.351</v>
      </c>
      <c r="D99">
        <v>1.3140000000000001</v>
      </c>
      <c r="E99">
        <v>3</v>
      </c>
      <c r="G99" s="59">
        <f t="shared" si="9"/>
        <v>2.6252114527476555E-5</v>
      </c>
      <c r="H99" s="59">
        <f t="shared" si="10"/>
        <v>7.2652999426678797E-7</v>
      </c>
      <c r="I99" s="59"/>
      <c r="J99" s="59"/>
      <c r="K99" s="59"/>
      <c r="L99" s="59"/>
      <c r="M99" s="59">
        <f t="shared" si="11"/>
        <v>3.5139774797891098E-5</v>
      </c>
      <c r="N99" s="59">
        <f t="shared" si="12"/>
        <v>9.7768584520688849E-6</v>
      </c>
      <c r="O99" s="59"/>
      <c r="P99" s="59"/>
      <c r="Q99" s="59"/>
      <c r="R99" s="59"/>
      <c r="S99" s="59">
        <f t="shared" si="13"/>
        <v>2.1450810296743067E-5</v>
      </c>
      <c r="T99" s="59">
        <f t="shared" si="14"/>
        <v>4.293724089023825E-6</v>
      </c>
      <c r="U99" s="59"/>
      <c r="V99" s="59"/>
      <c r="W99" s="59"/>
      <c r="X99" s="59"/>
      <c r="Y99" s="59">
        <f t="shared" si="15"/>
        <v>4.1892769355621445E-5</v>
      </c>
      <c r="Z99" s="59">
        <f t="shared" si="16"/>
        <v>5.2293499931242856E-6</v>
      </c>
      <c r="AA99" s="59"/>
      <c r="AB99" s="59"/>
      <c r="AC99" s="59"/>
      <c r="AD99" s="59"/>
      <c r="AE99" s="59">
        <f t="shared" si="17"/>
        <v>4.4362101288634787E-5</v>
      </c>
      <c r="AF99" s="59">
        <f t="shared" si="18"/>
        <v>8.7902308565778885E-6</v>
      </c>
      <c r="AG99" s="59"/>
      <c r="AH99" s="59"/>
      <c r="AI99" s="59"/>
      <c r="AJ99" s="59"/>
      <c r="AK99" s="59">
        <f t="shared" si="19"/>
        <v>6.071465871602689E-5</v>
      </c>
      <c r="AL99" s="59">
        <f t="shared" si="20"/>
        <v>1.0884733161387881E-5</v>
      </c>
      <c r="AM99" s="59"/>
      <c r="AN99" s="59"/>
      <c r="AO99" s="59"/>
      <c r="AP99" s="59"/>
      <c r="AQ99" s="59">
        <f t="shared" si="21"/>
        <v>4.1671625046614226E-5</v>
      </c>
      <c r="AR99" s="59">
        <f t="shared" si="22"/>
        <v>7.4384474030941061E-6</v>
      </c>
      <c r="AT99" s="72"/>
      <c r="AU99" s="72"/>
      <c r="AV99" s="59"/>
      <c r="AW99" s="72"/>
      <c r="AX99" s="59"/>
      <c r="BB99" s="59"/>
      <c r="BC99" s="59"/>
      <c r="BD99" s="59"/>
      <c r="BF99" s="59"/>
    </row>
    <row r="100" spans="1:58" x14ac:dyDescent="0.2">
      <c r="A100" s="62" t="s">
        <v>146</v>
      </c>
      <c r="B100">
        <v>25</v>
      </c>
      <c r="C100">
        <v>1.0580000000000001</v>
      </c>
      <c r="D100">
        <v>1.0349999999999999</v>
      </c>
      <c r="E100">
        <v>6</v>
      </c>
      <c r="G100" s="59">
        <f t="shared" si="9"/>
        <v>6.0801720456245749E-7</v>
      </c>
      <c r="H100" s="59">
        <f t="shared" si="10"/>
        <v>1.3314555547536084E-7</v>
      </c>
      <c r="I100" s="59"/>
      <c r="J100" s="59"/>
      <c r="K100" s="59"/>
      <c r="L100" s="59"/>
      <c r="M100" s="59">
        <f t="shared" si="11"/>
        <v>6.7427318685066627E-7</v>
      </c>
      <c r="N100" s="59">
        <f t="shared" si="12"/>
        <v>1.392888336416742E-7</v>
      </c>
      <c r="O100" s="59"/>
      <c r="P100" s="59"/>
      <c r="Q100" s="59"/>
      <c r="R100" s="59"/>
      <c r="S100" s="59">
        <f t="shared" si="13"/>
        <v>4.2309978915872979E-7</v>
      </c>
      <c r="T100" s="59">
        <f t="shared" si="14"/>
        <v>9.4465494145825706E-8</v>
      </c>
      <c r="U100" s="59"/>
      <c r="V100" s="59"/>
      <c r="W100" s="59"/>
      <c r="X100" s="59"/>
      <c r="Y100" s="59">
        <f t="shared" si="15"/>
        <v>6.1895646928095425E-7</v>
      </c>
      <c r="Z100" s="59">
        <f t="shared" si="16"/>
        <v>1.0205488731309868E-7</v>
      </c>
      <c r="AA100" s="59"/>
      <c r="AB100" s="59"/>
      <c r="AC100" s="59"/>
      <c r="AD100" s="59"/>
      <c r="AE100" s="59">
        <f t="shared" si="17"/>
        <v>4.1992946355911484E-7</v>
      </c>
      <c r="AF100" s="59">
        <f t="shared" si="18"/>
        <v>5.6516625994655608E-8</v>
      </c>
      <c r="AG100" s="59"/>
      <c r="AH100" s="59"/>
      <c r="AI100" s="59"/>
      <c r="AJ100" s="59"/>
      <c r="AK100" s="59">
        <f t="shared" si="19"/>
        <v>5.3721551486822822E-7</v>
      </c>
      <c r="AL100" s="59">
        <f t="shared" si="20"/>
        <v>4.7381586774268086E-8</v>
      </c>
      <c r="AM100" s="59"/>
      <c r="AN100" s="59"/>
      <c r="AO100" s="59"/>
      <c r="AP100" s="59"/>
      <c r="AQ100" s="59">
        <f t="shared" si="21"/>
        <v>7.6927667987537169E-7</v>
      </c>
      <c r="AR100" s="59">
        <f t="shared" si="22"/>
        <v>2.4117774128900145E-7</v>
      </c>
      <c r="AT100" s="72"/>
      <c r="AU100" s="72"/>
      <c r="AV100" s="59"/>
      <c r="AW100" s="72"/>
      <c r="AX100" s="59"/>
      <c r="BB100" s="59"/>
      <c r="BC100" s="59"/>
      <c r="BD100" s="59"/>
      <c r="BF100" s="59"/>
    </row>
    <row r="101" spans="1:58" x14ac:dyDescent="0.2">
      <c r="A101" s="62" t="s">
        <v>147</v>
      </c>
      <c r="B101">
        <v>26</v>
      </c>
      <c r="C101">
        <v>1.028</v>
      </c>
      <c r="D101">
        <v>1.0029999999999999</v>
      </c>
      <c r="E101">
        <v>3</v>
      </c>
      <c r="G101" s="59">
        <f t="shared" si="9"/>
        <v>1.6561833433525647E-6</v>
      </c>
      <c r="H101" s="59">
        <f t="shared" si="10"/>
        <v>2.9436307106008721E-7</v>
      </c>
      <c r="I101" s="59"/>
      <c r="J101" s="59"/>
      <c r="K101" s="59"/>
      <c r="L101" s="59"/>
      <c r="M101" s="59">
        <f t="shared" si="11"/>
        <v>1.7842738366901368E-6</v>
      </c>
      <c r="N101" s="59">
        <f t="shared" si="12"/>
        <v>2.9761673569288211E-7</v>
      </c>
      <c r="O101" s="59"/>
      <c r="P101" s="59"/>
      <c r="Q101" s="59"/>
      <c r="R101" s="59"/>
      <c r="S101" s="59">
        <f t="shared" si="13"/>
        <v>1.1731781152647096E-6</v>
      </c>
      <c r="T101" s="59">
        <f t="shared" si="14"/>
        <v>2.485675851229402E-7</v>
      </c>
      <c r="U101" s="59"/>
      <c r="V101" s="59"/>
      <c r="W101" s="59"/>
      <c r="X101" s="59"/>
      <c r="Y101" s="59">
        <f t="shared" si="15"/>
        <v>1.7022915179164228E-6</v>
      </c>
      <c r="Z101" s="59">
        <f t="shared" si="16"/>
        <v>2.6656195550299826E-7</v>
      </c>
      <c r="AA101" s="59"/>
      <c r="AB101" s="59"/>
      <c r="AC101" s="59"/>
      <c r="AD101" s="59"/>
      <c r="AE101" s="59">
        <f t="shared" si="17"/>
        <v>1.1259570046238965E-6</v>
      </c>
      <c r="AF101" s="59">
        <f t="shared" si="18"/>
        <v>1.632067590145319E-7</v>
      </c>
      <c r="AG101" s="59"/>
      <c r="AH101" s="59"/>
      <c r="AI101" s="59"/>
      <c r="AJ101" s="59"/>
      <c r="AK101" s="59">
        <f t="shared" si="19"/>
        <v>1.5158011431359318E-6</v>
      </c>
      <c r="AL101" s="59">
        <f t="shared" si="20"/>
        <v>7.9359020196237744E-8</v>
      </c>
      <c r="AM101" s="59"/>
      <c r="AN101" s="59"/>
      <c r="AO101" s="59"/>
      <c r="AP101" s="59"/>
      <c r="AQ101" s="59">
        <f t="shared" si="21"/>
        <v>1.4549854059323202E-6</v>
      </c>
      <c r="AR101" s="59">
        <f t="shared" si="22"/>
        <v>2.4274693247359334E-7</v>
      </c>
      <c r="AT101" s="72"/>
      <c r="AU101" s="72"/>
      <c r="AV101" s="59"/>
      <c r="AW101" s="72"/>
      <c r="AX101" s="59"/>
      <c r="BB101" s="59"/>
      <c r="BC101" s="59"/>
      <c r="BD101" s="59"/>
      <c r="BF101" s="59"/>
    </row>
    <row r="102" spans="1:58" x14ac:dyDescent="0.2">
      <c r="A102" s="62" t="s">
        <v>148</v>
      </c>
      <c r="B102">
        <v>27</v>
      </c>
      <c r="C102">
        <v>0.98099999999999998</v>
      </c>
      <c r="D102">
        <v>0.94899999999999995</v>
      </c>
      <c r="E102">
        <v>6</v>
      </c>
      <c r="G102" s="59">
        <f t="shared" si="9"/>
        <v>1.872262104970553E-6</v>
      </c>
      <c r="H102" s="59">
        <f t="shared" si="10"/>
        <v>3.2868039326288287E-7</v>
      </c>
      <c r="I102" s="59"/>
      <c r="J102" s="59"/>
      <c r="K102" s="59"/>
      <c r="L102" s="59"/>
      <c r="M102" s="59">
        <f t="shared" si="11"/>
        <v>2.0319957830667837E-6</v>
      </c>
      <c r="N102" s="59">
        <f t="shared" si="12"/>
        <v>3.8013731198758065E-7</v>
      </c>
      <c r="O102" s="59"/>
      <c r="P102" s="59"/>
      <c r="Q102" s="59"/>
      <c r="R102" s="59"/>
      <c r="S102" s="59">
        <f t="shared" si="13"/>
        <v>1.4222343799958827E-6</v>
      </c>
      <c r="T102" s="59">
        <f t="shared" si="14"/>
        <v>2.8605246985354325E-7</v>
      </c>
      <c r="U102" s="59"/>
      <c r="V102" s="59"/>
      <c r="W102" s="59"/>
      <c r="X102" s="59"/>
      <c r="Y102" s="59">
        <f t="shared" si="15"/>
        <v>2.1360144661449656E-6</v>
      </c>
      <c r="Z102" s="59">
        <f t="shared" si="16"/>
        <v>2.9339283358292878E-7</v>
      </c>
      <c r="AA102" s="59"/>
      <c r="AB102" s="59"/>
      <c r="AC102" s="59"/>
      <c r="AD102" s="59"/>
      <c r="AE102" s="59">
        <f t="shared" si="17"/>
        <v>1.6229707402096842E-6</v>
      </c>
      <c r="AF102" s="59">
        <f t="shared" si="18"/>
        <v>1.9594997214711409E-7</v>
      </c>
      <c r="AG102" s="59"/>
      <c r="AH102" s="59"/>
      <c r="AI102" s="59"/>
      <c r="AJ102" s="59"/>
      <c r="AK102" s="59">
        <f t="shared" si="19"/>
        <v>1.974798128751409E-6</v>
      </c>
      <c r="AL102" s="59">
        <f t="shared" si="20"/>
        <v>3.6080528686949877E-9</v>
      </c>
      <c r="AM102" s="59"/>
      <c r="AN102" s="59"/>
      <c r="AO102" s="59"/>
      <c r="AP102" s="59"/>
      <c r="AQ102" s="59">
        <f t="shared" si="21"/>
        <v>1.7960957347831832E-6</v>
      </c>
      <c r="AR102" s="59">
        <f t="shared" si="22"/>
        <v>2.4581452261441811E-7</v>
      </c>
      <c r="AT102" s="72"/>
      <c r="AU102" s="72"/>
      <c r="AV102" s="59"/>
      <c r="AW102" s="72"/>
      <c r="AX102" s="59"/>
      <c r="BB102" s="59"/>
      <c r="BC102" s="59"/>
      <c r="BD102" s="59"/>
      <c r="BF102" s="59"/>
    </row>
    <row r="103" spans="1:58" x14ac:dyDescent="0.2">
      <c r="A103" s="62"/>
      <c r="G103" s="87"/>
      <c r="M103" s="72"/>
      <c r="N103" s="72"/>
      <c r="O103" s="72"/>
      <c r="P103" s="72"/>
      <c r="Y103" s="87"/>
      <c r="Z103" s="87"/>
      <c r="AA103" s="87"/>
      <c r="AB103" s="87"/>
      <c r="AC103" s="87"/>
      <c r="AD103" s="87"/>
      <c r="AE103" s="87"/>
    </row>
  </sheetData>
  <mergeCells count="14">
    <mergeCell ref="AQ5:AV5"/>
    <mergeCell ref="G73:H73"/>
    <mergeCell ref="M73:N73"/>
    <mergeCell ref="S73:T73"/>
    <mergeCell ref="Y73:Z73"/>
    <mergeCell ref="AE73:AF73"/>
    <mergeCell ref="AK73:AL73"/>
    <mergeCell ref="AQ73:AR73"/>
    <mergeCell ref="G5:L5"/>
    <mergeCell ref="M5:R5"/>
    <mergeCell ref="S5:X5"/>
    <mergeCell ref="Y5:AD5"/>
    <mergeCell ref="AE5:AJ5"/>
    <mergeCell ref="AK5:AP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C0F6B-2D29-E941-9CEC-AB20B3B8BB8E}">
  <dimension ref="A1:BD64"/>
  <sheetViews>
    <sheetView workbookViewId="0">
      <selection activeCell="O63" sqref="O63"/>
    </sheetView>
  </sheetViews>
  <sheetFormatPr baseColWidth="10" defaultColWidth="8.83203125" defaultRowHeight="15" x14ac:dyDescent="0.2"/>
  <cols>
    <col min="1" max="1" width="21" bestFit="1" customWidth="1"/>
    <col min="2" max="2" width="10.33203125" bestFit="1" customWidth="1"/>
    <col min="4" max="4" width="10" bestFit="1" customWidth="1"/>
    <col min="6" max="6" width="11.1640625" customWidth="1"/>
    <col min="7" max="7" width="14.5" bestFit="1" customWidth="1"/>
    <col min="8" max="12" width="10.33203125" bestFit="1" customWidth="1"/>
    <col min="13" max="13" width="10.5" bestFit="1" customWidth="1"/>
    <col min="14" max="16" width="10.33203125" bestFit="1" customWidth="1"/>
    <col min="17" max="17" width="10.5" bestFit="1" customWidth="1"/>
    <col min="18" max="18" width="11.5" bestFit="1" customWidth="1"/>
    <col min="19" max="33" width="10.33203125" bestFit="1" customWidth="1"/>
    <col min="34" max="34" width="10.33203125" customWidth="1"/>
    <col min="35" max="35" width="10.33203125" bestFit="1" customWidth="1"/>
    <col min="36" max="36" width="10.33203125" customWidth="1"/>
    <col min="37" max="47" width="10.33203125" bestFit="1" customWidth="1"/>
    <col min="48" max="48" width="10.33203125" customWidth="1"/>
    <col min="50" max="50" width="10.33203125" bestFit="1" customWidth="1"/>
  </cols>
  <sheetData>
    <row r="1" spans="1:50" x14ac:dyDescent="0.2">
      <c r="A1" t="s">
        <v>103</v>
      </c>
      <c r="B1" s="59">
        <f>(0.0075*1.12*60/1000)/172.27</f>
        <v>2.9256399837464451E-6</v>
      </c>
    </row>
    <row r="2" spans="1:50" x14ac:dyDescent="0.2">
      <c r="A2" t="s">
        <v>153</v>
      </c>
      <c r="B2" s="59">
        <f>B1/100</f>
        <v>2.9256399837464452E-8</v>
      </c>
      <c r="D2" s="59"/>
      <c r="G2" t="s">
        <v>107</v>
      </c>
    </row>
    <row r="4" spans="1:50" x14ac:dyDescent="0.2">
      <c r="B4" s="62" t="s">
        <v>108</v>
      </c>
      <c r="C4" s="62" t="s">
        <v>109</v>
      </c>
      <c r="D4" s="62" t="s">
        <v>110</v>
      </c>
      <c r="E4" s="62" t="s">
        <v>111</v>
      </c>
      <c r="G4" s="88">
        <v>163</v>
      </c>
      <c r="H4" s="88">
        <v>183</v>
      </c>
      <c r="I4" s="88">
        <v>186</v>
      </c>
      <c r="J4" s="88">
        <v>187</v>
      </c>
      <c r="K4" s="88">
        <v>189</v>
      </c>
      <c r="L4" s="88">
        <v>192</v>
      </c>
      <c r="M4" s="88">
        <v>185</v>
      </c>
      <c r="N4" s="88">
        <v>191</v>
      </c>
      <c r="O4" s="88">
        <v>193</v>
      </c>
      <c r="P4" s="88">
        <v>194</v>
      </c>
      <c r="Q4" s="88">
        <v>195</v>
      </c>
      <c r="R4" s="88">
        <v>196</v>
      </c>
      <c r="S4" s="88">
        <v>179</v>
      </c>
      <c r="T4" s="88">
        <v>180</v>
      </c>
      <c r="U4" s="88">
        <v>181</v>
      </c>
      <c r="V4" s="88">
        <v>182</v>
      </c>
      <c r="W4" s="88">
        <v>184</v>
      </c>
      <c r="X4" s="88">
        <v>190</v>
      </c>
      <c r="Y4" s="88">
        <v>170</v>
      </c>
      <c r="Z4" s="88">
        <v>173</v>
      </c>
      <c r="AA4" s="88">
        <v>174</v>
      </c>
      <c r="AB4" s="88">
        <v>175</v>
      </c>
      <c r="AC4" s="88">
        <v>176</v>
      </c>
      <c r="AD4" s="88">
        <v>177</v>
      </c>
      <c r="AE4" s="88">
        <v>162</v>
      </c>
      <c r="AF4" s="88">
        <v>164</v>
      </c>
      <c r="AG4" s="88">
        <v>167</v>
      </c>
      <c r="AH4" s="88">
        <v>168</v>
      </c>
      <c r="AI4" s="88">
        <v>169</v>
      </c>
      <c r="AJ4" s="88">
        <v>178</v>
      </c>
      <c r="AK4" s="88">
        <v>214</v>
      </c>
      <c r="AL4" s="88">
        <v>215</v>
      </c>
      <c r="AM4" s="88">
        <v>216</v>
      </c>
      <c r="AN4" s="88">
        <v>217</v>
      </c>
      <c r="AO4" s="88">
        <v>218</v>
      </c>
      <c r="AP4" s="88">
        <v>219</v>
      </c>
      <c r="AQ4" s="89">
        <v>208</v>
      </c>
      <c r="AR4" s="89">
        <f t="shared" ref="AR4:AV4" si="0">AQ4+1</f>
        <v>209</v>
      </c>
      <c r="AS4" s="89">
        <f t="shared" si="0"/>
        <v>210</v>
      </c>
      <c r="AT4" s="89">
        <f t="shared" si="0"/>
        <v>211</v>
      </c>
      <c r="AU4" s="89">
        <f t="shared" si="0"/>
        <v>212</v>
      </c>
      <c r="AV4" s="89">
        <f t="shared" si="0"/>
        <v>213</v>
      </c>
    </row>
    <row r="5" spans="1:50" x14ac:dyDescent="0.2">
      <c r="F5" t="s">
        <v>113</v>
      </c>
      <c r="G5" s="128" t="s">
        <v>114</v>
      </c>
      <c r="H5" s="138"/>
      <c r="I5" s="138"/>
      <c r="J5" s="138"/>
      <c r="K5" s="138"/>
      <c r="L5" s="129"/>
      <c r="M5" s="130" t="s">
        <v>115</v>
      </c>
      <c r="N5" s="139"/>
      <c r="O5" s="139"/>
      <c r="P5" s="139"/>
      <c r="Q5" s="139"/>
      <c r="R5" s="131"/>
      <c r="S5" s="130" t="s">
        <v>116</v>
      </c>
      <c r="T5" s="139"/>
      <c r="U5" s="139"/>
      <c r="V5" s="139"/>
      <c r="W5" s="139"/>
      <c r="X5" s="131"/>
      <c r="Y5" s="132" t="s">
        <v>117</v>
      </c>
      <c r="Z5" s="140"/>
      <c r="AA5" s="140"/>
      <c r="AB5" s="140"/>
      <c r="AC5" s="140"/>
      <c r="AD5" s="133"/>
      <c r="AE5" s="141" t="s">
        <v>118</v>
      </c>
      <c r="AF5" s="142"/>
      <c r="AG5" s="142"/>
      <c r="AH5" s="142"/>
      <c r="AI5" s="142"/>
      <c r="AJ5" s="143"/>
      <c r="AK5" s="136" t="s">
        <v>119</v>
      </c>
      <c r="AL5" s="144"/>
      <c r="AM5" s="144"/>
      <c r="AN5" s="144"/>
      <c r="AO5" s="144"/>
      <c r="AP5" s="145"/>
      <c r="AQ5" s="125" t="s">
        <v>120</v>
      </c>
      <c r="AR5" s="126"/>
      <c r="AS5" s="126"/>
      <c r="AT5" s="126"/>
      <c r="AU5" s="126"/>
      <c r="AV5" s="127"/>
    </row>
    <row r="6" spans="1:50" x14ac:dyDescent="0.2">
      <c r="G6" s="65"/>
      <c r="M6" s="67"/>
      <c r="S6" s="65"/>
      <c r="T6" s="64"/>
      <c r="U6" s="64"/>
      <c r="X6" s="66"/>
      <c r="Y6" s="65"/>
      <c r="Z6" s="64"/>
      <c r="AA6" s="64"/>
      <c r="AB6" s="64"/>
      <c r="AC6" s="64"/>
      <c r="AD6" s="68"/>
      <c r="AE6" s="65"/>
      <c r="AF6" s="64"/>
      <c r="AG6" s="64"/>
      <c r="AH6" s="64"/>
      <c r="AI6" s="64"/>
      <c r="AJ6" s="68"/>
      <c r="AK6" s="65"/>
      <c r="AL6" s="64"/>
      <c r="AM6" s="64"/>
      <c r="AN6" s="64"/>
      <c r="AO6" s="64"/>
      <c r="AP6" s="68"/>
      <c r="AQ6" s="65"/>
      <c r="AV6" s="66"/>
    </row>
    <row r="7" spans="1:50" x14ac:dyDescent="0.2">
      <c r="F7" t="s">
        <v>121</v>
      </c>
      <c r="G7" s="67">
        <v>2.1899999999999999E-2</v>
      </c>
      <c r="H7">
        <v>1.5599999999999999E-2</v>
      </c>
      <c r="I7">
        <v>1.5099999999999999E-2</v>
      </c>
      <c r="J7">
        <v>2.2800000000000001E-2</v>
      </c>
      <c r="K7">
        <v>1.9899999999999998E-2</v>
      </c>
      <c r="L7">
        <v>3.04E-2</v>
      </c>
      <c r="M7" s="67">
        <v>2.29E-2</v>
      </c>
      <c r="N7">
        <v>2.0300000000000002E-2</v>
      </c>
      <c r="O7">
        <v>1.8499999999999999E-2</v>
      </c>
      <c r="P7">
        <v>8.8000000000000005E-3</v>
      </c>
      <c r="Q7">
        <v>1.9E-2</v>
      </c>
      <c r="R7">
        <v>2.4799999999999999E-2</v>
      </c>
      <c r="S7" s="67">
        <v>2.3800000000000002E-2</v>
      </c>
      <c r="T7">
        <v>2.23E-2</v>
      </c>
      <c r="U7">
        <v>1.6899999999999998E-2</v>
      </c>
      <c r="V7">
        <v>2.7E-2</v>
      </c>
      <c r="W7">
        <v>2.3399999999999997E-2</v>
      </c>
      <c r="X7" s="66">
        <v>2.7699999999999999E-2</v>
      </c>
      <c r="Y7" s="67">
        <v>2.1600000000000001E-2</v>
      </c>
      <c r="Z7">
        <v>1.8100000000000002E-2</v>
      </c>
      <c r="AA7">
        <v>1.9E-2</v>
      </c>
      <c r="AB7">
        <v>2.2200000000000001E-2</v>
      </c>
      <c r="AC7">
        <v>1.04E-2</v>
      </c>
      <c r="AD7" s="66">
        <v>1.29E-2</v>
      </c>
      <c r="AE7" s="67">
        <v>2.07E-2</v>
      </c>
      <c r="AF7">
        <v>1.9300000000000001E-2</v>
      </c>
      <c r="AG7">
        <v>2.1000000000000001E-2</v>
      </c>
      <c r="AH7">
        <v>2.18E-2</v>
      </c>
      <c r="AI7">
        <v>2.8399999999999998E-2</v>
      </c>
      <c r="AJ7" s="66">
        <v>3.27E-2</v>
      </c>
      <c r="AK7" s="70">
        <v>2.94000000000001E-2</v>
      </c>
      <c r="AL7" s="70">
        <v>3.1800000000000703E-2</v>
      </c>
      <c r="AM7" s="70">
        <v>3.5400000000000098E-2</v>
      </c>
      <c r="AN7" s="70">
        <v>3.2400000000000199E-2</v>
      </c>
      <c r="AO7" s="70">
        <v>2.8799999999999701E-2</v>
      </c>
      <c r="AP7" s="70">
        <v>3.9099999999999697E-2</v>
      </c>
      <c r="AQ7" s="69">
        <v>2.039999999999953E-2</v>
      </c>
      <c r="AR7" s="70">
        <v>2.2700000000000387E-2</v>
      </c>
      <c r="AS7" s="70">
        <v>1.5299999999999869E-2</v>
      </c>
      <c r="AT7" s="70">
        <v>2.1600000000000286E-2</v>
      </c>
      <c r="AU7" s="70">
        <v>1.1499999999999844E-2</v>
      </c>
      <c r="AV7" s="71">
        <v>2.430000000000021E-2</v>
      </c>
      <c r="AX7" s="70"/>
    </row>
    <row r="8" spans="1:50" x14ac:dyDescent="0.2">
      <c r="G8" s="67"/>
      <c r="M8" s="67"/>
      <c r="S8" s="67"/>
      <c r="X8" s="66"/>
      <c r="Y8" s="67"/>
      <c r="AD8" s="66"/>
      <c r="AE8" s="67"/>
      <c r="AJ8" s="66"/>
      <c r="AK8" s="67"/>
      <c r="AP8" s="66"/>
      <c r="AQ8" s="67"/>
      <c r="AV8" s="66"/>
    </row>
    <row r="9" spans="1:50" x14ac:dyDescent="0.2">
      <c r="G9" s="67"/>
      <c r="M9" s="67"/>
      <c r="S9" s="67"/>
      <c r="X9" s="66"/>
      <c r="Y9" s="67"/>
      <c r="AD9" s="66"/>
      <c r="AE9" s="67"/>
      <c r="AJ9" s="66"/>
      <c r="AK9" s="67"/>
      <c r="AP9" s="66"/>
      <c r="AQ9" s="67"/>
      <c r="AV9" s="66"/>
    </row>
    <row r="10" spans="1:50" x14ac:dyDescent="0.2">
      <c r="A10" s="62" t="s">
        <v>154</v>
      </c>
      <c r="B10">
        <v>1</v>
      </c>
      <c r="C10">
        <v>8.0999999999999996E-3</v>
      </c>
      <c r="D10">
        <v>-2.7753000000000001</v>
      </c>
      <c r="E10">
        <v>3</v>
      </c>
      <c r="G10" s="67">
        <v>9.2499999999999999E-2</v>
      </c>
      <c r="H10">
        <v>0.1011</v>
      </c>
      <c r="I10">
        <v>0.1628</v>
      </c>
      <c r="J10">
        <v>0.13070000000000001</v>
      </c>
      <c r="K10">
        <v>7.6200000000000004E-2</v>
      </c>
      <c r="L10">
        <v>0.1082</v>
      </c>
      <c r="M10" s="67">
        <v>0.1348</v>
      </c>
      <c r="N10">
        <v>6.2199999999999998E-2</v>
      </c>
      <c r="O10">
        <v>0.10589999999999999</v>
      </c>
      <c r="P10">
        <v>0.2049</v>
      </c>
      <c r="Q10">
        <v>0.1212</v>
      </c>
      <c r="R10">
        <v>0.10780000000000001</v>
      </c>
      <c r="S10" s="67">
        <v>5.8599999999999999E-2</v>
      </c>
      <c r="T10">
        <v>6.8199999999999997E-2</v>
      </c>
      <c r="U10">
        <v>0.1153</v>
      </c>
      <c r="V10">
        <v>7.2599999999999998E-2</v>
      </c>
      <c r="W10">
        <v>9.11E-2</v>
      </c>
      <c r="X10" s="66">
        <v>6.93E-2</v>
      </c>
      <c r="Y10" s="67">
        <v>7.6999999999999999E-2</v>
      </c>
      <c r="Z10">
        <v>5.57E-2</v>
      </c>
      <c r="AA10">
        <v>7.1599999999999997E-2</v>
      </c>
      <c r="AB10">
        <v>7.9399999999999998E-2</v>
      </c>
      <c r="AC10">
        <v>9.8500000000000004E-2</v>
      </c>
      <c r="AD10" s="66">
        <v>8.8499999999999995E-2</v>
      </c>
      <c r="AE10" s="67">
        <v>4.4400000000000002E-2</v>
      </c>
      <c r="AF10">
        <v>5.11E-2</v>
      </c>
      <c r="AG10">
        <v>0.11899999999999999</v>
      </c>
      <c r="AH10">
        <v>6.3500000000000001E-2</v>
      </c>
      <c r="AI10">
        <v>5.9200000000000003E-2</v>
      </c>
      <c r="AJ10" s="66">
        <v>4.7500000000000001E-2</v>
      </c>
      <c r="AK10" s="67">
        <v>9.4799999999999995E-2</v>
      </c>
      <c r="AL10">
        <v>5.6300000000000003E-2</v>
      </c>
      <c r="AM10">
        <v>7.1800000000000003E-2</v>
      </c>
      <c r="AN10">
        <v>8.5800000000000001E-2</v>
      </c>
      <c r="AO10">
        <v>0.1229</v>
      </c>
      <c r="AP10" s="66">
        <v>0.29349999999999998</v>
      </c>
      <c r="AQ10" s="67">
        <v>5.7099999999999998E-2</v>
      </c>
      <c r="AR10">
        <v>9.7100000000000006E-2</v>
      </c>
      <c r="AS10">
        <v>8.14E-2</v>
      </c>
      <c r="AT10">
        <v>7.7799999999999994E-2</v>
      </c>
      <c r="AU10">
        <v>0.1021</v>
      </c>
      <c r="AV10" s="66">
        <v>7.4999999999999997E-2</v>
      </c>
    </row>
    <row r="11" spans="1:50" x14ac:dyDescent="0.2">
      <c r="A11" s="62" t="s">
        <v>145</v>
      </c>
      <c r="B11">
        <v>2</v>
      </c>
      <c r="C11">
        <v>1.3386</v>
      </c>
      <c r="D11">
        <v>19.968299999999999</v>
      </c>
      <c r="E11">
        <v>1</v>
      </c>
      <c r="G11" s="67">
        <v>0.24340000000000001</v>
      </c>
      <c r="H11">
        <v>0.1457</v>
      </c>
      <c r="I11">
        <v>6.8000000000000005E-2</v>
      </c>
      <c r="J11">
        <v>9.4700000000000006E-2</v>
      </c>
      <c r="K11">
        <v>0.35110000000000002</v>
      </c>
      <c r="L11">
        <v>0.32440000000000002</v>
      </c>
      <c r="M11" s="67">
        <v>9.2399999999999996E-2</v>
      </c>
      <c r="N11">
        <v>7.5700000000000003E-2</v>
      </c>
      <c r="O11">
        <v>0.2356</v>
      </c>
      <c r="P11">
        <v>0.17330000000000001</v>
      </c>
      <c r="Q11">
        <v>5.6899999999999999E-2</v>
      </c>
      <c r="R11">
        <v>4.7E-2</v>
      </c>
      <c r="S11" s="67">
        <v>0.1217</v>
      </c>
      <c r="T11">
        <v>0.1613</v>
      </c>
      <c r="U11">
        <v>0.1353</v>
      </c>
      <c r="V11">
        <v>0.14799999999999999</v>
      </c>
      <c r="W11">
        <v>6.5199999999999994E-2</v>
      </c>
      <c r="X11" s="66">
        <v>0.1017</v>
      </c>
      <c r="Y11" s="67">
        <v>0.4194</v>
      </c>
      <c r="Z11">
        <v>0.22</v>
      </c>
      <c r="AA11">
        <v>0.33639999999999998</v>
      </c>
      <c r="AB11">
        <v>0.37609999999999999</v>
      </c>
      <c r="AC11">
        <v>0.17150000000000001</v>
      </c>
      <c r="AD11" s="66">
        <v>0.32169999999999999</v>
      </c>
      <c r="AE11" s="67">
        <v>0.18160000000000001</v>
      </c>
      <c r="AF11">
        <v>0.17710000000000001</v>
      </c>
      <c r="AG11">
        <v>0.2069</v>
      </c>
      <c r="AH11">
        <v>0.22770000000000001</v>
      </c>
      <c r="AI11">
        <v>0.59219999999999995</v>
      </c>
      <c r="AJ11" s="66">
        <v>0.19520000000000001</v>
      </c>
      <c r="AK11" s="67">
        <v>0.34939999999999999</v>
      </c>
      <c r="AL11">
        <v>0.219</v>
      </c>
      <c r="AM11">
        <v>0.47899999999999998</v>
      </c>
      <c r="AN11">
        <v>0.42880000000000001</v>
      </c>
      <c r="AO11">
        <v>0.29880000000000001</v>
      </c>
      <c r="AP11" s="66">
        <v>0.28470000000000001</v>
      </c>
      <c r="AQ11" s="67">
        <v>0.13450000000000001</v>
      </c>
      <c r="AR11">
        <v>0.14680000000000001</v>
      </c>
      <c r="AS11">
        <v>0.1227</v>
      </c>
      <c r="AT11">
        <v>0.21079999999999999</v>
      </c>
      <c r="AU11">
        <v>0.17399999999999999</v>
      </c>
      <c r="AV11" s="66">
        <v>0.14019999999999999</v>
      </c>
    </row>
    <row r="12" spans="1:50" x14ac:dyDescent="0.2">
      <c r="A12" s="62" t="s">
        <v>155</v>
      </c>
      <c r="B12">
        <v>3</v>
      </c>
      <c r="C12">
        <v>1.494</v>
      </c>
      <c r="D12">
        <v>16.1615</v>
      </c>
      <c r="E12">
        <v>1</v>
      </c>
      <c r="G12" s="67">
        <v>5.3400000000000003E-2</v>
      </c>
      <c r="H12">
        <v>3.1699999999999999E-2</v>
      </c>
      <c r="I12">
        <v>3.56E-2</v>
      </c>
      <c r="J12">
        <v>4.2000000000000003E-2</v>
      </c>
      <c r="K12">
        <v>5.5899999999999998E-2</v>
      </c>
      <c r="L12">
        <v>6.2100000000000002E-2</v>
      </c>
      <c r="M12" s="67">
        <v>2.7900000000000001E-2</v>
      </c>
      <c r="N12">
        <v>2.4299999999999999E-2</v>
      </c>
      <c r="O12">
        <v>4.5900000000000003E-2</v>
      </c>
      <c r="P12">
        <v>4.58E-2</v>
      </c>
      <c r="Q12">
        <v>2.3199999999999998E-2</v>
      </c>
      <c r="R12">
        <v>1.2999999999999999E-2</v>
      </c>
      <c r="S12" s="67">
        <v>2.9399999999999999E-2</v>
      </c>
      <c r="T12">
        <v>6.0400000000000002E-2</v>
      </c>
      <c r="U12">
        <v>4.9700000000000001E-2</v>
      </c>
      <c r="V12">
        <v>4.6300000000000001E-2</v>
      </c>
      <c r="W12">
        <v>2.5999999999999999E-2</v>
      </c>
      <c r="X12" s="66">
        <v>1.4800000000000001E-2</v>
      </c>
      <c r="Y12" s="67">
        <v>5.2499999999999998E-2</v>
      </c>
      <c r="Z12">
        <v>4.8300000000000003E-2</v>
      </c>
      <c r="AA12">
        <v>7.4800000000000005E-2</v>
      </c>
      <c r="AB12">
        <v>5.8999999999999997E-2</v>
      </c>
      <c r="AC12">
        <v>3.6700000000000003E-2</v>
      </c>
      <c r="AD12" s="66">
        <v>5.4600000000000003E-2</v>
      </c>
      <c r="AE12" s="67">
        <v>3.0300000000000001E-2</v>
      </c>
      <c r="AF12">
        <v>2.5999999999999999E-2</v>
      </c>
      <c r="AG12">
        <v>4.7E-2</v>
      </c>
      <c r="AH12">
        <v>2.41E-2</v>
      </c>
      <c r="AI12">
        <v>5.8000000000000003E-2</v>
      </c>
      <c r="AJ12" s="66">
        <v>3.3500000000000002E-2</v>
      </c>
      <c r="AK12" s="67">
        <v>4.53E-2</v>
      </c>
      <c r="AL12">
        <v>3.7699999999999997E-2</v>
      </c>
      <c r="AM12">
        <v>9.7299999999999998E-2</v>
      </c>
      <c r="AN12">
        <v>7.6899999999999996E-2</v>
      </c>
      <c r="AO12">
        <v>6.0999999999999999E-2</v>
      </c>
      <c r="AP12" s="66">
        <v>0.24890000000000001</v>
      </c>
      <c r="AQ12" s="67">
        <v>2.8000000000000001E-2</v>
      </c>
      <c r="AR12">
        <v>3.3599999999999998E-2</v>
      </c>
      <c r="AS12">
        <v>4.8500000000000001E-2</v>
      </c>
      <c r="AT12">
        <v>3.6999999999999998E-2</v>
      </c>
      <c r="AU12">
        <v>2.9899999999999999E-2</v>
      </c>
      <c r="AV12" s="66">
        <v>2.7400000000000001E-2</v>
      </c>
    </row>
    <row r="13" spans="1:50" x14ac:dyDescent="0.2">
      <c r="A13" s="62" t="s">
        <v>156</v>
      </c>
      <c r="B13">
        <v>4</v>
      </c>
      <c r="C13">
        <v>2.1065</v>
      </c>
      <c r="D13">
        <v>27.045200000000001</v>
      </c>
      <c r="E13">
        <v>1</v>
      </c>
      <c r="G13" s="67">
        <v>0.1855</v>
      </c>
      <c r="H13">
        <v>0.26700000000000002</v>
      </c>
      <c r="I13">
        <v>0.2208</v>
      </c>
      <c r="J13">
        <v>0.2379</v>
      </c>
      <c r="K13">
        <v>0.28239999999999998</v>
      </c>
      <c r="L13">
        <v>0.20380000000000001</v>
      </c>
      <c r="M13" s="67">
        <v>0.1618</v>
      </c>
      <c r="N13">
        <v>0.17660000000000001</v>
      </c>
      <c r="O13">
        <v>0.19850000000000001</v>
      </c>
      <c r="P13">
        <v>0.21479999999999999</v>
      </c>
      <c r="Q13">
        <v>0.16539999999999999</v>
      </c>
      <c r="R13">
        <v>0.13250000000000001</v>
      </c>
      <c r="S13" s="67">
        <v>0.21179999999999999</v>
      </c>
      <c r="T13">
        <v>0.26119999999999999</v>
      </c>
      <c r="U13">
        <v>0.224</v>
      </c>
      <c r="V13">
        <v>0.26340000000000002</v>
      </c>
      <c r="W13">
        <v>0.20019999999999999</v>
      </c>
      <c r="X13" s="66">
        <v>0.18720000000000001</v>
      </c>
      <c r="Y13" s="67">
        <v>0.32900000000000001</v>
      </c>
      <c r="Z13">
        <v>0.2195</v>
      </c>
      <c r="AA13">
        <v>0.25230000000000002</v>
      </c>
      <c r="AB13">
        <v>0.30320000000000003</v>
      </c>
      <c r="AC13">
        <v>0.1827</v>
      </c>
      <c r="AD13" s="66">
        <v>0.18210000000000001</v>
      </c>
      <c r="AE13" s="67">
        <v>0.12509999999999999</v>
      </c>
      <c r="AF13">
        <v>0.1174</v>
      </c>
      <c r="AG13">
        <v>0.2462</v>
      </c>
      <c r="AH13">
        <v>0.27810000000000001</v>
      </c>
      <c r="AI13">
        <v>0.1913</v>
      </c>
      <c r="AJ13" s="66">
        <v>0.21179999999999999</v>
      </c>
      <c r="AK13" s="67">
        <v>0.2147</v>
      </c>
      <c r="AL13">
        <v>0.18779999999999999</v>
      </c>
      <c r="AM13">
        <v>0.34499999999999997</v>
      </c>
      <c r="AN13">
        <v>0.24890000000000001</v>
      </c>
      <c r="AO13">
        <v>0.30320000000000003</v>
      </c>
      <c r="AP13" s="66">
        <v>1</v>
      </c>
      <c r="AQ13" s="67">
        <v>0.16400000000000001</v>
      </c>
      <c r="AR13">
        <v>0.1046</v>
      </c>
      <c r="AS13">
        <v>0.21959999999999999</v>
      </c>
      <c r="AT13">
        <v>0.15720000000000001</v>
      </c>
      <c r="AU13">
        <v>0.20530000000000001</v>
      </c>
      <c r="AV13" s="66">
        <v>0.21360000000000001</v>
      </c>
    </row>
    <row r="14" spans="1:50" x14ac:dyDescent="0.2">
      <c r="A14" s="62" t="s">
        <v>157</v>
      </c>
      <c r="B14">
        <v>5</v>
      </c>
      <c r="C14">
        <v>2.3410000000000002</v>
      </c>
      <c r="D14">
        <v>33.341200000000001</v>
      </c>
      <c r="E14">
        <v>1</v>
      </c>
      <c r="G14" s="67">
        <v>0.20200000000000001</v>
      </c>
      <c r="H14">
        <v>0.27939999999999998</v>
      </c>
      <c r="I14">
        <v>0.2316</v>
      </c>
      <c r="J14">
        <v>0.2697</v>
      </c>
      <c r="K14">
        <v>0.36109999999999998</v>
      </c>
      <c r="L14">
        <v>0.27339999999999998</v>
      </c>
      <c r="M14" s="67">
        <v>0.2072</v>
      </c>
      <c r="N14">
        <v>0.20930000000000001</v>
      </c>
      <c r="O14">
        <v>0.24229999999999999</v>
      </c>
      <c r="P14">
        <v>0.28439999999999999</v>
      </c>
      <c r="Q14">
        <v>0.1804</v>
      </c>
      <c r="R14">
        <v>0.15529999999999999</v>
      </c>
      <c r="S14" s="67">
        <v>0.23100000000000001</v>
      </c>
      <c r="T14">
        <v>0.3538</v>
      </c>
      <c r="U14">
        <v>0.27060000000000001</v>
      </c>
      <c r="V14">
        <v>0.33179999999999998</v>
      </c>
      <c r="W14">
        <v>0.26619999999999999</v>
      </c>
      <c r="X14" s="66">
        <v>0.2036</v>
      </c>
      <c r="Y14" s="67">
        <v>0.4758</v>
      </c>
      <c r="Z14">
        <v>0.25169999999999998</v>
      </c>
      <c r="AA14">
        <v>0.29509999999999997</v>
      </c>
      <c r="AB14">
        <v>0.36459999999999998</v>
      </c>
      <c r="AC14">
        <v>0.2036</v>
      </c>
      <c r="AD14" s="66">
        <v>0.22259999999999999</v>
      </c>
      <c r="AE14" s="67">
        <v>0.14849999999999999</v>
      </c>
      <c r="AF14">
        <v>0.1341</v>
      </c>
      <c r="AG14">
        <v>0.2576</v>
      </c>
      <c r="AH14">
        <v>0.31850000000000001</v>
      </c>
      <c r="AI14">
        <v>0.245</v>
      </c>
      <c r="AJ14" s="66">
        <v>0.26619999999999999</v>
      </c>
      <c r="AK14" s="67">
        <v>0.26040000000000002</v>
      </c>
      <c r="AL14">
        <v>0.21110000000000001</v>
      </c>
      <c r="AM14">
        <v>0.32650000000000001</v>
      </c>
      <c r="AN14">
        <v>0.30209999999999998</v>
      </c>
      <c r="AO14">
        <v>0.36330000000000001</v>
      </c>
      <c r="AP14" s="66">
        <v>0.88500000000000001</v>
      </c>
      <c r="AQ14" s="67">
        <v>0.21010000000000001</v>
      </c>
      <c r="AR14">
        <v>0.1416</v>
      </c>
      <c r="AS14">
        <v>0.27300000000000002</v>
      </c>
      <c r="AT14">
        <v>0.2243</v>
      </c>
      <c r="AU14">
        <v>0.26090000000000002</v>
      </c>
      <c r="AV14" s="66">
        <v>0.25640000000000002</v>
      </c>
    </row>
    <row r="15" spans="1:50" x14ac:dyDescent="0.2">
      <c r="A15" s="62" t="s">
        <v>141</v>
      </c>
      <c r="B15">
        <v>6</v>
      </c>
      <c r="C15">
        <v>2.4201000000000001</v>
      </c>
      <c r="D15">
        <v>34.219700000000003</v>
      </c>
      <c r="E15">
        <v>2</v>
      </c>
      <c r="G15" s="67">
        <v>6.4999999999999997E-3</v>
      </c>
      <c r="H15">
        <v>3.5000000000000001E-3</v>
      </c>
      <c r="I15">
        <v>4.7000000000000002E-3</v>
      </c>
      <c r="J15">
        <v>4.7999999999999996E-3</v>
      </c>
      <c r="K15">
        <v>1.3899999999999999E-2</v>
      </c>
      <c r="L15">
        <v>9.1000000000000004E-3</v>
      </c>
      <c r="M15" s="67">
        <v>1.0500000000000001E-2</v>
      </c>
      <c r="N15">
        <v>7.6E-3</v>
      </c>
      <c r="O15">
        <v>9.5999999999999992E-3</v>
      </c>
      <c r="P15">
        <v>1.8E-3</v>
      </c>
      <c r="Q15">
        <v>-1E-3</v>
      </c>
      <c r="R15">
        <v>6.9999999999999999E-4</v>
      </c>
      <c r="S15" s="67">
        <v>8.0000000000000002E-3</v>
      </c>
      <c r="T15">
        <v>1.09E-2</v>
      </c>
      <c r="U15">
        <v>4.7999999999999996E-3</v>
      </c>
      <c r="V15">
        <v>9.7000000000000003E-3</v>
      </c>
      <c r="W15">
        <v>3.3E-3</v>
      </c>
      <c r="X15" s="66">
        <v>4.3E-3</v>
      </c>
      <c r="Y15" s="67">
        <v>2.2800000000000001E-2</v>
      </c>
      <c r="Z15">
        <v>1.41E-2</v>
      </c>
      <c r="AA15">
        <v>2.06E-2</v>
      </c>
      <c r="AB15">
        <v>2.9899999999999999E-2</v>
      </c>
      <c r="AC15">
        <v>7.3000000000000001E-3</v>
      </c>
      <c r="AD15" s="66">
        <v>3.0000000000000001E-3</v>
      </c>
      <c r="AE15" s="67">
        <v>6.1999999999999998E-3</v>
      </c>
      <c r="AF15">
        <v>6.6E-3</v>
      </c>
      <c r="AG15">
        <v>8.6999999999999994E-3</v>
      </c>
      <c r="AH15">
        <v>1.5599999999999999E-2</v>
      </c>
      <c r="AI15">
        <v>1.11E-2</v>
      </c>
      <c r="AJ15" s="66">
        <v>1.5100000000000001E-2</v>
      </c>
      <c r="AK15" s="67">
        <v>1.8499999999999999E-2</v>
      </c>
      <c r="AL15">
        <v>1.09E-2</v>
      </c>
      <c r="AM15">
        <v>2.2499999999999999E-2</v>
      </c>
      <c r="AN15">
        <v>2.3599999999999999E-2</v>
      </c>
      <c r="AO15">
        <v>1.43E-2</v>
      </c>
      <c r="AP15" s="66">
        <v>3.49E-2</v>
      </c>
      <c r="AQ15" s="67">
        <v>9.4000000000000004E-3</v>
      </c>
      <c r="AR15">
        <v>6.0000000000000001E-3</v>
      </c>
      <c r="AS15">
        <v>1.18E-2</v>
      </c>
      <c r="AT15">
        <v>9.1000000000000004E-3</v>
      </c>
      <c r="AU15">
        <v>1.17E-2</v>
      </c>
      <c r="AV15" s="66">
        <v>1.34E-2</v>
      </c>
    </row>
    <row r="16" spans="1:50" x14ac:dyDescent="0.2">
      <c r="A16" s="62" t="s">
        <v>158</v>
      </c>
      <c r="B16">
        <v>7</v>
      </c>
      <c r="C16">
        <v>2.6253000000000002</v>
      </c>
      <c r="D16">
        <v>45.249899999999997</v>
      </c>
      <c r="E16">
        <v>2</v>
      </c>
      <c r="G16" s="67">
        <v>3.4599999999999999E-2</v>
      </c>
      <c r="H16">
        <v>1.49E-2</v>
      </c>
      <c r="I16">
        <v>1.7600000000000001E-2</v>
      </c>
      <c r="J16">
        <v>2.3300000000000001E-2</v>
      </c>
      <c r="K16">
        <v>3.3000000000000002E-2</v>
      </c>
      <c r="L16">
        <v>8.9999999999999993E-3</v>
      </c>
      <c r="M16" s="67">
        <v>-8.0000000000000004E-4</v>
      </c>
      <c r="N16">
        <v>2.35E-2</v>
      </c>
      <c r="O16">
        <v>1.23E-2</v>
      </c>
      <c r="P16">
        <v>1.2699999999999999E-2</v>
      </c>
      <c r="Q16">
        <v>1.5699999999999999E-2</v>
      </c>
      <c r="R16">
        <v>-5.7000000000000002E-3</v>
      </c>
      <c r="S16" s="67">
        <v>1.9599999999999999E-2</v>
      </c>
      <c r="T16">
        <v>2.6800000000000001E-2</v>
      </c>
      <c r="U16">
        <v>1.4800000000000001E-2</v>
      </c>
      <c r="V16">
        <v>1.2800000000000001E-2</v>
      </c>
      <c r="W16">
        <v>1.04E-2</v>
      </c>
      <c r="X16" s="66">
        <v>3.9300000000000002E-2</v>
      </c>
      <c r="Y16" s="67">
        <v>8.5199999999999998E-2</v>
      </c>
      <c r="Z16">
        <v>4.7899999999999998E-2</v>
      </c>
      <c r="AA16">
        <v>3.7499999999999999E-2</v>
      </c>
      <c r="AB16">
        <v>6.0699999999999997E-2</v>
      </c>
      <c r="AC16">
        <v>2.1899999999999999E-2</v>
      </c>
      <c r="AD16" s="66">
        <v>2.24E-2</v>
      </c>
      <c r="AE16" s="67">
        <v>2.5100000000000001E-2</v>
      </c>
      <c r="AF16">
        <v>2.4899999999999999E-2</v>
      </c>
      <c r="AG16">
        <v>2.8799999999999999E-2</v>
      </c>
      <c r="AH16">
        <v>4.1799999999999997E-2</v>
      </c>
      <c r="AI16">
        <v>2.58E-2</v>
      </c>
      <c r="AJ16" s="66">
        <v>4.1500000000000002E-2</v>
      </c>
      <c r="AK16" s="67">
        <v>4.2999999999999997E-2</v>
      </c>
      <c r="AL16">
        <v>3.1199999999999999E-2</v>
      </c>
      <c r="AM16">
        <v>1.1299999999999999E-2</v>
      </c>
      <c r="AN16">
        <v>4.3200000000000002E-2</v>
      </c>
      <c r="AO16">
        <v>4.2599999999999999E-2</v>
      </c>
      <c r="AP16" s="66">
        <v>8.8400000000000006E-2</v>
      </c>
      <c r="AQ16" s="67">
        <v>3.0800000000000001E-2</v>
      </c>
      <c r="AR16">
        <v>2.52E-2</v>
      </c>
      <c r="AS16">
        <v>1.9199999999999998E-2</v>
      </c>
      <c r="AT16">
        <v>2.4299999999999999E-2</v>
      </c>
      <c r="AU16">
        <v>3.8800000000000001E-2</v>
      </c>
      <c r="AV16" s="66">
        <v>2.93E-2</v>
      </c>
    </row>
    <row r="17" spans="1:50" x14ac:dyDescent="0.2">
      <c r="A17" s="62" t="s">
        <v>159</v>
      </c>
      <c r="B17">
        <v>8</v>
      </c>
      <c r="C17">
        <v>3.7683</v>
      </c>
      <c r="D17">
        <v>54.718299999999999</v>
      </c>
      <c r="E17">
        <v>1</v>
      </c>
      <c r="G17" s="67">
        <v>0.1072</v>
      </c>
      <c r="H17">
        <v>0.1721</v>
      </c>
      <c r="I17">
        <v>0.14979999999999999</v>
      </c>
      <c r="J17">
        <v>0.1706</v>
      </c>
      <c r="K17">
        <v>0.18579999999999999</v>
      </c>
      <c r="L17">
        <v>0.1333</v>
      </c>
      <c r="M17" s="67">
        <v>0.1172</v>
      </c>
      <c r="N17">
        <v>0.1114</v>
      </c>
      <c r="O17">
        <v>0.14019999999999999</v>
      </c>
      <c r="P17">
        <v>0.14019999999999999</v>
      </c>
      <c r="Q17">
        <v>0.1195</v>
      </c>
      <c r="R17">
        <v>9.8699999999999996E-2</v>
      </c>
      <c r="S17" s="67">
        <v>0.127</v>
      </c>
      <c r="T17">
        <v>0.15939999999999999</v>
      </c>
      <c r="U17">
        <v>0.14530000000000001</v>
      </c>
      <c r="V17">
        <v>0.16320000000000001</v>
      </c>
      <c r="W17">
        <v>0.13159999999999999</v>
      </c>
      <c r="X17" s="66">
        <v>0.1134</v>
      </c>
      <c r="Y17" s="67">
        <v>0.20669999999999999</v>
      </c>
      <c r="Z17">
        <v>0.1389</v>
      </c>
      <c r="AA17">
        <v>0.15870000000000001</v>
      </c>
      <c r="AB17">
        <v>0.18740000000000001</v>
      </c>
      <c r="AC17">
        <v>0.1177</v>
      </c>
      <c r="AD17" s="66">
        <v>0.1206</v>
      </c>
      <c r="AE17" s="67">
        <v>8.1199999999999994E-2</v>
      </c>
      <c r="AF17">
        <v>7.1099999999999997E-2</v>
      </c>
      <c r="AG17">
        <v>0.15820000000000001</v>
      </c>
      <c r="AH17">
        <v>0.1719</v>
      </c>
      <c r="AI17">
        <v>0.12429999999999999</v>
      </c>
      <c r="AJ17" s="66">
        <v>0.14149999999999999</v>
      </c>
      <c r="AK17" s="67">
        <v>0.13200000000000001</v>
      </c>
      <c r="AL17">
        <v>0.1119</v>
      </c>
      <c r="AM17">
        <v>0.20930000000000001</v>
      </c>
      <c r="AN17">
        <v>0.1545</v>
      </c>
      <c r="AO17">
        <v>0.1933</v>
      </c>
      <c r="AP17" s="66">
        <v>0.83819999999999995</v>
      </c>
      <c r="AQ17" s="67">
        <v>0.10009999999999999</v>
      </c>
      <c r="AR17">
        <v>6.9099999999999995E-2</v>
      </c>
      <c r="AS17">
        <v>0.14030000000000001</v>
      </c>
      <c r="AT17">
        <v>0.104</v>
      </c>
      <c r="AU17">
        <v>0.127</v>
      </c>
      <c r="AV17" s="66">
        <v>0.13250000000000001</v>
      </c>
    </row>
    <row r="18" spans="1:50" x14ac:dyDescent="0.2">
      <c r="A18" s="90" t="s">
        <v>160</v>
      </c>
      <c r="B18">
        <v>9</v>
      </c>
      <c r="C18">
        <v>5.2454000000000001</v>
      </c>
      <c r="D18">
        <v>92.055000000000007</v>
      </c>
      <c r="E18">
        <v>1</v>
      </c>
      <c r="G18" s="67">
        <v>0.62839999999999996</v>
      </c>
      <c r="H18">
        <v>0.61870000000000003</v>
      </c>
      <c r="I18">
        <v>0.63600000000000001</v>
      </c>
      <c r="J18">
        <v>0.62029999999999996</v>
      </c>
      <c r="K18">
        <v>0.62949999999999995</v>
      </c>
      <c r="L18">
        <v>0.62150000000000005</v>
      </c>
      <c r="M18" s="67">
        <v>0.61699999999999999</v>
      </c>
      <c r="N18">
        <v>0.64790000000000003</v>
      </c>
      <c r="O18">
        <v>0.62790000000000001</v>
      </c>
      <c r="P18">
        <v>0.66779999999999995</v>
      </c>
      <c r="Q18">
        <v>0.61699999999999999</v>
      </c>
      <c r="R18">
        <v>0.626</v>
      </c>
      <c r="S18" s="67">
        <v>0.62660000000000005</v>
      </c>
      <c r="T18">
        <v>0.62139999999999995</v>
      </c>
      <c r="U18">
        <v>0.60470000000000002</v>
      </c>
      <c r="V18">
        <v>0.62419999999999998</v>
      </c>
      <c r="W18">
        <v>0.62160000000000004</v>
      </c>
      <c r="X18" s="66">
        <v>0.63060000000000005</v>
      </c>
      <c r="Y18" s="67">
        <v>0.63329999999999997</v>
      </c>
      <c r="Z18">
        <v>0.629</v>
      </c>
      <c r="AA18">
        <v>0.62709999999999999</v>
      </c>
      <c r="AB18">
        <v>0.63849999999999996</v>
      </c>
      <c r="AC18">
        <v>0.60919999999999996</v>
      </c>
      <c r="AD18" s="66">
        <v>0.62980000000000003</v>
      </c>
      <c r="AE18" s="67">
        <v>0.64659999999999995</v>
      </c>
      <c r="AF18">
        <v>0.64170000000000005</v>
      </c>
      <c r="AG18">
        <v>0.60360000000000003</v>
      </c>
      <c r="AH18">
        <v>0.62529999999999997</v>
      </c>
      <c r="AI18">
        <v>0.63460000000000005</v>
      </c>
      <c r="AJ18" s="66">
        <v>0.74299999999999999</v>
      </c>
      <c r="AK18" s="67">
        <v>0.65439999999999998</v>
      </c>
      <c r="AL18">
        <v>0.64490000000000003</v>
      </c>
      <c r="AM18">
        <v>0.63460000000000005</v>
      </c>
      <c r="AN18">
        <v>0.62219999999999998</v>
      </c>
      <c r="AO18">
        <v>0.61699999999999999</v>
      </c>
      <c r="AP18" s="66">
        <v>0.16669999999999999</v>
      </c>
      <c r="AQ18" s="67">
        <v>0.63959999999999995</v>
      </c>
      <c r="AR18">
        <v>0.64439999999999997</v>
      </c>
      <c r="AS18">
        <v>0.66990000000000005</v>
      </c>
      <c r="AT18">
        <v>0.6512</v>
      </c>
      <c r="AU18">
        <v>0.63519999999999999</v>
      </c>
      <c r="AV18" s="66">
        <v>0.63029999999999997</v>
      </c>
    </row>
    <row r="19" spans="1:50" x14ac:dyDescent="0.2">
      <c r="A19" s="90" t="s">
        <v>161</v>
      </c>
      <c r="B19">
        <v>10</v>
      </c>
      <c r="C19">
        <v>4.6562999999999999</v>
      </c>
      <c r="D19">
        <v>95.910700000000006</v>
      </c>
      <c r="E19">
        <v>1</v>
      </c>
      <c r="G19" s="67">
        <v>1</v>
      </c>
      <c r="H19">
        <v>1</v>
      </c>
      <c r="I19">
        <v>1</v>
      </c>
      <c r="J19">
        <v>1</v>
      </c>
      <c r="K19">
        <v>1</v>
      </c>
      <c r="L19">
        <v>1</v>
      </c>
      <c r="M19" s="67">
        <v>1</v>
      </c>
      <c r="N19">
        <v>1</v>
      </c>
      <c r="O19">
        <v>1</v>
      </c>
      <c r="P19">
        <v>1</v>
      </c>
      <c r="Q19">
        <v>1</v>
      </c>
      <c r="R19">
        <v>1</v>
      </c>
      <c r="S19" s="67">
        <v>1</v>
      </c>
      <c r="T19">
        <v>1</v>
      </c>
      <c r="U19">
        <v>1</v>
      </c>
      <c r="V19">
        <v>1</v>
      </c>
      <c r="W19">
        <v>1</v>
      </c>
      <c r="X19" s="66">
        <v>1</v>
      </c>
      <c r="Y19" s="67">
        <v>1</v>
      </c>
      <c r="Z19">
        <v>1</v>
      </c>
      <c r="AA19">
        <v>1</v>
      </c>
      <c r="AB19">
        <v>1</v>
      </c>
      <c r="AC19">
        <v>1</v>
      </c>
      <c r="AD19" s="66">
        <v>1</v>
      </c>
      <c r="AE19" s="67">
        <v>1</v>
      </c>
      <c r="AF19">
        <v>1</v>
      </c>
      <c r="AG19">
        <v>1</v>
      </c>
      <c r="AH19">
        <v>1</v>
      </c>
      <c r="AI19">
        <v>1</v>
      </c>
      <c r="AJ19" s="66">
        <v>1</v>
      </c>
      <c r="AK19" s="67">
        <v>1</v>
      </c>
      <c r="AL19">
        <v>1</v>
      </c>
      <c r="AM19">
        <v>1</v>
      </c>
      <c r="AN19">
        <v>1</v>
      </c>
      <c r="AO19">
        <v>1</v>
      </c>
      <c r="AP19" s="66">
        <v>0.25969999999999999</v>
      </c>
      <c r="AQ19" s="67">
        <v>1</v>
      </c>
      <c r="AR19">
        <v>1</v>
      </c>
      <c r="AS19">
        <v>1</v>
      </c>
      <c r="AT19">
        <v>1</v>
      </c>
      <c r="AU19">
        <v>1</v>
      </c>
      <c r="AV19" s="66">
        <v>1</v>
      </c>
    </row>
    <row r="20" spans="1:50" x14ac:dyDescent="0.2">
      <c r="A20" s="62" t="s">
        <v>162</v>
      </c>
      <c r="B20">
        <v>11</v>
      </c>
      <c r="C20">
        <v>2.7542</v>
      </c>
      <c r="D20">
        <v>36.513599999999997</v>
      </c>
      <c r="E20">
        <v>1</v>
      </c>
      <c r="G20" s="67">
        <v>1.6199999999999999E-2</v>
      </c>
      <c r="H20">
        <v>2.6800000000000001E-2</v>
      </c>
      <c r="I20">
        <v>1.6500000000000001E-2</v>
      </c>
      <c r="J20">
        <v>2.3E-2</v>
      </c>
      <c r="K20">
        <v>4.6199999999999998E-2</v>
      </c>
      <c r="L20">
        <v>2.8299999999999999E-2</v>
      </c>
      <c r="M20" s="67">
        <v>1.9800000000000002E-2</v>
      </c>
      <c r="N20">
        <v>1.7999999999999999E-2</v>
      </c>
      <c r="O20">
        <v>1.1599999999999999E-2</v>
      </c>
      <c r="P20">
        <v>3.5999999999999999E-3</v>
      </c>
      <c r="Q20">
        <v>1.8E-3</v>
      </c>
      <c r="R20">
        <v>1.21E-2</v>
      </c>
      <c r="S20" s="67">
        <v>2.06E-2</v>
      </c>
      <c r="T20">
        <v>1.72E-2</v>
      </c>
      <c r="U20">
        <v>2.06E-2</v>
      </c>
      <c r="V20">
        <v>2.8299999999999999E-2</v>
      </c>
      <c r="W20">
        <v>1.15E-2</v>
      </c>
      <c r="X20" s="66">
        <v>1.6299999999999999E-2</v>
      </c>
      <c r="Y20" s="67">
        <v>2.1899999999999999E-2</v>
      </c>
      <c r="Z20">
        <v>3.5099999999999999E-2</v>
      </c>
      <c r="AA20">
        <v>5.8099999999999999E-2</v>
      </c>
      <c r="AB20">
        <v>2.5000000000000001E-2</v>
      </c>
      <c r="AC20">
        <v>4.9599999999999998E-2</v>
      </c>
      <c r="AD20" s="66">
        <v>5.8799999999999998E-2</v>
      </c>
      <c r="AE20" s="67">
        <v>2.7000000000000001E-3</v>
      </c>
      <c r="AF20">
        <v>7.7000000000000002E-3</v>
      </c>
      <c r="AG20">
        <v>4.3299999999999998E-2</v>
      </c>
      <c r="AH20">
        <v>2.8199999999999999E-2</v>
      </c>
      <c r="AI20">
        <v>1.6299999999999999E-2</v>
      </c>
      <c r="AJ20" s="66">
        <v>1.72E-2</v>
      </c>
      <c r="AK20" s="67">
        <v>4.5600000000000002E-2</v>
      </c>
      <c r="AL20">
        <v>4.5999999999999999E-2</v>
      </c>
      <c r="AM20" s="70">
        <v>1.6400000000000001E-2</v>
      </c>
      <c r="AN20">
        <v>6.5199999999999994E-2</v>
      </c>
      <c r="AO20">
        <v>6.6299999999999998E-2</v>
      </c>
      <c r="AP20" s="66">
        <v>0.33119999999999999</v>
      </c>
      <c r="AQ20" s="67">
        <v>1.41E-2</v>
      </c>
      <c r="AR20">
        <v>6.0000000000000001E-3</v>
      </c>
      <c r="AS20">
        <v>3.1199999999999999E-2</v>
      </c>
      <c r="AT20">
        <v>2.1999999999999999E-2</v>
      </c>
      <c r="AU20">
        <v>2.3800000000000002E-2</v>
      </c>
      <c r="AV20" s="66">
        <v>1.6E-2</v>
      </c>
    </row>
    <row r="21" spans="1:50" x14ac:dyDescent="0.2">
      <c r="A21" s="62" t="s">
        <v>132</v>
      </c>
      <c r="B21">
        <v>12</v>
      </c>
      <c r="C21">
        <v>3.0472999999999999</v>
      </c>
      <c r="D21">
        <v>36.9529</v>
      </c>
      <c r="E21">
        <v>1</v>
      </c>
      <c r="G21" s="67">
        <v>8.6800000000000002E-2</v>
      </c>
      <c r="H21">
        <v>0.1028</v>
      </c>
      <c r="I21">
        <v>0.15290000000000001</v>
      </c>
      <c r="J21">
        <v>0.16789999999999999</v>
      </c>
      <c r="K21">
        <v>9.4399999999999998E-2</v>
      </c>
      <c r="L21">
        <v>0.13200000000000001</v>
      </c>
      <c r="M21" s="67">
        <v>0.1404</v>
      </c>
      <c r="N21">
        <v>7.3400000000000007E-2</v>
      </c>
      <c r="O21">
        <v>0.14050000000000001</v>
      </c>
      <c r="P21">
        <v>0.11799999999999999</v>
      </c>
      <c r="Q21">
        <v>0.10829999999999999</v>
      </c>
      <c r="R21">
        <v>0.1202</v>
      </c>
      <c r="S21" s="67">
        <v>8.3900000000000002E-2</v>
      </c>
      <c r="T21">
        <v>6.93E-2</v>
      </c>
      <c r="U21">
        <v>0.1234</v>
      </c>
      <c r="V21">
        <v>9.7900000000000001E-2</v>
      </c>
      <c r="W21">
        <v>0.1275</v>
      </c>
      <c r="X21" s="66">
        <v>6.5500000000000003E-2</v>
      </c>
      <c r="Y21" s="67">
        <v>8.9099999999999999E-2</v>
      </c>
      <c r="Z21">
        <v>5.4899999999999997E-2</v>
      </c>
      <c r="AA21">
        <v>7.4899999999999994E-2</v>
      </c>
      <c r="AB21">
        <v>8.1900000000000001E-2</v>
      </c>
      <c r="AC21">
        <v>0.1143</v>
      </c>
      <c r="AD21" s="66">
        <v>7.4499999999999997E-2</v>
      </c>
      <c r="AE21" s="67">
        <v>5.4600000000000003E-2</v>
      </c>
      <c r="AF21">
        <v>4.7300000000000002E-2</v>
      </c>
      <c r="AG21">
        <v>7.2099999999999997E-2</v>
      </c>
      <c r="AH21">
        <v>6.4699999999999994E-2</v>
      </c>
      <c r="AI21">
        <v>9.35E-2</v>
      </c>
      <c r="AJ21" s="66">
        <v>5.6500000000000002E-2</v>
      </c>
      <c r="AK21" s="67">
        <v>7.8600000000000003E-2</v>
      </c>
      <c r="AL21">
        <v>9.5000000000000001E-2</v>
      </c>
      <c r="AM21">
        <v>7.2900000000000006E-2</v>
      </c>
      <c r="AN21">
        <v>0.15770000000000001</v>
      </c>
      <c r="AO21">
        <v>0.13519999999999999</v>
      </c>
      <c r="AP21" s="66">
        <v>0.43230000000000002</v>
      </c>
      <c r="AQ21" s="67">
        <v>5.3900000000000003E-2</v>
      </c>
      <c r="AR21">
        <v>7.9899999999999999E-2</v>
      </c>
      <c r="AS21">
        <v>9.3200000000000005E-2</v>
      </c>
      <c r="AT21">
        <v>8.6800000000000002E-2</v>
      </c>
      <c r="AU21">
        <v>9.5799999999999996E-2</v>
      </c>
      <c r="AV21" s="66">
        <v>6.7299999999999999E-2</v>
      </c>
    </row>
    <row r="22" spans="1:50" x14ac:dyDescent="0.2">
      <c r="A22" s="62" t="s">
        <v>134</v>
      </c>
      <c r="B22">
        <v>13</v>
      </c>
      <c r="C22">
        <v>3.4371</v>
      </c>
      <c r="D22">
        <v>35.537500000000001</v>
      </c>
      <c r="E22">
        <v>1</v>
      </c>
      <c r="G22" s="67">
        <v>0.1222</v>
      </c>
      <c r="H22">
        <v>0.14940000000000001</v>
      </c>
      <c r="I22">
        <v>0.1648</v>
      </c>
      <c r="J22">
        <v>0.2271</v>
      </c>
      <c r="K22">
        <v>0.1358</v>
      </c>
      <c r="L22">
        <v>0.19400000000000001</v>
      </c>
      <c r="M22" s="67">
        <v>0.1961</v>
      </c>
      <c r="N22">
        <v>8.6300000000000002E-2</v>
      </c>
      <c r="O22">
        <v>0.1719</v>
      </c>
      <c r="P22">
        <v>0.1298</v>
      </c>
      <c r="Q22">
        <v>0.1386</v>
      </c>
      <c r="R22">
        <v>0.151</v>
      </c>
      <c r="S22" s="67">
        <v>0.1018</v>
      </c>
      <c r="T22">
        <v>8.1900000000000001E-2</v>
      </c>
      <c r="U22">
        <v>0.16569999999999999</v>
      </c>
      <c r="V22">
        <v>0.1206</v>
      </c>
      <c r="W22">
        <v>0.1217</v>
      </c>
      <c r="X22" s="66">
        <v>8.3699999999999997E-2</v>
      </c>
      <c r="Y22" s="67">
        <v>0.1024</v>
      </c>
      <c r="Z22">
        <v>6.7000000000000004E-2</v>
      </c>
      <c r="AA22">
        <v>0.1091</v>
      </c>
      <c r="AB22">
        <v>0.1134</v>
      </c>
      <c r="AC22">
        <v>0.1444</v>
      </c>
      <c r="AD22" s="66">
        <v>0.1062</v>
      </c>
      <c r="AE22" s="67">
        <v>7.2099999999999997E-2</v>
      </c>
      <c r="AF22">
        <v>5.0500000000000003E-2</v>
      </c>
      <c r="AG22">
        <v>9.8599999999999993E-2</v>
      </c>
      <c r="AH22">
        <v>7.2800000000000004E-2</v>
      </c>
      <c r="AI22">
        <v>9.9699999999999997E-2</v>
      </c>
      <c r="AJ22" s="66">
        <v>6.9099999999999995E-2</v>
      </c>
      <c r="AK22" s="67">
        <v>0.1012</v>
      </c>
      <c r="AL22">
        <v>5.8700000000000002E-2</v>
      </c>
      <c r="AM22">
        <v>9.6000000000000002E-2</v>
      </c>
      <c r="AN22">
        <v>9.3399999999999997E-2</v>
      </c>
      <c r="AO22">
        <v>0.12540000000000001</v>
      </c>
      <c r="AP22" s="66">
        <v>0.4466</v>
      </c>
      <c r="AQ22" s="67">
        <v>6.2100000000000002E-2</v>
      </c>
      <c r="AR22">
        <v>0.1047</v>
      </c>
      <c r="AS22">
        <v>0.1115</v>
      </c>
      <c r="AT22">
        <v>9.4500000000000001E-2</v>
      </c>
      <c r="AU22">
        <v>9.8299999999999998E-2</v>
      </c>
      <c r="AV22" s="66">
        <v>7.2999999999999995E-2</v>
      </c>
    </row>
    <row r="23" spans="1:50" x14ac:dyDescent="0.2">
      <c r="A23" s="62" t="s">
        <v>132</v>
      </c>
      <c r="B23">
        <v>14</v>
      </c>
      <c r="C23">
        <v>3.9411999999999998</v>
      </c>
      <c r="D23">
        <v>53.888599999999997</v>
      </c>
      <c r="E23">
        <v>1</v>
      </c>
      <c r="G23" s="67">
        <v>0.1062</v>
      </c>
      <c r="H23">
        <v>0.12770000000000001</v>
      </c>
      <c r="I23">
        <v>0.1832</v>
      </c>
      <c r="J23">
        <v>0.20469999999999999</v>
      </c>
      <c r="K23">
        <v>0.1241</v>
      </c>
      <c r="L23">
        <v>0.1603</v>
      </c>
      <c r="M23" s="67">
        <v>0.16819999999999999</v>
      </c>
      <c r="N23">
        <v>8.7599999999999997E-2</v>
      </c>
      <c r="O23">
        <v>0.1736</v>
      </c>
      <c r="P23">
        <v>0.16439999999999999</v>
      </c>
      <c r="Q23">
        <v>0.1338</v>
      </c>
      <c r="R23">
        <v>0.15010000000000001</v>
      </c>
      <c r="S23" s="67">
        <v>0.11210000000000001</v>
      </c>
      <c r="T23">
        <v>8.2000000000000003E-2</v>
      </c>
      <c r="U23">
        <v>0.14360000000000001</v>
      </c>
      <c r="V23">
        <v>0.1149</v>
      </c>
      <c r="W23">
        <v>0.14960000000000001</v>
      </c>
      <c r="X23" s="66">
        <v>7.9000000000000001E-2</v>
      </c>
      <c r="Y23" s="67">
        <v>0.1074</v>
      </c>
      <c r="Z23">
        <v>7.2400000000000006E-2</v>
      </c>
      <c r="AA23">
        <v>9.0999999999999998E-2</v>
      </c>
      <c r="AB23">
        <v>0.1027</v>
      </c>
      <c r="AC23">
        <v>0.1391</v>
      </c>
      <c r="AD23" s="66">
        <v>9.98E-2</v>
      </c>
      <c r="AE23" s="67">
        <v>6.6900000000000001E-2</v>
      </c>
      <c r="AF23">
        <v>5.2900000000000003E-2</v>
      </c>
      <c r="AG23">
        <v>0.1031</v>
      </c>
      <c r="AH23">
        <v>7.85E-2</v>
      </c>
      <c r="AI23">
        <v>0.1217</v>
      </c>
      <c r="AJ23" s="66">
        <v>7.4999999999999997E-2</v>
      </c>
      <c r="AK23">
        <v>0.12820000000000001</v>
      </c>
      <c r="AL23">
        <v>9.9199999999999997E-2</v>
      </c>
      <c r="AM23">
        <v>9.6699999999999994E-2</v>
      </c>
      <c r="AN23">
        <v>0.1608</v>
      </c>
      <c r="AO23">
        <v>0.15310000000000001</v>
      </c>
      <c r="AP23" s="66">
        <v>0.5544</v>
      </c>
      <c r="AQ23">
        <v>4.99E-2</v>
      </c>
      <c r="AR23">
        <v>9.7299999999999998E-2</v>
      </c>
      <c r="AS23">
        <v>6.7100000000000007E-2</v>
      </c>
      <c r="AT23">
        <v>0.1041</v>
      </c>
      <c r="AU23">
        <v>0.1162</v>
      </c>
      <c r="AV23" s="66">
        <v>8.5099999999999995E-2</v>
      </c>
    </row>
    <row r="24" spans="1:50" x14ac:dyDescent="0.2">
      <c r="A24" s="62" t="s">
        <v>135</v>
      </c>
      <c r="B24">
        <v>15</v>
      </c>
      <c r="C24">
        <v>3.2406999999999999</v>
      </c>
      <c r="D24">
        <v>54.181399999999996</v>
      </c>
      <c r="E24">
        <v>3</v>
      </c>
      <c r="G24" s="67">
        <v>4.9599999999999998E-2</v>
      </c>
      <c r="H24">
        <v>5.4600000000000003E-2</v>
      </c>
      <c r="I24">
        <v>8.1500000000000003E-2</v>
      </c>
      <c r="J24">
        <v>9.2299999999999993E-2</v>
      </c>
      <c r="K24">
        <v>6.8900000000000003E-2</v>
      </c>
      <c r="L24">
        <v>9.5799999999999996E-2</v>
      </c>
      <c r="M24" s="67">
        <v>0.10100000000000001</v>
      </c>
      <c r="N24">
        <v>4.7399999999999998E-2</v>
      </c>
      <c r="O24">
        <v>7.9100000000000004E-2</v>
      </c>
      <c r="P24">
        <v>7.3300000000000004E-2</v>
      </c>
      <c r="Q24">
        <v>6.8699999999999997E-2</v>
      </c>
      <c r="R24">
        <v>7.3099999999999998E-2</v>
      </c>
      <c r="S24" s="67">
        <v>5.4699999999999999E-2</v>
      </c>
      <c r="T24">
        <v>3.6499999999999998E-2</v>
      </c>
      <c r="U24">
        <v>7.5200000000000003E-2</v>
      </c>
      <c r="V24">
        <v>5.5899999999999998E-2</v>
      </c>
      <c r="W24">
        <v>6.59E-2</v>
      </c>
      <c r="X24" s="66">
        <v>3.73E-2</v>
      </c>
      <c r="Y24" s="67">
        <v>4.7500000000000001E-2</v>
      </c>
      <c r="Z24">
        <v>3.4500000000000003E-2</v>
      </c>
      <c r="AA24">
        <v>4.5499999999999999E-2</v>
      </c>
      <c r="AB24">
        <v>5.3600000000000002E-2</v>
      </c>
      <c r="AC24">
        <v>6.4399999999999999E-2</v>
      </c>
      <c r="AD24" s="66">
        <v>4.5900000000000003E-2</v>
      </c>
      <c r="AE24" s="67">
        <v>2.7699999999999999E-2</v>
      </c>
      <c r="AF24">
        <v>2.8299999999999999E-2</v>
      </c>
      <c r="AG24">
        <v>4.6399999999999997E-2</v>
      </c>
      <c r="AH24">
        <v>3.9100000000000003E-2</v>
      </c>
      <c r="AI24">
        <v>5.3100000000000001E-2</v>
      </c>
      <c r="AJ24" s="66">
        <v>3.32E-2</v>
      </c>
      <c r="AK24" s="67">
        <v>4.3700000000000003E-2</v>
      </c>
      <c r="AL24">
        <v>2.1999999999999999E-2</v>
      </c>
      <c r="AM24">
        <v>3.6799999999999999E-2</v>
      </c>
      <c r="AN24">
        <v>4.8899999999999999E-2</v>
      </c>
      <c r="AO24">
        <v>5.6599999999999998E-2</v>
      </c>
      <c r="AP24" s="66">
        <v>0.18609999999999999</v>
      </c>
      <c r="AQ24" s="67">
        <v>3.2399999999999998E-2</v>
      </c>
      <c r="AR24">
        <v>4.6399999999999997E-2</v>
      </c>
      <c r="AS24">
        <v>5.7000000000000002E-2</v>
      </c>
      <c r="AT24">
        <v>4.3200000000000002E-2</v>
      </c>
      <c r="AU24">
        <v>4.1599999999999998E-2</v>
      </c>
      <c r="AV24" s="66">
        <v>3.4500000000000003E-2</v>
      </c>
    </row>
    <row r="25" spans="1:50" x14ac:dyDescent="0.2">
      <c r="A25" s="62" t="s">
        <v>138</v>
      </c>
      <c r="B25">
        <v>16</v>
      </c>
      <c r="C25">
        <v>3.1968000000000001</v>
      </c>
      <c r="D25">
        <v>53.742199999999997</v>
      </c>
      <c r="E25">
        <v>3</v>
      </c>
      <c r="G25" s="67">
        <v>6.6E-3</v>
      </c>
      <c r="H25">
        <v>8.9999999999999993E-3</v>
      </c>
      <c r="I25">
        <v>6.4999999999999997E-3</v>
      </c>
      <c r="J25">
        <v>1.7000000000000001E-2</v>
      </c>
      <c r="K25">
        <v>1.12E-2</v>
      </c>
      <c r="L25">
        <v>1.6199999999999999E-2</v>
      </c>
      <c r="M25" s="67">
        <v>8.8000000000000005E-3</v>
      </c>
      <c r="N25">
        <v>3.0999999999999999E-3</v>
      </c>
      <c r="O25">
        <v>1.1900000000000001E-2</v>
      </c>
      <c r="P25">
        <v>8.3000000000000001E-3</v>
      </c>
      <c r="Q25">
        <v>9.1000000000000004E-3</v>
      </c>
      <c r="R25">
        <v>6.0000000000000001E-3</v>
      </c>
      <c r="S25" s="67">
        <v>8.8000000000000005E-3</v>
      </c>
      <c r="T25">
        <v>4.1000000000000003E-3</v>
      </c>
      <c r="U25">
        <v>9.9000000000000008E-3</v>
      </c>
      <c r="V25">
        <v>6.3E-3</v>
      </c>
      <c r="W25">
        <v>9.1999999999999998E-3</v>
      </c>
      <c r="X25" s="66">
        <v>3.8999999999999998E-3</v>
      </c>
      <c r="Y25" s="67">
        <v>8.8000000000000005E-3</v>
      </c>
      <c r="Z25">
        <v>6.8999999999999999E-3</v>
      </c>
      <c r="AA25">
        <v>1.2E-2</v>
      </c>
      <c r="AB25">
        <v>6.4999999999999997E-3</v>
      </c>
      <c r="AC25">
        <v>8.5000000000000006E-3</v>
      </c>
      <c r="AD25" s="66">
        <v>8.9999999999999993E-3</v>
      </c>
      <c r="AE25" s="67">
        <v>2.8999999999999998E-3</v>
      </c>
      <c r="AF25">
        <v>1.8E-3</v>
      </c>
      <c r="AG25">
        <v>8.2000000000000007E-3</v>
      </c>
      <c r="AH25">
        <v>7.4999999999999997E-3</v>
      </c>
      <c r="AI25">
        <v>8.2000000000000007E-3</v>
      </c>
      <c r="AJ25" s="66">
        <v>3.7000000000000002E-3</v>
      </c>
      <c r="AK25" s="67">
        <v>8.6E-3</v>
      </c>
      <c r="AL25">
        <v>4.3E-3</v>
      </c>
      <c r="AM25">
        <v>7.6E-3</v>
      </c>
      <c r="AN25">
        <v>1.2E-2</v>
      </c>
      <c r="AO25">
        <v>1.2200000000000001E-2</v>
      </c>
      <c r="AP25" s="66">
        <v>3.6700000000000003E-2</v>
      </c>
      <c r="AQ25" s="67">
        <v>2.0999999999999999E-3</v>
      </c>
      <c r="AR25">
        <v>4.7000000000000002E-3</v>
      </c>
      <c r="AS25">
        <v>7.4999999999999997E-3</v>
      </c>
      <c r="AT25">
        <v>6.4999999999999997E-3</v>
      </c>
      <c r="AU25">
        <v>6.8999999999999999E-3</v>
      </c>
      <c r="AV25" s="66">
        <v>4.0000000000000001E-3</v>
      </c>
    </row>
    <row r="26" spans="1:50" x14ac:dyDescent="0.2">
      <c r="A26" s="62"/>
      <c r="G26" s="67"/>
      <c r="M26" s="67"/>
      <c r="S26" s="67"/>
      <c r="X26" s="66"/>
      <c r="Y26" s="67"/>
      <c r="AD26" s="66"/>
      <c r="AE26" s="67"/>
      <c r="AJ26" s="66"/>
      <c r="AK26" s="67"/>
      <c r="AP26" s="66"/>
      <c r="AQ26" s="67"/>
      <c r="AV26" s="66"/>
    </row>
    <row r="27" spans="1:50" x14ac:dyDescent="0.2">
      <c r="G27" s="67"/>
      <c r="M27" s="67"/>
      <c r="S27" s="67"/>
      <c r="X27" s="66"/>
      <c r="Y27" s="67"/>
      <c r="AD27" s="66"/>
      <c r="AE27" s="67"/>
      <c r="AJ27" s="66"/>
      <c r="AK27" s="67"/>
      <c r="AP27" s="66"/>
      <c r="AQ27" s="67"/>
      <c r="AV27" s="66"/>
    </row>
    <row r="28" spans="1:50" x14ac:dyDescent="0.2">
      <c r="A28" t="s">
        <v>150</v>
      </c>
      <c r="G28" s="67"/>
      <c r="M28" s="67"/>
      <c r="S28" s="67"/>
      <c r="X28" s="66"/>
      <c r="Y28" s="67"/>
      <c r="AD28" s="66"/>
      <c r="AE28" s="67"/>
      <c r="AJ28" s="66"/>
      <c r="AK28" s="67"/>
      <c r="AP28" s="66"/>
      <c r="AQ28" s="67"/>
      <c r="AV28" s="66"/>
    </row>
    <row r="29" spans="1:50" x14ac:dyDescent="0.2">
      <c r="G29" s="67"/>
      <c r="M29" s="67"/>
      <c r="S29" s="67"/>
      <c r="X29" s="66"/>
      <c r="Y29" s="67"/>
      <c r="AD29" s="66"/>
      <c r="AE29" s="67"/>
      <c r="AJ29" s="66"/>
      <c r="AK29" s="67"/>
      <c r="AP29" s="66"/>
      <c r="AQ29" s="67"/>
      <c r="AV29" s="66"/>
    </row>
    <row r="30" spans="1:50" x14ac:dyDescent="0.2">
      <c r="A30" s="62" t="s">
        <v>145</v>
      </c>
      <c r="B30">
        <v>2</v>
      </c>
      <c r="C30">
        <v>1.3386</v>
      </c>
      <c r="D30">
        <v>19.968299999999999</v>
      </c>
      <c r="E30">
        <v>1</v>
      </c>
      <c r="G30" s="91">
        <f t="shared" ref="G30:AV36" si="1">$B$2*G11*$E$10/($E11*G$7*G$10)</f>
        <v>1.054573523945035E-5</v>
      </c>
      <c r="H30" s="59">
        <f t="shared" si="1"/>
        <v>8.1082276807398818E-6</v>
      </c>
      <c r="I30" s="59">
        <f t="shared" si="1"/>
        <v>2.4278379870652445E-6</v>
      </c>
      <c r="J30" s="59">
        <f t="shared" si="1"/>
        <v>2.7892130074979696E-6</v>
      </c>
      <c r="K30" s="59">
        <f t="shared" si="1"/>
        <v>2.0321928506575731E-5</v>
      </c>
      <c r="L30" s="59">
        <f t="shared" si="1"/>
        <v>8.6560974808530742E-6</v>
      </c>
      <c r="M30" s="91">
        <f t="shared" si="1"/>
        <v>2.6271733750615972E-6</v>
      </c>
      <c r="N30" s="59">
        <f t="shared" si="1"/>
        <v>5.262009094362835E-6</v>
      </c>
      <c r="O30" s="59">
        <f t="shared" si="1"/>
        <v>1.0554793356874092E-5</v>
      </c>
      <c r="P30" s="59">
        <f t="shared" si="1"/>
        <v>8.4356017766414706E-6</v>
      </c>
      <c r="Q30" s="59">
        <f t="shared" si="1"/>
        <v>2.1686935262529021E-6</v>
      </c>
      <c r="R30" s="59">
        <f t="shared" si="1"/>
        <v>1.5430128886687143E-6</v>
      </c>
      <c r="S30" s="91">
        <f t="shared" si="1"/>
        <v>7.6587543957454543E-6</v>
      </c>
      <c r="T30" s="59">
        <f t="shared" si="1"/>
        <v>9.3086621262634615E-6</v>
      </c>
      <c r="U30" s="59">
        <f t="shared" si="1"/>
        <v>6.0943013050733728E-6</v>
      </c>
      <c r="V30" s="59">
        <f t="shared" si="1"/>
        <v>6.6267939637966608E-6</v>
      </c>
      <c r="W30" s="59">
        <f t="shared" si="1"/>
        <v>2.6844511095199451E-6</v>
      </c>
      <c r="X30" s="78">
        <f t="shared" si="1"/>
        <v>4.6499693116885223E-6</v>
      </c>
      <c r="Y30" s="91">
        <f t="shared" si="1"/>
        <v>2.2132276500419533E-5</v>
      </c>
      <c r="Z30" s="59">
        <f t="shared" si="1"/>
        <v>1.9152745958247655E-5</v>
      </c>
      <c r="AA30" s="59">
        <f t="shared" si="1"/>
        <v>2.1703586236378362E-5</v>
      </c>
      <c r="AB30" s="59">
        <f t="shared" si="1"/>
        <v>1.8727163147372831E-5</v>
      </c>
      <c r="AC30" s="59">
        <f t="shared" si="1"/>
        <v>1.4693886876586743E-5</v>
      </c>
      <c r="AD30" s="78">
        <f t="shared" si="1"/>
        <v>2.4732055781664206E-5</v>
      </c>
      <c r="AE30" s="91">
        <f t="shared" si="1"/>
        <v>1.7342218992308212E-5</v>
      </c>
      <c r="AF30" s="59">
        <f t="shared" si="1"/>
        <v>1.576095356422423E-5</v>
      </c>
      <c r="AG30" s="59">
        <f t="shared" si="1"/>
        <v>7.2666856258960322E-6</v>
      </c>
      <c r="AH30" s="59">
        <f t="shared" si="1"/>
        <v>1.4436933272391799E-5</v>
      </c>
      <c r="AI30" s="59">
        <f t="shared" si="1"/>
        <v>3.0915088474994845E-5</v>
      </c>
      <c r="AJ30" s="78">
        <f t="shared" si="1"/>
        <v>1.1030128919890028E-5</v>
      </c>
      <c r="AK30" s="91">
        <f t="shared" si="1"/>
        <v>1.1002955850350948E-5</v>
      </c>
      <c r="AL30" s="59">
        <f t="shared" si="1"/>
        <v>1.073620356648107E-5</v>
      </c>
      <c r="AM30" s="59">
        <f t="shared" si="1"/>
        <v>1.654054992935347E-5</v>
      </c>
      <c r="AN30" s="59">
        <f t="shared" si="1"/>
        <v>1.3538315041768843E-5</v>
      </c>
      <c r="AO30" s="59">
        <f t="shared" si="1"/>
        <v>7.4093201378445122E-6</v>
      </c>
      <c r="AP30" s="78">
        <f t="shared" si="1"/>
        <v>2.1774327044339707E-6</v>
      </c>
      <c r="AQ30" s="91">
        <f t="shared" si="1"/>
        <v>1.0134402436744256E-5</v>
      </c>
      <c r="AR30" s="59">
        <f t="shared" si="1"/>
        <v>5.8455193966069421E-6</v>
      </c>
      <c r="AS30" s="59">
        <f t="shared" si="1"/>
        <v>8.6471076264800281E-6</v>
      </c>
      <c r="AT30" s="59">
        <f t="shared" si="1"/>
        <v>1.1009799139062811E-5</v>
      </c>
      <c r="AU30" s="59">
        <f t="shared" si="1"/>
        <v>1.3006720363800751E-5</v>
      </c>
      <c r="AV30" s="78">
        <f t="shared" si="1"/>
        <v>6.7518473369752763E-6</v>
      </c>
      <c r="AX30" s="59"/>
    </row>
    <row r="31" spans="1:50" x14ac:dyDescent="0.2">
      <c r="A31" s="62" t="s">
        <v>155</v>
      </c>
      <c r="B31">
        <v>3</v>
      </c>
      <c r="C31">
        <v>1.494</v>
      </c>
      <c r="D31">
        <v>16.1615</v>
      </c>
      <c r="E31">
        <v>1</v>
      </c>
      <c r="G31" s="91">
        <f t="shared" si="1"/>
        <v>2.3136493910708656E-6</v>
      </c>
      <c r="H31" s="59">
        <f t="shared" si="1"/>
        <v>1.7641099346565153E-6</v>
      </c>
      <c r="I31" s="59">
        <f t="shared" si="1"/>
        <v>1.2710445932282748E-6</v>
      </c>
      <c r="J31" s="59">
        <f t="shared" si="1"/>
        <v>1.2370321680561218E-6</v>
      </c>
      <c r="K31" s="59">
        <f t="shared" si="1"/>
        <v>3.2355334762676824E-6</v>
      </c>
      <c r="L31" s="59">
        <f t="shared" si="1"/>
        <v>1.6570396225677434E-6</v>
      </c>
      <c r="M31" s="91">
        <f t="shared" si="1"/>
        <v>7.9326988272963821E-7</v>
      </c>
      <c r="N31" s="59">
        <f t="shared" si="1"/>
        <v>1.6891257726950709E-6</v>
      </c>
      <c r="O31" s="59">
        <f t="shared" si="1"/>
        <v>2.0563031200361662E-6</v>
      </c>
      <c r="P31" s="59">
        <f t="shared" si="1"/>
        <v>2.2293742721879939E-6</v>
      </c>
      <c r="Q31" s="59">
        <f t="shared" si="1"/>
        <v>8.8424762406093704E-7</v>
      </c>
      <c r="R31" s="59">
        <f t="shared" si="1"/>
        <v>4.2679079899347415E-7</v>
      </c>
      <c r="S31" s="91">
        <f t="shared" si="1"/>
        <v>1.8501838885366994E-6</v>
      </c>
      <c r="T31" s="59">
        <f t="shared" si="1"/>
        <v>3.4856986511240736E-6</v>
      </c>
      <c r="U31" s="59">
        <f t="shared" si="1"/>
        <v>2.2386310041548163E-6</v>
      </c>
      <c r="V31" s="59">
        <f t="shared" si="1"/>
        <v>2.0731118954309824E-6</v>
      </c>
      <c r="W31" s="59">
        <f t="shared" si="1"/>
        <v>1.0704866387656223E-6</v>
      </c>
      <c r="X31" s="78">
        <f t="shared" si="1"/>
        <v>6.7669169924277412E-7</v>
      </c>
      <c r="Y31" s="91">
        <f t="shared" si="1"/>
        <v>2.7704924088508001E-6</v>
      </c>
      <c r="Z31" s="59">
        <f t="shared" si="1"/>
        <v>4.2048983171970985E-6</v>
      </c>
      <c r="AA31" s="59">
        <f t="shared" si="1"/>
        <v>4.8258865947714083E-6</v>
      </c>
      <c r="AB31" s="59">
        <f t="shared" si="1"/>
        <v>2.937789486027644E-6</v>
      </c>
      <c r="AC31" s="59">
        <f t="shared" si="1"/>
        <v>3.1444061129488836E-6</v>
      </c>
      <c r="AD31" s="78">
        <f t="shared" si="1"/>
        <v>4.1976072293405844E-6</v>
      </c>
      <c r="AE31" s="91">
        <f t="shared" si="1"/>
        <v>2.8935530587386499E-6</v>
      </c>
      <c r="AF31" s="59">
        <f t="shared" si="1"/>
        <v>2.3138610540363068E-6</v>
      </c>
      <c r="AG31" s="59">
        <f t="shared" si="1"/>
        <v>1.6507212393287265E-6</v>
      </c>
      <c r="AH31" s="59">
        <f t="shared" si="1"/>
        <v>1.5280197271174455E-6</v>
      </c>
      <c r="AI31" s="59">
        <f t="shared" si="1"/>
        <v>3.0278202153828121E-6</v>
      </c>
      <c r="AJ31" s="78">
        <f t="shared" si="1"/>
        <v>1.8929780677065363E-6</v>
      </c>
      <c r="AK31" s="91">
        <f t="shared" si="1"/>
        <v>1.4265423583883743E-6</v>
      </c>
      <c r="AL31" s="59">
        <f t="shared" si="1"/>
        <v>1.848195773773225E-6</v>
      </c>
      <c r="AM31" s="59">
        <f t="shared" si="1"/>
        <v>3.3599071150857878E-6</v>
      </c>
      <c r="AN31" s="59">
        <f t="shared" si="1"/>
        <v>2.4279300996082642E-6</v>
      </c>
      <c r="AO31" s="59">
        <f t="shared" si="1"/>
        <v>1.5126122102025277E-6</v>
      </c>
      <c r="AP31" s="78">
        <f t="shared" si="1"/>
        <v>1.9036283812209882E-6</v>
      </c>
      <c r="AQ31" s="91">
        <f t="shared" si="1"/>
        <v>2.1097640760508489E-6</v>
      </c>
      <c r="AR31" s="59">
        <f t="shared" si="1"/>
        <v>1.3379390444549949E-6</v>
      </c>
      <c r="AS31" s="59">
        <f t="shared" si="1"/>
        <v>3.4179683772150071E-6</v>
      </c>
      <c r="AT31" s="59">
        <f t="shared" si="1"/>
        <v>1.9324600006893928E-6</v>
      </c>
      <c r="AU31" s="59">
        <f t="shared" si="1"/>
        <v>2.2350628671128875E-6</v>
      </c>
      <c r="AV31" s="78">
        <f t="shared" si="1"/>
        <v>1.3195479103646405E-6</v>
      </c>
      <c r="AX31" s="59"/>
    </row>
    <row r="32" spans="1:50" x14ac:dyDescent="0.2">
      <c r="A32" s="62" t="s">
        <v>156</v>
      </c>
      <c r="B32">
        <v>4</v>
      </c>
      <c r="C32">
        <v>2.1065</v>
      </c>
      <c r="D32">
        <v>27.045200000000001</v>
      </c>
      <c r="E32">
        <v>1</v>
      </c>
      <c r="G32" s="91">
        <f t="shared" si="1"/>
        <v>8.0371153940757589E-6</v>
      </c>
      <c r="H32" s="59">
        <f t="shared" si="1"/>
        <v>1.4858591563195255E-5</v>
      </c>
      <c r="I32" s="59">
        <f t="shared" si="1"/>
        <v>7.8833327580000864E-6</v>
      </c>
      <c r="J32" s="59">
        <f t="shared" si="1"/>
        <v>7.0069036376321756E-6</v>
      </c>
      <c r="K32" s="59">
        <f t="shared" si="1"/>
        <v>1.634552153305892E-5</v>
      </c>
      <c r="L32" s="59">
        <f t="shared" si="1"/>
        <v>5.43807850369253E-6</v>
      </c>
      <c r="M32" s="91">
        <f t="shared" si="1"/>
        <v>4.600396667586217E-6</v>
      </c>
      <c r="N32" s="59">
        <f t="shared" si="1"/>
        <v>1.227570417522426E-5</v>
      </c>
      <c r="O32" s="59">
        <f t="shared" si="1"/>
        <v>8.8927270005921363E-6</v>
      </c>
      <c r="P32" s="59">
        <f t="shared" si="1"/>
        <v>1.0455667983973386E-5</v>
      </c>
      <c r="Q32" s="59">
        <f t="shared" si="1"/>
        <v>6.3040757336068528E-6</v>
      </c>
      <c r="R32" s="59">
        <f t="shared" si="1"/>
        <v>4.3499831435873329E-6</v>
      </c>
      <c r="S32" s="91">
        <f t="shared" si="1"/>
        <v>1.3328875768437856E-5</v>
      </c>
      <c r="T32" s="59">
        <f t="shared" si="1"/>
        <v>1.507391535883457E-5</v>
      </c>
      <c r="U32" s="59">
        <f t="shared" si="1"/>
        <v>1.0089604525768187E-5</v>
      </c>
      <c r="V32" s="59">
        <f t="shared" si="1"/>
        <v>1.1793902230162438E-5</v>
      </c>
      <c r="W32" s="59">
        <f t="shared" si="1"/>
        <v>8.2427471184952914E-6</v>
      </c>
      <c r="X32" s="78">
        <f t="shared" si="1"/>
        <v>8.5592355471788726E-6</v>
      </c>
      <c r="Y32" s="91">
        <f t="shared" si="1"/>
        <v>1.7361752428798347E-5</v>
      </c>
      <c r="Z32" s="59">
        <f t="shared" si="1"/>
        <v>1.910921699016073E-5</v>
      </c>
      <c r="AA32" s="59">
        <f t="shared" si="1"/>
        <v>1.6277689677283775E-5</v>
      </c>
      <c r="AB32" s="59">
        <f t="shared" si="1"/>
        <v>1.5097250375653928E-5</v>
      </c>
      <c r="AC32" s="59">
        <f t="shared" si="1"/>
        <v>1.5653487652200573E-5</v>
      </c>
      <c r="AD32" s="78">
        <f t="shared" si="1"/>
        <v>1.3999712023130408E-5</v>
      </c>
      <c r="AE32" s="91">
        <f t="shared" si="1"/>
        <v>1.1946649757366504E-5</v>
      </c>
      <c r="AF32" s="59">
        <f t="shared" si="1"/>
        <v>1.0447972605533172E-5</v>
      </c>
      <c r="AG32" s="59">
        <f t="shared" si="1"/>
        <v>8.6469695558028188E-6</v>
      </c>
      <c r="AH32" s="59">
        <f t="shared" si="1"/>
        <v>1.7632460004620814E-5</v>
      </c>
      <c r="AI32" s="59">
        <f t="shared" si="1"/>
        <v>9.9865863310815844E-6</v>
      </c>
      <c r="AJ32" s="78">
        <f t="shared" si="1"/>
        <v>1.1968141932544608E-5</v>
      </c>
      <c r="AK32" s="91">
        <f t="shared" si="1"/>
        <v>6.7611179767325382E-6</v>
      </c>
      <c r="AL32" s="59">
        <f t="shared" si="1"/>
        <v>9.2066622364618482E-6</v>
      </c>
      <c r="AM32" s="59">
        <f t="shared" si="1"/>
        <v>1.1913339719471705E-5</v>
      </c>
      <c r="AN32" s="59">
        <f t="shared" si="1"/>
        <v>7.858410946586437E-6</v>
      </c>
      <c r="AO32" s="59">
        <f t="shared" si="1"/>
        <v>7.5184265923509247E-6</v>
      </c>
      <c r="AP32" s="78">
        <f t="shared" si="1"/>
        <v>7.6481654528766091E-6</v>
      </c>
      <c r="AQ32" s="91">
        <f t="shared" si="1"/>
        <v>1.235718958829783E-5</v>
      </c>
      <c r="AR32" s="59">
        <f t="shared" si="1"/>
        <v>4.1651316681545372E-6</v>
      </c>
      <c r="AS32" s="59">
        <f t="shared" si="1"/>
        <v>1.5475997023431246E-5</v>
      </c>
      <c r="AT32" s="59">
        <f t="shared" si="1"/>
        <v>8.2103435704965572E-6</v>
      </c>
      <c r="AU32" s="59">
        <f t="shared" si="1"/>
        <v>1.5346435003955713E-5</v>
      </c>
      <c r="AV32" s="78">
        <f t="shared" si="1"/>
        <v>1.0286694658900993E-5</v>
      </c>
      <c r="AX32" s="59"/>
    </row>
    <row r="33" spans="1:56" x14ac:dyDescent="0.2">
      <c r="A33" s="62" t="s">
        <v>157</v>
      </c>
      <c r="B33">
        <v>5</v>
      </c>
      <c r="C33">
        <v>2.3410000000000002</v>
      </c>
      <c r="D33">
        <v>33.341200000000001</v>
      </c>
      <c r="E33">
        <v>1</v>
      </c>
      <c r="G33" s="91">
        <f t="shared" si="1"/>
        <v>8.752007059856084E-6</v>
      </c>
      <c r="H33" s="59">
        <f t="shared" si="1"/>
        <v>1.5548653493470991E-5</v>
      </c>
      <c r="I33" s="59">
        <f t="shared" si="1"/>
        <v>8.2689305559457433E-6</v>
      </c>
      <c r="J33" s="59">
        <f t="shared" si="1"/>
        <v>7.9435137077318095E-6</v>
      </c>
      <c r="K33" s="59">
        <f t="shared" si="1"/>
        <v>2.0900735926301615E-5</v>
      </c>
      <c r="L33" s="59">
        <f t="shared" si="1"/>
        <v>7.2952436845414011E-6</v>
      </c>
      <c r="M33" s="91">
        <f t="shared" si="1"/>
        <v>5.8912372652896425E-6</v>
      </c>
      <c r="N33" s="59">
        <f t="shared" si="1"/>
        <v>1.4548725276752198E-5</v>
      </c>
      <c r="O33" s="59">
        <f t="shared" si="1"/>
        <v>1.0854950892914228E-5</v>
      </c>
      <c r="P33" s="59">
        <f t="shared" si="1"/>
        <v>1.3843538056992694E-5</v>
      </c>
      <c r="Q33" s="59">
        <f t="shared" si="1"/>
        <v>6.8757875595083212E-6</v>
      </c>
      <c r="R33" s="59">
        <f t="shared" si="1"/>
        <v>5.0985085448989637E-6</v>
      </c>
      <c r="S33" s="91">
        <f t="shared" si="1"/>
        <v>1.4537159124216928E-5</v>
      </c>
      <c r="T33" s="59">
        <f t="shared" si="1"/>
        <v>2.0417883820657239E-5</v>
      </c>
      <c r="U33" s="59">
        <f t="shared" si="1"/>
        <v>1.2188602610146746E-5</v>
      </c>
      <c r="V33" s="59">
        <f t="shared" si="1"/>
        <v>1.4856555656673866E-5</v>
      </c>
      <c r="W33" s="59">
        <f t="shared" si="1"/>
        <v>1.0960136278438794E-5</v>
      </c>
      <c r="X33" s="78">
        <f t="shared" si="1"/>
        <v>9.3090831057992437E-6</v>
      </c>
      <c r="Y33" s="91">
        <f t="shared" si="1"/>
        <v>2.5108576916784968E-5</v>
      </c>
      <c r="Z33" s="59">
        <f t="shared" si="1"/>
        <v>2.1912482534958791E-5</v>
      </c>
      <c r="AA33" s="59">
        <f t="shared" si="1"/>
        <v>1.9039025857179711E-5</v>
      </c>
      <c r="AB33" s="59">
        <f t="shared" si="1"/>
        <v>1.8154543162808119E-5</v>
      </c>
      <c r="AC33" s="59">
        <f t="shared" si="1"/>
        <v>1.7444171242408519E-5</v>
      </c>
      <c r="AD33" s="78">
        <f t="shared" si="1"/>
        <v>1.7113321781157764E-5</v>
      </c>
      <c r="AE33" s="91">
        <f t="shared" si="1"/>
        <v>1.4181274891837937E-5</v>
      </c>
      <c r="AF33" s="59">
        <f t="shared" si="1"/>
        <v>1.1934183359471876E-5</v>
      </c>
      <c r="AG33" s="59">
        <f t="shared" si="1"/>
        <v>9.0473572606612756E-6</v>
      </c>
      <c r="AH33" s="59">
        <f t="shared" si="1"/>
        <v>2.0193953655058359E-5</v>
      </c>
      <c r="AI33" s="59">
        <f t="shared" si="1"/>
        <v>1.2789930220151533E-5</v>
      </c>
      <c r="AJ33" s="78">
        <f t="shared" si="1"/>
        <v>1.5042112287268059E-5</v>
      </c>
      <c r="AK33" s="91">
        <f t="shared" si="1"/>
        <v>8.2002567356364829E-6</v>
      </c>
      <c r="AL33" s="59">
        <f t="shared" si="1"/>
        <v>1.0348915857918511E-5</v>
      </c>
      <c r="AM33" s="59">
        <f t="shared" si="1"/>
        <v>1.1274508459152207E-5</v>
      </c>
      <c r="AN33" s="59">
        <f t="shared" si="1"/>
        <v>9.5380713015820118E-6</v>
      </c>
      <c r="AO33" s="59">
        <f t="shared" si="1"/>
        <v>9.0087215732225944E-6</v>
      </c>
      <c r="AP33" s="78">
        <f t="shared" si="1"/>
        <v>6.7686264257957996E-6</v>
      </c>
      <c r="AQ33" s="91">
        <f t="shared" si="1"/>
        <v>1.5830765442081551E-5</v>
      </c>
      <c r="AR33" s="59">
        <f t="shared" si="1"/>
        <v>5.638457401631764E-6</v>
      </c>
      <c r="AS33" s="59">
        <f t="shared" si="1"/>
        <v>1.9239285917107156E-5</v>
      </c>
      <c r="AT33" s="59">
        <f t="shared" si="1"/>
        <v>1.1714885896071106E-5</v>
      </c>
      <c r="AU33" s="59">
        <f t="shared" si="1"/>
        <v>1.9502605419055262E-5</v>
      </c>
      <c r="AV33" s="78">
        <f t="shared" si="1"/>
        <v>1.2347886285309993E-5</v>
      </c>
      <c r="AX33" s="59"/>
    </row>
    <row r="34" spans="1:56" x14ac:dyDescent="0.2">
      <c r="A34" s="62" t="s">
        <v>141</v>
      </c>
      <c r="B34">
        <v>6</v>
      </c>
      <c r="C34">
        <v>2.4201000000000001</v>
      </c>
      <c r="D34">
        <v>34.219700000000003</v>
      </c>
      <c r="E34">
        <v>2</v>
      </c>
      <c r="G34" s="91">
        <f t="shared" si="1"/>
        <v>1.408119947749122E-7</v>
      </c>
      <c r="H34" s="59">
        <f t="shared" si="1"/>
        <v>9.7387772417946443E-8</v>
      </c>
      <c r="I34" s="59">
        <f t="shared" si="1"/>
        <v>8.3903224552990064E-8</v>
      </c>
      <c r="J34" s="59">
        <f t="shared" si="1"/>
        <v>7.0687552460349814E-8</v>
      </c>
      <c r="K34" s="59">
        <f t="shared" si="1"/>
        <v>4.0227115670948827E-7</v>
      </c>
      <c r="L34" s="59">
        <f t="shared" si="1"/>
        <v>1.2140950535721791E-7</v>
      </c>
      <c r="M34" s="91">
        <f t="shared" si="1"/>
        <v>1.4927121449213622E-7</v>
      </c>
      <c r="N34" s="59">
        <f t="shared" si="1"/>
        <v>2.6414312494820043E-7</v>
      </c>
      <c r="O34" s="59">
        <f t="shared" si="1"/>
        <v>2.1503823477502392E-7</v>
      </c>
      <c r="P34" s="59">
        <f t="shared" si="1"/>
        <v>4.3808664737318653E-8</v>
      </c>
      <c r="Q34" s="59">
        <f t="shared" si="1"/>
        <v>-1.9057060863382264E-8</v>
      </c>
      <c r="R34" s="59">
        <f t="shared" si="1"/>
        <v>1.1490521511362766E-8</v>
      </c>
      <c r="S34" s="91">
        <f t="shared" si="1"/>
        <v>2.5172569912063942E-7</v>
      </c>
      <c r="T34" s="59">
        <f t="shared" si="1"/>
        <v>3.1452082199712253E-7</v>
      </c>
      <c r="U34" s="59">
        <f t="shared" si="1"/>
        <v>1.0810290563323055E-7</v>
      </c>
      <c r="V34" s="59">
        <f t="shared" si="1"/>
        <v>2.1716182921901224E-7</v>
      </c>
      <c r="W34" s="59">
        <f t="shared" si="1"/>
        <v>6.7934728998587561E-8</v>
      </c>
      <c r="X34" s="78">
        <f t="shared" si="1"/>
        <v>9.8303186038646239E-8</v>
      </c>
      <c r="Y34" s="91">
        <f t="shared" si="1"/>
        <v>6.0159263735045942E-7</v>
      </c>
      <c r="Z34" s="59">
        <f t="shared" si="1"/>
        <v>6.137584500256634E-7</v>
      </c>
      <c r="AA34" s="59">
        <f t="shared" si="1"/>
        <v>6.6452716478804146E-7</v>
      </c>
      <c r="AB34" s="59">
        <f t="shared" si="1"/>
        <v>7.444059799341234E-7</v>
      </c>
      <c r="AC34" s="59">
        <f t="shared" si="1"/>
        <v>3.1272703848129224E-7</v>
      </c>
      <c r="AD34" s="78">
        <f t="shared" si="1"/>
        <v>1.1531887992693911E-7</v>
      </c>
      <c r="AE34" s="91">
        <f t="shared" si="1"/>
        <v>2.960400819171556E-7</v>
      </c>
      <c r="AF34" s="59">
        <f t="shared" si="1"/>
        <v>2.9368236455076202E-7</v>
      </c>
      <c r="AG34" s="59">
        <f t="shared" si="1"/>
        <v>1.527795189591481E-7</v>
      </c>
      <c r="AH34" s="59">
        <f t="shared" si="1"/>
        <v>4.9454580379734749E-7</v>
      </c>
      <c r="AI34" s="59">
        <f t="shared" si="1"/>
        <v>2.8973107233404492E-7</v>
      </c>
      <c r="AJ34" s="78">
        <f t="shared" si="1"/>
        <v>4.2662640033386118E-7</v>
      </c>
      <c r="AK34" s="91">
        <f t="shared" si="1"/>
        <v>2.9129176192257091E-7</v>
      </c>
      <c r="AL34" s="59">
        <f t="shared" si="1"/>
        <v>2.6717949514758825E-7</v>
      </c>
      <c r="AM34" s="59">
        <f t="shared" si="1"/>
        <v>3.8847846911320775E-7</v>
      </c>
      <c r="AN34" s="59">
        <f t="shared" si="1"/>
        <v>3.725562441531537E-7</v>
      </c>
      <c r="AO34" s="59">
        <f t="shared" si="1"/>
        <v>1.7729798857291923E-7</v>
      </c>
      <c r="AP34" s="78">
        <f t="shared" si="1"/>
        <v>1.3346048715269682E-7</v>
      </c>
      <c r="AQ34" s="91">
        <f t="shared" si="1"/>
        <v>3.5413896990853536E-7</v>
      </c>
      <c r="AR34" s="59">
        <f t="shared" si="1"/>
        <v>1.1945884325491025E-7</v>
      </c>
      <c r="AS34" s="59">
        <f t="shared" si="1"/>
        <v>4.157940912488359E-7</v>
      </c>
      <c r="AT34" s="59">
        <f t="shared" si="1"/>
        <v>2.3764035143612808E-7</v>
      </c>
      <c r="AU34" s="59">
        <f t="shared" si="1"/>
        <v>4.3729490878295626E-7</v>
      </c>
      <c r="AV34" s="78">
        <f t="shared" si="1"/>
        <v>3.226631751621566E-7</v>
      </c>
      <c r="AX34" s="59"/>
    </row>
    <row r="35" spans="1:56" x14ac:dyDescent="0.2">
      <c r="A35" s="62" t="s">
        <v>158</v>
      </c>
      <c r="B35">
        <v>7</v>
      </c>
      <c r="C35">
        <v>2.6253000000000002</v>
      </c>
      <c r="D35">
        <v>45.249899999999997</v>
      </c>
      <c r="E35">
        <v>2</v>
      </c>
      <c r="G35" s="91">
        <f t="shared" si="1"/>
        <v>7.4955307987876347E-7</v>
      </c>
      <c r="H35" s="59">
        <f t="shared" si="1"/>
        <v>4.145936597221148E-7</v>
      </c>
      <c r="I35" s="59">
        <f t="shared" si="1"/>
        <v>3.1419079832609045E-7</v>
      </c>
      <c r="J35" s="59">
        <f t="shared" si="1"/>
        <v>3.4312916090128138E-7</v>
      </c>
      <c r="K35" s="59">
        <f t="shared" si="1"/>
        <v>9.5503224254770593E-7</v>
      </c>
      <c r="L35" s="59">
        <f t="shared" si="1"/>
        <v>1.2007533496867706E-7</v>
      </c>
      <c r="M35" s="91">
        <f t="shared" si="1"/>
        <v>-1.137304491368657E-8</v>
      </c>
      <c r="N35" s="59">
        <f t="shared" si="1"/>
        <v>8.1675834687930389E-7</v>
      </c>
      <c r="O35" s="59">
        <f t="shared" si="1"/>
        <v>2.7551773830549939E-7</v>
      </c>
      <c r="P35" s="59">
        <f t="shared" si="1"/>
        <v>3.0909446786885937E-7</v>
      </c>
      <c r="Q35" s="59">
        <f t="shared" si="1"/>
        <v>2.9919585555510154E-7</v>
      </c>
      <c r="R35" s="59">
        <f t="shared" si="1"/>
        <v>-9.3565675163953952E-8</v>
      </c>
      <c r="S35" s="91">
        <f t="shared" si="1"/>
        <v>6.1672796284556648E-7</v>
      </c>
      <c r="T35" s="59">
        <f t="shared" si="1"/>
        <v>7.7331725041494352E-7</v>
      </c>
      <c r="U35" s="59">
        <f t="shared" si="1"/>
        <v>3.3331729236912758E-7</v>
      </c>
      <c r="V35" s="59">
        <f t="shared" si="1"/>
        <v>2.8656406329931515E-7</v>
      </c>
      <c r="W35" s="59">
        <f t="shared" si="1"/>
        <v>2.1409732775312443E-7</v>
      </c>
      <c r="X35" s="78">
        <f t="shared" si="1"/>
        <v>8.984453979811157E-7</v>
      </c>
      <c r="Y35" s="91">
        <f t="shared" si="1"/>
        <v>2.2480566974675063E-6</v>
      </c>
      <c r="Z35" s="59">
        <f t="shared" si="1"/>
        <v>2.0850375713637786E-6</v>
      </c>
      <c r="AA35" s="59">
        <f t="shared" si="1"/>
        <v>1.2096975087160949E-6</v>
      </c>
      <c r="AB35" s="59">
        <f t="shared" si="1"/>
        <v>1.5112188288294745E-6</v>
      </c>
      <c r="AC35" s="59">
        <f t="shared" si="1"/>
        <v>9.3818111544387668E-7</v>
      </c>
      <c r="AD35" s="78">
        <f t="shared" si="1"/>
        <v>8.61047636787812E-7</v>
      </c>
      <c r="AE35" s="91">
        <f t="shared" si="1"/>
        <v>1.198484847761388E-6</v>
      </c>
      <c r="AF35" s="59">
        <f t="shared" si="1"/>
        <v>1.1079834662596931E-6</v>
      </c>
      <c r="AG35" s="59">
        <f t="shared" si="1"/>
        <v>5.0575289034752469E-7</v>
      </c>
      <c r="AH35" s="59">
        <f t="shared" si="1"/>
        <v>1.3251291409441746E-6</v>
      </c>
      <c r="AI35" s="59">
        <f t="shared" si="1"/>
        <v>6.7342897893859092E-7</v>
      </c>
      <c r="AJ35" s="78">
        <f t="shared" si="1"/>
        <v>1.1725162658182277E-6</v>
      </c>
      <c r="AK35" s="91">
        <f t="shared" si="1"/>
        <v>6.7705652771192156E-7</v>
      </c>
      <c r="AL35" s="59">
        <f t="shared" si="1"/>
        <v>7.647706650096104E-7</v>
      </c>
      <c r="AM35" s="59">
        <f t="shared" si="1"/>
        <v>1.9510252004352212E-7</v>
      </c>
      <c r="AN35" s="59">
        <f t="shared" si="1"/>
        <v>6.8196736217865425E-7</v>
      </c>
      <c r="AO35" s="59">
        <f t="shared" si="1"/>
        <v>5.2817442749694816E-7</v>
      </c>
      <c r="AP35" s="78">
        <f t="shared" si="1"/>
        <v>3.3804891301714613E-7</v>
      </c>
      <c r="AQ35" s="91">
        <f t="shared" si="1"/>
        <v>1.160370241827967E-6</v>
      </c>
      <c r="AR35" s="59">
        <f t="shared" si="1"/>
        <v>5.0172714167062307E-7</v>
      </c>
      <c r="AS35" s="59">
        <f t="shared" si="1"/>
        <v>6.7654631796420755E-7</v>
      </c>
      <c r="AT35" s="59">
        <f t="shared" si="1"/>
        <v>6.3457808130746283E-7</v>
      </c>
      <c r="AU35" s="59">
        <f t="shared" si="1"/>
        <v>1.4501745692973252E-6</v>
      </c>
      <c r="AV35" s="78">
        <f t="shared" si="1"/>
        <v>7.0552470389934241E-7</v>
      </c>
      <c r="AX35" s="59"/>
    </row>
    <row r="36" spans="1:56" x14ac:dyDescent="0.2">
      <c r="A36" s="62" t="s">
        <v>159</v>
      </c>
      <c r="B36">
        <v>8</v>
      </c>
      <c r="C36">
        <v>3.7683</v>
      </c>
      <c r="D36">
        <v>54.718299999999999</v>
      </c>
      <c r="E36">
        <v>1</v>
      </c>
      <c r="G36" s="91">
        <f t="shared" si="1"/>
        <v>4.644629489190951E-6</v>
      </c>
      <c r="H36" s="59">
        <f t="shared" si="1"/>
        <v>9.5773917903591886E-6</v>
      </c>
      <c r="I36" s="59">
        <f t="shared" si="1"/>
        <v>5.3483842715054937E-6</v>
      </c>
      <c r="J36" s="59">
        <f t="shared" ref="J36:AV36" si="2">$B$2*J17*$E$10/($E17*J$7*J$10)</f>
        <v>5.0247068540565327E-6</v>
      </c>
      <c r="K36" s="59">
        <f t="shared" si="2"/>
        <v>1.0754241858506894E-5</v>
      </c>
      <c r="L36" s="59">
        <f t="shared" si="2"/>
        <v>3.5568982558499225E-6</v>
      </c>
      <c r="M36" s="91">
        <f t="shared" si="2"/>
        <v>3.3323021597101649E-6</v>
      </c>
      <c r="N36" s="59">
        <f t="shared" si="2"/>
        <v>7.743564241902506E-6</v>
      </c>
      <c r="O36" s="59">
        <f t="shared" si="2"/>
        <v>6.2809084407204909E-6</v>
      </c>
      <c r="P36" s="59">
        <f t="shared" si="2"/>
        <v>6.8244164401911946E-6</v>
      </c>
      <c r="Q36" s="59">
        <f t="shared" si="2"/>
        <v>4.554637546348361E-6</v>
      </c>
      <c r="R36" s="59">
        <f t="shared" si="2"/>
        <v>3.2403270662043E-6</v>
      </c>
      <c r="S36" s="91">
        <f t="shared" si="2"/>
        <v>7.9922909470803021E-6</v>
      </c>
      <c r="T36" s="59">
        <f t="shared" si="2"/>
        <v>9.1990126653837305E-6</v>
      </c>
      <c r="U36" s="59">
        <f t="shared" si="2"/>
        <v>6.5447300785451676E-6</v>
      </c>
      <c r="V36" s="59">
        <f t="shared" si="2"/>
        <v>7.307383614132535E-6</v>
      </c>
      <c r="W36" s="59">
        <f t="shared" si="2"/>
        <v>5.4183092946752262E-6</v>
      </c>
      <c r="X36" s="78">
        <f t="shared" si="2"/>
        <v>5.1849215333872018E-6</v>
      </c>
      <c r="Y36" s="91">
        <f t="shared" si="2"/>
        <v>1.0907824398275435E-5</v>
      </c>
      <c r="Z36" s="59">
        <f t="shared" si="2"/>
        <v>1.2092347334548176E-5</v>
      </c>
      <c r="AA36" s="59">
        <f t="shared" si="2"/>
        <v>1.0238879713773028E-5</v>
      </c>
      <c r="AB36" s="59">
        <f t="shared" si="2"/>
        <v>9.3312160962979748E-6</v>
      </c>
      <c r="AC36" s="59">
        <f t="shared" si="2"/>
        <v>1.0084376008013176E-5</v>
      </c>
      <c r="AD36" s="78">
        <f t="shared" si="2"/>
        <v>9.2716379461259043E-6</v>
      </c>
      <c r="AE36" s="91">
        <f t="shared" si="2"/>
        <v>7.7543402102171068E-6</v>
      </c>
      <c r="AF36" s="59">
        <f t="shared" si="2"/>
        <v>6.3275200362300544E-6</v>
      </c>
      <c r="AG36" s="59">
        <f t="shared" si="2"/>
        <v>5.5562574481235011E-6</v>
      </c>
      <c r="AH36" s="59">
        <f t="shared" si="2"/>
        <v>1.0899028675995389E-5</v>
      </c>
      <c r="AI36" s="59">
        <f t="shared" si="2"/>
        <v>6.4889319443462684E-6</v>
      </c>
      <c r="AJ36" s="78">
        <f t="shared" si="2"/>
        <v>7.9957133307604444E-6</v>
      </c>
      <c r="AK36" s="91">
        <f t="shared" si="2"/>
        <v>4.1568121701383091E-6</v>
      </c>
      <c r="AL36" s="59">
        <f t="shared" si="2"/>
        <v>5.4857588086266288E-6</v>
      </c>
      <c r="AM36" s="59">
        <f t="shared" si="2"/>
        <v>7.2274260964795014E-6</v>
      </c>
      <c r="AN36" s="59">
        <f t="shared" si="2"/>
        <v>4.877960993361207E-6</v>
      </c>
      <c r="AO36" s="59">
        <f t="shared" si="2"/>
        <v>4.7932449218385007E-6</v>
      </c>
      <c r="AP36" s="78">
        <f t="shared" si="2"/>
        <v>6.4106922826011732E-6</v>
      </c>
      <c r="AQ36" s="91">
        <f t="shared" si="2"/>
        <v>7.5424065718817844E-6</v>
      </c>
      <c r="AR36" s="59">
        <f t="shared" si="2"/>
        <v>2.751535356304766E-6</v>
      </c>
      <c r="AS36" s="59">
        <f t="shared" si="2"/>
        <v>9.8874425427477428E-6</v>
      </c>
      <c r="AT36" s="59">
        <f t="shared" si="2"/>
        <v>5.4317794613972129E-6</v>
      </c>
      <c r="AU36" s="59">
        <f t="shared" si="2"/>
        <v>9.4934108402453744E-6</v>
      </c>
      <c r="AV36" s="78">
        <f t="shared" si="2"/>
        <v>6.3810254789530966E-6</v>
      </c>
      <c r="AX36" s="59"/>
    </row>
    <row r="37" spans="1:56" x14ac:dyDescent="0.2">
      <c r="A37" s="90" t="s">
        <v>160</v>
      </c>
      <c r="B37">
        <v>9</v>
      </c>
      <c r="C37">
        <v>5.2454000000000001</v>
      </c>
      <c r="D37">
        <v>92.055000000000007</v>
      </c>
      <c r="E37">
        <v>1</v>
      </c>
      <c r="G37" s="91">
        <f t="shared" ref="G37:AV43" si="3">$B$2*G18*$E$10/($E18*G$7*G$10)</f>
        <v>2.7226540774324564E-5</v>
      </c>
      <c r="H37" s="59">
        <f t="shared" si="3"/>
        <v>3.4430751311419119E-5</v>
      </c>
      <c r="I37" s="59">
        <f t="shared" si="3"/>
        <v>2.2707425879021991E-5</v>
      </c>
      <c r="J37" s="59">
        <f t="shared" si="3"/>
        <v>1.8269786996314577E-5</v>
      </c>
      <c r="K37" s="59">
        <f t="shared" si="3"/>
        <v>3.6435927071744296E-5</v>
      </c>
      <c r="L37" s="59">
        <f t="shared" si="3"/>
        <v>1.6583737929562843E-5</v>
      </c>
      <c r="M37" s="91">
        <f t="shared" si="3"/>
        <v>1.7542921779361532E-5</v>
      </c>
      <c r="N37" s="59">
        <f t="shared" si="3"/>
        <v>4.5036402803668167E-5</v>
      </c>
      <c r="O37" s="59">
        <f t="shared" si="3"/>
        <v>2.812968908650782E-5</v>
      </c>
      <c r="P37" s="59">
        <f t="shared" si="3"/>
        <v>3.250602923509044E-5</v>
      </c>
      <c r="Q37" s="59">
        <f t="shared" si="3"/>
        <v>2.3516413105413714E-5</v>
      </c>
      <c r="R37" s="59">
        <f t="shared" si="3"/>
        <v>2.0551618474608834E-5</v>
      </c>
      <c r="S37" s="91">
        <f t="shared" si="3"/>
        <v>3.9432830767248165E-5</v>
      </c>
      <c r="T37" s="59">
        <f t="shared" si="3"/>
        <v>3.5861144731928795E-5</v>
      </c>
      <c r="U37" s="59">
        <f t="shared" si="3"/>
        <v>2.7237427931839385E-5</v>
      </c>
      <c r="V37" s="59">
        <f t="shared" si="3"/>
        <v>2.7948951298661322E-5</v>
      </c>
      <c r="W37" s="59">
        <f t="shared" si="3"/>
        <v>2.5592865179104264E-5</v>
      </c>
      <c r="X37" s="78">
        <f t="shared" si="3"/>
        <v>2.88325530771955E-5</v>
      </c>
      <c r="Y37" s="91">
        <f t="shared" si="3"/>
        <v>3.3420054143337365E-5</v>
      </c>
      <c r="Z37" s="59">
        <f t="shared" si="3"/>
        <v>5.4759441853353522E-5</v>
      </c>
      <c r="AA37" s="59">
        <f t="shared" si="3"/>
        <v>4.0458736411512693E-5</v>
      </c>
      <c r="AB37" s="59">
        <f t="shared" si="3"/>
        <v>3.1792857403875434E-5</v>
      </c>
      <c r="AC37" s="59">
        <f t="shared" si="3"/>
        <v>5.2195427902137867E-5</v>
      </c>
      <c r="AD37" s="78">
        <f t="shared" si="3"/>
        <v>4.8418553718657503E-5</v>
      </c>
      <c r="AE37" s="91">
        <f t="shared" si="3"/>
        <v>6.174823127988155E-5</v>
      </c>
      <c r="AF37" s="59">
        <f t="shared" si="3"/>
        <v>5.7107870706734551E-5</v>
      </c>
      <c r="AG37" s="59">
        <f t="shared" si="3"/>
        <v>2.1199475320400415E-5</v>
      </c>
      <c r="AH37" s="59">
        <f t="shared" si="3"/>
        <v>3.9646088604420689E-5</v>
      </c>
      <c r="AI37" s="59">
        <f t="shared" si="3"/>
        <v>3.3128529460033323E-5</v>
      </c>
      <c r="AJ37" s="78">
        <f t="shared" si="3"/>
        <v>4.1984558337491235E-5</v>
      </c>
      <c r="AK37" s="91">
        <f t="shared" si="3"/>
        <v>2.0607711243473555E-5</v>
      </c>
      <c r="AL37" s="59">
        <f t="shared" si="3"/>
        <v>3.1615423196454986E-5</v>
      </c>
      <c r="AM37" s="59">
        <f t="shared" si="3"/>
        <v>2.191363879993259E-5</v>
      </c>
      <c r="AN37" s="59">
        <f t="shared" si="3"/>
        <v>1.96444487383129E-5</v>
      </c>
      <c r="AO37" s="59">
        <f t="shared" si="3"/>
        <v>1.5299700552376384E-5</v>
      </c>
      <c r="AP37" s="78">
        <f t="shared" si="3"/>
        <v>1.2749491809945306E-6</v>
      </c>
      <c r="AQ37" s="91">
        <f t="shared" si="3"/>
        <v>4.8193039394361529E-5</v>
      </c>
      <c r="AR37" s="59">
        <f t="shared" si="3"/>
        <v>2.5659759531154723E-5</v>
      </c>
      <c r="AS37" s="59">
        <f t="shared" si="3"/>
        <v>4.7210247750439864E-5</v>
      </c>
      <c r="AT37" s="59">
        <f t="shared" si="3"/>
        <v>3.401129601213332E-5</v>
      </c>
      <c r="AU37" s="59">
        <f t="shared" si="3"/>
        <v>4.7482004454518599E-5</v>
      </c>
      <c r="AV37" s="78">
        <f t="shared" si="3"/>
        <v>3.035441780667273E-5</v>
      </c>
      <c r="AX37" s="59"/>
    </row>
    <row r="38" spans="1:56" x14ac:dyDescent="0.2">
      <c r="A38" s="90" t="s">
        <v>161</v>
      </c>
      <c r="B38">
        <v>10</v>
      </c>
      <c r="C38">
        <v>4.6562999999999999</v>
      </c>
      <c r="D38">
        <v>95.910700000000006</v>
      </c>
      <c r="E38">
        <v>1</v>
      </c>
      <c r="G38" s="91">
        <f t="shared" si="3"/>
        <v>4.3326767623049914E-5</v>
      </c>
      <c r="H38" s="59">
        <f t="shared" si="3"/>
        <v>5.5650155667397962E-5</v>
      </c>
      <c r="I38" s="59">
        <f t="shared" si="3"/>
        <v>3.5703499809783005E-5</v>
      </c>
      <c r="J38" s="59">
        <f t="shared" si="3"/>
        <v>2.945314685847909E-5</v>
      </c>
      <c r="K38" s="59">
        <f t="shared" si="3"/>
        <v>5.7880741972588243E-5</v>
      </c>
      <c r="L38" s="59">
        <f t="shared" si="3"/>
        <v>2.6683407770817124E-5</v>
      </c>
      <c r="M38" s="91">
        <f t="shared" si="3"/>
        <v>2.8432612284216422E-5</v>
      </c>
      <c r="N38" s="59">
        <f t="shared" si="3"/>
        <v>6.9511348670579055E-5</v>
      </c>
      <c r="O38" s="59">
        <f t="shared" si="3"/>
        <v>4.4799632244796653E-5</v>
      </c>
      <c r="P38" s="59">
        <f t="shared" si="3"/>
        <v>4.8676294152576286E-5</v>
      </c>
      <c r="Q38" s="59">
        <f t="shared" si="3"/>
        <v>3.8114121726764534E-5</v>
      </c>
      <c r="R38" s="59">
        <f t="shared" si="3"/>
        <v>3.2830061461036478E-5</v>
      </c>
      <c r="S38" s="91">
        <f t="shared" si="3"/>
        <v>6.2931424780159856E-5</v>
      </c>
      <c r="T38" s="59">
        <f t="shared" si="3"/>
        <v>5.7710242568279368E-5</v>
      </c>
      <c r="U38" s="59">
        <f t="shared" si="3"/>
        <v>4.5042877347179404E-5</v>
      </c>
      <c r="V38" s="59">
        <f t="shared" si="3"/>
        <v>4.4775634890517984E-5</v>
      </c>
      <c r="W38" s="59">
        <f t="shared" si="3"/>
        <v>4.1172563029447011E-5</v>
      </c>
      <c r="X38" s="78">
        <f t="shared" si="3"/>
        <v>4.5722412110998254E-5</v>
      </c>
      <c r="Y38" s="91">
        <f t="shared" si="3"/>
        <v>5.2771283978110477E-5</v>
      </c>
      <c r="Z38" s="59">
        <f t="shared" si="3"/>
        <v>8.7057936173852974E-5</v>
      </c>
      <c r="AA38" s="59">
        <f t="shared" si="3"/>
        <v>6.4517200464858396E-5</v>
      </c>
      <c r="AB38" s="59">
        <f t="shared" si="3"/>
        <v>4.9793042136061766E-5</v>
      </c>
      <c r="AC38" s="59">
        <f t="shared" si="3"/>
        <v>8.5678640679806085E-5</v>
      </c>
      <c r="AD38" s="78">
        <f t="shared" si="3"/>
        <v>7.6879253284626082E-5</v>
      </c>
      <c r="AE38" s="91">
        <f t="shared" si="3"/>
        <v>9.5496800618437291E-5</v>
      </c>
      <c r="AF38" s="59">
        <f t="shared" si="3"/>
        <v>8.8994655924473355E-5</v>
      </c>
      <c r="AG38" s="59">
        <f t="shared" si="3"/>
        <v>3.5121728496355882E-5</v>
      </c>
      <c r="AH38" s="59">
        <f t="shared" si="3"/>
        <v>6.3403308179147121E-5</v>
      </c>
      <c r="AI38" s="59">
        <f t="shared" si="3"/>
        <v>5.2203796816945035E-5</v>
      </c>
      <c r="AJ38" s="78">
        <f t="shared" si="3"/>
        <v>5.6506807991239891E-5</v>
      </c>
      <c r="AK38" s="91">
        <f t="shared" si="3"/>
        <v>3.1491001288926587E-5</v>
      </c>
      <c r="AL38" s="59">
        <f t="shared" si="3"/>
        <v>4.9023760577539129E-5</v>
      </c>
      <c r="AM38" s="59">
        <f t="shared" si="3"/>
        <v>3.4531419476729575E-5</v>
      </c>
      <c r="AN38" s="59">
        <f t="shared" si="3"/>
        <v>3.1572563063826591E-5</v>
      </c>
      <c r="AO38" s="59">
        <f t="shared" si="3"/>
        <v>2.4796921478729961E-5</v>
      </c>
      <c r="AP38" s="78">
        <f t="shared" si="3"/>
        <v>1.9862285681120553E-6</v>
      </c>
      <c r="AQ38" s="91">
        <f t="shared" si="3"/>
        <v>7.5348717001816031E-5</v>
      </c>
      <c r="AR38" s="59">
        <f t="shared" si="3"/>
        <v>3.9819614418303419E-5</v>
      </c>
      <c r="AS38" s="59">
        <f t="shared" si="3"/>
        <v>7.0473574787938289E-5</v>
      </c>
      <c r="AT38" s="59">
        <f t="shared" si="3"/>
        <v>5.2228648667280895E-5</v>
      </c>
      <c r="AU38" s="59">
        <f t="shared" si="3"/>
        <v>7.4751266458624997E-5</v>
      </c>
      <c r="AV38" s="78">
        <f t="shared" si="3"/>
        <v>4.8158682860023371E-5</v>
      </c>
      <c r="AX38" s="59"/>
    </row>
    <row r="39" spans="1:56" x14ac:dyDescent="0.2">
      <c r="A39" s="62" t="s">
        <v>162</v>
      </c>
      <c r="B39">
        <v>11</v>
      </c>
      <c r="C39">
        <v>2.7542</v>
      </c>
      <c r="D39">
        <v>36.513599999999997</v>
      </c>
      <c r="E39">
        <v>1</v>
      </c>
      <c r="G39" s="91">
        <f t="shared" si="3"/>
        <v>7.0189363549340865E-7</v>
      </c>
      <c r="H39" s="59">
        <f t="shared" si="3"/>
        <v>1.4914241718862655E-6</v>
      </c>
      <c r="I39" s="59">
        <f t="shared" si="3"/>
        <v>5.8910774686141953E-7</v>
      </c>
      <c r="J39" s="59">
        <f t="shared" si="3"/>
        <v>6.7742237774501898E-7</v>
      </c>
      <c r="K39" s="59">
        <f t="shared" si="3"/>
        <v>2.6740902791335766E-6</v>
      </c>
      <c r="L39" s="59">
        <f t="shared" si="3"/>
        <v>7.5514043991412444E-7</v>
      </c>
      <c r="M39" s="91">
        <f t="shared" si="3"/>
        <v>5.6296572322748511E-7</v>
      </c>
      <c r="N39" s="59">
        <f t="shared" si="3"/>
        <v>1.251204276070423E-6</v>
      </c>
      <c r="O39" s="59">
        <f t="shared" si="3"/>
        <v>5.1967573403964118E-7</v>
      </c>
      <c r="P39" s="59">
        <f t="shared" si="3"/>
        <v>1.7523465894927461E-7</v>
      </c>
      <c r="Q39" s="59">
        <f t="shared" si="3"/>
        <v>6.8605419108176148E-8</v>
      </c>
      <c r="R39" s="59">
        <f t="shared" si="3"/>
        <v>3.9724374367854131E-7</v>
      </c>
      <c r="S39" s="91">
        <f t="shared" si="3"/>
        <v>1.296387350471293E-6</v>
      </c>
      <c r="T39" s="59">
        <f t="shared" si="3"/>
        <v>9.9261617217440497E-7</v>
      </c>
      <c r="U39" s="59">
        <f t="shared" si="3"/>
        <v>9.2788327335189564E-7</v>
      </c>
      <c r="V39" s="59">
        <f t="shared" si="3"/>
        <v>1.2671504674016589E-6</v>
      </c>
      <c r="W39" s="59">
        <f t="shared" si="3"/>
        <v>4.734844748386406E-7</v>
      </c>
      <c r="X39" s="78">
        <f t="shared" si="3"/>
        <v>7.4527531740927152E-7</v>
      </c>
      <c r="Y39" s="91">
        <f t="shared" si="3"/>
        <v>1.1556911191206195E-6</v>
      </c>
      <c r="Z39" s="59">
        <f t="shared" si="3"/>
        <v>3.0557335597022391E-6</v>
      </c>
      <c r="AA39" s="59">
        <f t="shared" si="3"/>
        <v>3.7484493470082729E-6</v>
      </c>
      <c r="AB39" s="59">
        <f t="shared" si="3"/>
        <v>1.2448260534015443E-6</v>
      </c>
      <c r="AC39" s="59">
        <f t="shared" si="3"/>
        <v>4.249660577718382E-6</v>
      </c>
      <c r="AD39" s="78">
        <f t="shared" si="3"/>
        <v>4.5205000931360127E-6</v>
      </c>
      <c r="AE39" s="91">
        <f t="shared" si="3"/>
        <v>2.5784136166978071E-7</v>
      </c>
      <c r="AF39" s="59">
        <f t="shared" si="3"/>
        <v>6.8525885061844474E-7</v>
      </c>
      <c r="AG39" s="59">
        <f t="shared" si="3"/>
        <v>1.5207708438922098E-6</v>
      </c>
      <c r="AH39" s="59">
        <f t="shared" si="3"/>
        <v>1.7879732906519485E-6</v>
      </c>
      <c r="AI39" s="59">
        <f t="shared" si="3"/>
        <v>8.509218881162041E-7</v>
      </c>
      <c r="AJ39" s="78">
        <f t="shared" si="3"/>
        <v>9.7191709744932603E-7</v>
      </c>
      <c r="AK39" s="91">
        <f t="shared" si="3"/>
        <v>1.4359896587750522E-6</v>
      </c>
      <c r="AL39" s="59">
        <f t="shared" si="3"/>
        <v>2.2550929865667997E-6</v>
      </c>
      <c r="AM39" s="59">
        <f t="shared" si="3"/>
        <v>5.6631527941836506E-7</v>
      </c>
      <c r="AN39" s="59">
        <f t="shared" si="3"/>
        <v>2.0585311117614934E-6</v>
      </c>
      <c r="AO39" s="59">
        <f t="shared" si="3"/>
        <v>1.6440358940397964E-6</v>
      </c>
      <c r="AP39" s="78">
        <f t="shared" si="3"/>
        <v>2.5330723979927329E-6</v>
      </c>
      <c r="AQ39" s="91">
        <f t="shared" si="3"/>
        <v>1.0624169097256059E-6</v>
      </c>
      <c r="AR39" s="59">
        <f t="shared" si="3"/>
        <v>2.389176865098205E-7</v>
      </c>
      <c r="AS39" s="59">
        <f t="shared" si="3"/>
        <v>2.1987755333836747E-6</v>
      </c>
      <c r="AT39" s="59">
        <f t="shared" si="3"/>
        <v>1.1490302706801796E-6</v>
      </c>
      <c r="AU39" s="59">
        <f t="shared" si="3"/>
        <v>1.7790801417152754E-6</v>
      </c>
      <c r="AV39" s="78">
        <f t="shared" si="3"/>
        <v>7.7053892576037399E-7</v>
      </c>
      <c r="AX39" s="59"/>
    </row>
    <row r="40" spans="1:56" x14ac:dyDescent="0.2">
      <c r="A40" s="62" t="s">
        <v>132</v>
      </c>
      <c r="B40">
        <v>12</v>
      </c>
      <c r="C40">
        <v>3.0472999999999999</v>
      </c>
      <c r="D40">
        <v>36.9529</v>
      </c>
      <c r="E40">
        <v>1</v>
      </c>
      <c r="G40" s="91">
        <f t="shared" si="3"/>
        <v>3.7607634296807327E-6</v>
      </c>
      <c r="H40" s="59">
        <f t="shared" si="3"/>
        <v>5.7208360026085096E-6</v>
      </c>
      <c r="I40" s="59">
        <f t="shared" si="3"/>
        <v>5.4590651209158218E-6</v>
      </c>
      <c r="J40" s="59">
        <f t="shared" si="3"/>
        <v>4.9451833575386386E-6</v>
      </c>
      <c r="K40" s="59">
        <f t="shared" si="3"/>
        <v>5.4639420422123301E-6</v>
      </c>
      <c r="L40" s="59">
        <f t="shared" si="3"/>
        <v>3.5222098257478601E-6</v>
      </c>
      <c r="M40" s="91">
        <f t="shared" si="3"/>
        <v>3.9919387647039855E-6</v>
      </c>
      <c r="N40" s="59">
        <f t="shared" si="3"/>
        <v>5.1021329924205028E-6</v>
      </c>
      <c r="O40" s="59">
        <f t="shared" si="3"/>
        <v>6.2943483303939303E-6</v>
      </c>
      <c r="P40" s="59">
        <f t="shared" si="3"/>
        <v>5.7438027100040012E-6</v>
      </c>
      <c r="Q40" s="59">
        <f t="shared" si="3"/>
        <v>4.1277593830085985E-6</v>
      </c>
      <c r="R40" s="59">
        <f t="shared" si="3"/>
        <v>3.9461733876165846E-6</v>
      </c>
      <c r="S40" s="91">
        <f t="shared" si="3"/>
        <v>5.2799465390554116E-6</v>
      </c>
      <c r="T40" s="59">
        <f t="shared" si="3"/>
        <v>3.9993198099817596E-6</v>
      </c>
      <c r="U40" s="59">
        <f t="shared" si="3"/>
        <v>5.5582910646419379E-6</v>
      </c>
      <c r="V40" s="59">
        <f t="shared" si="3"/>
        <v>4.3835346557817103E-6</v>
      </c>
      <c r="W40" s="59">
        <f t="shared" si="3"/>
        <v>5.2495017862544942E-6</v>
      </c>
      <c r="X40" s="78">
        <f t="shared" si="3"/>
        <v>2.9948179932703857E-6</v>
      </c>
      <c r="Y40" s="91">
        <f t="shared" si="3"/>
        <v>4.7019214024496434E-6</v>
      </c>
      <c r="Z40" s="59">
        <f t="shared" si="3"/>
        <v>4.7794806959445278E-6</v>
      </c>
      <c r="AA40" s="59">
        <f t="shared" si="3"/>
        <v>4.8323383148178935E-6</v>
      </c>
      <c r="AB40" s="59">
        <f t="shared" si="3"/>
        <v>4.0780501509434589E-6</v>
      </c>
      <c r="AC40" s="59">
        <f t="shared" si="3"/>
        <v>9.793068629701837E-6</v>
      </c>
      <c r="AD40" s="78">
        <f t="shared" si="3"/>
        <v>5.7275043697046423E-6</v>
      </c>
      <c r="AE40" s="91">
        <f t="shared" si="3"/>
        <v>5.2141253137666762E-6</v>
      </c>
      <c r="AF40" s="59">
        <f t="shared" si="3"/>
        <v>4.2094472252275888E-6</v>
      </c>
      <c r="AG40" s="59">
        <f t="shared" si="3"/>
        <v>2.5322766245872592E-6</v>
      </c>
      <c r="AH40" s="59">
        <f t="shared" si="3"/>
        <v>4.1021940391908183E-6</v>
      </c>
      <c r="AI40" s="59">
        <f t="shared" si="3"/>
        <v>4.8810550023843605E-6</v>
      </c>
      <c r="AJ40" s="78">
        <f t="shared" si="3"/>
        <v>3.1926346515050537E-6</v>
      </c>
      <c r="AK40" s="91">
        <f t="shared" si="3"/>
        <v>2.4751927013096296E-6</v>
      </c>
      <c r="AL40" s="59">
        <f t="shared" si="3"/>
        <v>4.657257254866217E-6</v>
      </c>
      <c r="AM40" s="59">
        <f t="shared" si="3"/>
        <v>2.5173404798535864E-6</v>
      </c>
      <c r="AN40" s="59">
        <f t="shared" si="3"/>
        <v>4.9789931951654527E-6</v>
      </c>
      <c r="AO40" s="59">
        <f t="shared" si="3"/>
        <v>3.3525437839242906E-6</v>
      </c>
      <c r="AP40" s="78">
        <f t="shared" si="3"/>
        <v>3.3063019252785583E-6</v>
      </c>
      <c r="AQ40" s="91">
        <f t="shared" si="3"/>
        <v>4.0612958463978844E-6</v>
      </c>
      <c r="AR40" s="59">
        <f t="shared" si="3"/>
        <v>3.1815871920224429E-6</v>
      </c>
      <c r="AS40" s="59">
        <f t="shared" si="3"/>
        <v>6.5681371702358485E-6</v>
      </c>
      <c r="AT40" s="59">
        <f t="shared" si="3"/>
        <v>4.5334467043199816E-6</v>
      </c>
      <c r="AU40" s="59">
        <f t="shared" si="3"/>
        <v>7.1611713267362746E-6</v>
      </c>
      <c r="AV40" s="78">
        <f t="shared" si="3"/>
        <v>3.241079356479573E-6</v>
      </c>
      <c r="AX40" s="59"/>
    </row>
    <row r="41" spans="1:56" x14ac:dyDescent="0.2">
      <c r="A41" s="62" t="s">
        <v>134</v>
      </c>
      <c r="B41">
        <v>13</v>
      </c>
      <c r="C41">
        <v>3.4371</v>
      </c>
      <c r="D41">
        <v>35.537500000000001</v>
      </c>
      <c r="E41">
        <v>1</v>
      </c>
      <c r="G41" s="91">
        <f t="shared" si="3"/>
        <v>5.2945310035366993E-6</v>
      </c>
      <c r="H41" s="59">
        <f t="shared" si="3"/>
        <v>8.3141332567092564E-6</v>
      </c>
      <c r="I41" s="59">
        <f t="shared" si="3"/>
        <v>5.8839367686522392E-6</v>
      </c>
      <c r="J41" s="59">
        <f t="shared" si="3"/>
        <v>6.6888096515606018E-6</v>
      </c>
      <c r="K41" s="59">
        <f t="shared" si="3"/>
        <v>7.8602047598774827E-6</v>
      </c>
      <c r="L41" s="59">
        <f t="shared" si="3"/>
        <v>5.1765811075385214E-6</v>
      </c>
      <c r="M41" s="91">
        <f t="shared" si="3"/>
        <v>5.5756352689348398E-6</v>
      </c>
      <c r="N41" s="59">
        <f t="shared" si="3"/>
        <v>5.9988293902709719E-6</v>
      </c>
      <c r="O41" s="59">
        <f t="shared" si="3"/>
        <v>7.7010567828805449E-6</v>
      </c>
      <c r="P41" s="59">
        <f t="shared" si="3"/>
        <v>6.3181829810044019E-6</v>
      </c>
      <c r="Q41" s="59">
        <f t="shared" si="3"/>
        <v>5.2826172713295641E-6</v>
      </c>
      <c r="R41" s="59">
        <f t="shared" si="3"/>
        <v>4.9573392806165071E-6</v>
      </c>
      <c r="S41" s="91">
        <f t="shared" si="3"/>
        <v>6.4064190426202725E-6</v>
      </c>
      <c r="T41" s="59">
        <f t="shared" si="3"/>
        <v>4.7264688663420801E-6</v>
      </c>
      <c r="U41" s="59">
        <f t="shared" si="3"/>
        <v>7.4636047764276258E-6</v>
      </c>
      <c r="V41" s="59">
        <f t="shared" si="3"/>
        <v>5.3999415677964688E-6</v>
      </c>
      <c r="W41" s="59">
        <f t="shared" si="3"/>
        <v>5.0107009206837014E-6</v>
      </c>
      <c r="X41" s="78">
        <f t="shared" si="3"/>
        <v>3.8269658936905536E-6</v>
      </c>
      <c r="Y41" s="91">
        <f t="shared" si="3"/>
        <v>5.4037794793585139E-6</v>
      </c>
      <c r="Z41" s="59">
        <f t="shared" si="3"/>
        <v>5.8328817236481492E-6</v>
      </c>
      <c r="AA41" s="59">
        <f t="shared" si="3"/>
        <v>7.0388265707160519E-6</v>
      </c>
      <c r="AB41" s="59">
        <f t="shared" si="3"/>
        <v>5.6465309782294049E-6</v>
      </c>
      <c r="AC41" s="59">
        <f t="shared" si="3"/>
        <v>1.2371995714163999E-5</v>
      </c>
      <c r="AD41" s="78">
        <f t="shared" si="3"/>
        <v>8.16457669882729E-6</v>
      </c>
      <c r="AE41" s="91">
        <f t="shared" si="3"/>
        <v>6.8853193245893284E-6</v>
      </c>
      <c r="AF41" s="59">
        <f t="shared" si="3"/>
        <v>4.4942301241859048E-6</v>
      </c>
      <c r="AG41" s="59">
        <f t="shared" si="3"/>
        <v>3.46300242974069E-6</v>
      </c>
      <c r="AH41" s="59">
        <f t="shared" si="3"/>
        <v>4.6157608354419109E-6</v>
      </c>
      <c r="AI41" s="59">
        <f t="shared" si="3"/>
        <v>5.2047185426494202E-6</v>
      </c>
      <c r="AJ41" s="78">
        <f t="shared" si="3"/>
        <v>3.9046204321946764E-6</v>
      </c>
      <c r="AK41" s="91">
        <f t="shared" si="3"/>
        <v>3.1868893304393704E-6</v>
      </c>
      <c r="AL41" s="59">
        <f t="shared" si="3"/>
        <v>2.877694745901547E-6</v>
      </c>
      <c r="AM41" s="59">
        <f t="shared" si="3"/>
        <v>3.3150162697660393E-6</v>
      </c>
      <c r="AN41" s="59">
        <f t="shared" si="3"/>
        <v>2.9488773901614032E-6</v>
      </c>
      <c r="AO41" s="59">
        <f t="shared" si="3"/>
        <v>3.1095339534327376E-6</v>
      </c>
      <c r="AP41" s="78">
        <f t="shared" si="3"/>
        <v>3.4156706912546938E-6</v>
      </c>
      <c r="AQ41" s="91">
        <f t="shared" si="3"/>
        <v>4.679155325812776E-6</v>
      </c>
      <c r="AR41" s="59">
        <f t="shared" si="3"/>
        <v>4.1691136295963678E-6</v>
      </c>
      <c r="AS41" s="59">
        <f t="shared" si="3"/>
        <v>7.8578035888551207E-6</v>
      </c>
      <c r="AT41" s="59">
        <f t="shared" si="3"/>
        <v>4.9356072990580439E-6</v>
      </c>
      <c r="AU41" s="59">
        <f t="shared" si="3"/>
        <v>7.3480494928828372E-6</v>
      </c>
      <c r="AV41" s="78">
        <f t="shared" si="3"/>
        <v>3.5155838487817061E-6</v>
      </c>
      <c r="AX41" s="59"/>
    </row>
    <row r="42" spans="1:56" x14ac:dyDescent="0.2">
      <c r="A42" s="62" t="s">
        <v>132</v>
      </c>
      <c r="B42">
        <v>14</v>
      </c>
      <c r="C42">
        <v>3.9411999999999998</v>
      </c>
      <c r="D42">
        <v>53.888599999999997</v>
      </c>
      <c r="E42">
        <v>1</v>
      </c>
      <c r="G42" s="91">
        <f t="shared" si="3"/>
        <v>4.6013027215679012E-6</v>
      </c>
      <c r="H42" s="59">
        <f t="shared" si="3"/>
        <v>7.1065248787267198E-6</v>
      </c>
      <c r="I42" s="59">
        <f t="shared" si="3"/>
        <v>6.5408811651522462E-6</v>
      </c>
      <c r="J42" s="59">
        <f t="shared" si="3"/>
        <v>6.029059161930669E-6</v>
      </c>
      <c r="K42" s="59">
        <f t="shared" si="3"/>
        <v>7.1830000787982008E-6</v>
      </c>
      <c r="L42" s="59">
        <f t="shared" si="3"/>
        <v>4.2773502656619844E-6</v>
      </c>
      <c r="M42" s="91">
        <f t="shared" si="3"/>
        <v>4.7823653862052019E-6</v>
      </c>
      <c r="N42" s="59">
        <f t="shared" si="3"/>
        <v>6.089194143542725E-6</v>
      </c>
      <c r="O42" s="59">
        <f t="shared" si="3"/>
        <v>7.7772161576966989E-6</v>
      </c>
      <c r="P42" s="59">
        <f t="shared" si="3"/>
        <v>8.0023827586835405E-6</v>
      </c>
      <c r="Q42" s="59">
        <f t="shared" si="3"/>
        <v>5.0996694870410942E-6</v>
      </c>
      <c r="R42" s="59">
        <f t="shared" si="3"/>
        <v>4.9277922253015748E-6</v>
      </c>
      <c r="S42" s="91">
        <f t="shared" si="3"/>
        <v>7.0546127178559205E-6</v>
      </c>
      <c r="T42" s="59">
        <f t="shared" si="3"/>
        <v>4.732239890598908E-6</v>
      </c>
      <c r="U42" s="59">
        <f t="shared" si="3"/>
        <v>6.4681571870549614E-6</v>
      </c>
      <c r="V42" s="59">
        <f t="shared" si="3"/>
        <v>5.144720448920517E-6</v>
      </c>
      <c r="W42" s="59">
        <f t="shared" si="3"/>
        <v>6.1594154292052732E-6</v>
      </c>
      <c r="X42" s="78">
        <f t="shared" si="3"/>
        <v>3.612070556768862E-6</v>
      </c>
      <c r="Y42" s="91">
        <f t="shared" si="3"/>
        <v>5.6676358992490646E-6</v>
      </c>
      <c r="Z42" s="59">
        <f t="shared" si="3"/>
        <v>6.3029945789869552E-6</v>
      </c>
      <c r="AA42" s="59">
        <f t="shared" si="3"/>
        <v>5.8710652423021141E-6</v>
      </c>
      <c r="AB42" s="59">
        <f t="shared" si="3"/>
        <v>5.1137454273735428E-6</v>
      </c>
      <c r="AC42" s="59">
        <f t="shared" si="3"/>
        <v>1.1917898918561027E-5</v>
      </c>
      <c r="AD42" s="78">
        <f t="shared" si="3"/>
        <v>7.6725494778056821E-6</v>
      </c>
      <c r="AE42" s="91">
        <f t="shared" si="3"/>
        <v>6.388735961373455E-6</v>
      </c>
      <c r="AF42" s="59">
        <f t="shared" si="3"/>
        <v>4.7078172984046403E-6</v>
      </c>
      <c r="AG42" s="59">
        <f t="shared" si="3"/>
        <v>3.6210502079742914E-6</v>
      </c>
      <c r="AH42" s="59">
        <f t="shared" si="3"/>
        <v>4.9771596920630492E-6</v>
      </c>
      <c r="AI42" s="59">
        <f t="shared" si="3"/>
        <v>6.3532020726222112E-6</v>
      </c>
      <c r="AJ42" s="78">
        <f t="shared" si="3"/>
        <v>4.2380105993429915E-6</v>
      </c>
      <c r="AK42" s="91">
        <f t="shared" si="3"/>
        <v>4.0371463652403882E-6</v>
      </c>
      <c r="AL42" s="59">
        <f t="shared" si="3"/>
        <v>4.8631570492918814E-6</v>
      </c>
      <c r="AM42" s="59">
        <f t="shared" si="3"/>
        <v>3.33918826339975E-6</v>
      </c>
      <c r="AN42" s="59">
        <f t="shared" si="3"/>
        <v>5.0768681406633154E-6</v>
      </c>
      <c r="AO42" s="59">
        <f t="shared" si="3"/>
        <v>3.796408678393557E-6</v>
      </c>
      <c r="AP42" s="78">
        <f t="shared" si="3"/>
        <v>4.240142927074792E-6</v>
      </c>
      <c r="AQ42" s="91">
        <f t="shared" si="3"/>
        <v>3.75990097839062E-6</v>
      </c>
      <c r="AR42" s="59">
        <f t="shared" si="3"/>
        <v>3.8744484829009229E-6</v>
      </c>
      <c r="AS42" s="59">
        <f t="shared" si="3"/>
        <v>4.7287768682706599E-6</v>
      </c>
      <c r="AT42" s="59">
        <f t="shared" si="3"/>
        <v>5.4370023262639405E-6</v>
      </c>
      <c r="AU42" s="59">
        <f t="shared" si="3"/>
        <v>8.6860971624922255E-6</v>
      </c>
      <c r="AV42" s="78">
        <f t="shared" si="3"/>
        <v>4.0983039113879891E-6</v>
      </c>
      <c r="AX42" s="59"/>
    </row>
    <row r="43" spans="1:56" x14ac:dyDescent="0.2">
      <c r="A43" s="62" t="s">
        <v>135</v>
      </c>
      <c r="B43">
        <v>15</v>
      </c>
      <c r="C43">
        <v>3.2406999999999999</v>
      </c>
      <c r="D43">
        <v>54.181399999999996</v>
      </c>
      <c r="E43">
        <v>3</v>
      </c>
      <c r="G43" s="91">
        <f t="shared" si="3"/>
        <v>7.1633589136775851E-7</v>
      </c>
      <c r="H43" s="59">
        <f t="shared" si="3"/>
        <v>1.0128328331466431E-6</v>
      </c>
      <c r="I43" s="59">
        <f t="shared" si="3"/>
        <v>9.6994507816577161E-7</v>
      </c>
      <c r="J43" s="59">
        <f t="shared" ref="J43:AV43" si="4">$B$2*J24*$E$10/($E24*J$7*J$10)</f>
        <v>9.0617515167920657E-7</v>
      </c>
      <c r="K43" s="59">
        <f t="shared" si="4"/>
        <v>1.3293277073037767E-6</v>
      </c>
      <c r="L43" s="59">
        <f t="shared" si="4"/>
        <v>8.5209015481476007E-7</v>
      </c>
      <c r="M43" s="91">
        <f t="shared" si="4"/>
        <v>9.5723128023528636E-7</v>
      </c>
      <c r="N43" s="59">
        <f t="shared" si="4"/>
        <v>1.098279308995149E-6</v>
      </c>
      <c r="O43" s="59">
        <f t="shared" si="4"/>
        <v>1.1812169701878052E-6</v>
      </c>
      <c r="P43" s="59">
        <f t="shared" si="4"/>
        <v>1.1893241204612806E-6</v>
      </c>
      <c r="Q43" s="59">
        <f t="shared" si="4"/>
        <v>8.7281338754290778E-7</v>
      </c>
      <c r="R43" s="59">
        <f t="shared" si="4"/>
        <v>7.9995916426725547E-7</v>
      </c>
      <c r="S43" s="91">
        <f t="shared" si="4"/>
        <v>1.147449645158248E-6</v>
      </c>
      <c r="T43" s="59">
        <f t="shared" si="4"/>
        <v>7.0214128458073221E-7</v>
      </c>
      <c r="U43" s="59">
        <f t="shared" si="4"/>
        <v>1.1290747921692971E-6</v>
      </c>
      <c r="V43" s="59">
        <f t="shared" si="4"/>
        <v>8.3431933012665178E-7</v>
      </c>
      <c r="W43" s="59">
        <f t="shared" si="4"/>
        <v>9.0442396788018601E-7</v>
      </c>
      <c r="X43" s="78">
        <f t="shared" si="4"/>
        <v>5.6848199058007827E-7</v>
      </c>
      <c r="Y43" s="91">
        <f t="shared" si="4"/>
        <v>8.3554532965341602E-7</v>
      </c>
      <c r="Z43" s="59">
        <f t="shared" si="4"/>
        <v>1.0011662659993093E-6</v>
      </c>
      <c r="AA43" s="59">
        <f t="shared" si="4"/>
        <v>9.7851087371701909E-7</v>
      </c>
      <c r="AB43" s="59">
        <f t="shared" si="4"/>
        <v>8.8963568616430352E-7</v>
      </c>
      <c r="AC43" s="59">
        <f t="shared" si="4"/>
        <v>1.839234819926504E-6</v>
      </c>
      <c r="AD43" s="78">
        <f t="shared" si="4"/>
        <v>1.1762525752547789E-6</v>
      </c>
      <c r="AE43" s="91">
        <f t="shared" si="4"/>
        <v>8.8175379237690421E-7</v>
      </c>
      <c r="AF43" s="59">
        <f t="shared" si="4"/>
        <v>8.3951625422086506E-7</v>
      </c>
      <c r="AG43" s="59">
        <f t="shared" si="4"/>
        <v>5.4321606741030434E-7</v>
      </c>
      <c r="AH43" s="59">
        <f t="shared" si="4"/>
        <v>8.2635644993488406E-7</v>
      </c>
      <c r="AI43" s="59">
        <f t="shared" si="4"/>
        <v>9.2400720365992723E-7</v>
      </c>
      <c r="AJ43" s="78">
        <f t="shared" si="4"/>
        <v>6.2534200843638808E-7</v>
      </c>
      <c r="AK43" s="91">
        <f t="shared" si="4"/>
        <v>4.5871891877536391E-7</v>
      </c>
      <c r="AL43" s="59">
        <f t="shared" si="4"/>
        <v>3.5950757756862033E-7</v>
      </c>
      <c r="AM43" s="59">
        <f t="shared" si="4"/>
        <v>4.2358541224788285E-7</v>
      </c>
      <c r="AN43" s="59">
        <f t="shared" si="4"/>
        <v>5.1463277794037345E-7</v>
      </c>
      <c r="AO43" s="59">
        <f t="shared" si="4"/>
        <v>4.6783525189870515E-7</v>
      </c>
      <c r="AP43" s="78">
        <f t="shared" si="4"/>
        <v>4.7444119692677898E-7</v>
      </c>
      <c r="AQ43" s="91">
        <f t="shared" si="4"/>
        <v>8.1376614361961302E-7</v>
      </c>
      <c r="AR43" s="59">
        <f t="shared" si="4"/>
        <v>6.1587670300309293E-7</v>
      </c>
      <c r="AS43" s="59">
        <f t="shared" si="4"/>
        <v>1.3389979209708275E-6</v>
      </c>
      <c r="AT43" s="59">
        <f t="shared" si="4"/>
        <v>7.520925408088449E-7</v>
      </c>
      <c r="AU43" s="59">
        <f t="shared" si="4"/>
        <v>1.0365508948929331E-6</v>
      </c>
      <c r="AV43" s="78">
        <f t="shared" si="4"/>
        <v>5.5382485289026883E-7</v>
      </c>
      <c r="AX43" s="59"/>
    </row>
    <row r="44" spans="1:56" x14ac:dyDescent="0.2">
      <c r="A44" s="62" t="s">
        <v>138</v>
      </c>
      <c r="B44">
        <v>16</v>
      </c>
      <c r="C44">
        <v>3.1968000000000001</v>
      </c>
      <c r="D44">
        <v>53.742199999999997</v>
      </c>
      <c r="E44">
        <v>3</v>
      </c>
      <c r="G44" s="92">
        <f t="shared" ref="G44:AV44" si="5">$B$2*G25*$E$10/($E25*G$7*G$10)</f>
        <v>9.5318888770709798E-8</v>
      </c>
      <c r="H44" s="93">
        <f t="shared" si="5"/>
        <v>1.6695046700219389E-7</v>
      </c>
      <c r="I44" s="93">
        <f t="shared" si="5"/>
        <v>7.7357582921196508E-8</v>
      </c>
      <c r="J44" s="93">
        <f t="shared" si="5"/>
        <v>1.6690116553138152E-7</v>
      </c>
      <c r="K44" s="93">
        <f t="shared" si="5"/>
        <v>2.1608810336432946E-7</v>
      </c>
      <c r="L44" s="93">
        <f t="shared" si="5"/>
        <v>1.4409040196241245E-7</v>
      </c>
      <c r="M44" s="92">
        <f t="shared" si="5"/>
        <v>8.3402329367034845E-8</v>
      </c>
      <c r="N44" s="93">
        <f t="shared" si="5"/>
        <v>7.1828393626265015E-8</v>
      </c>
      <c r="O44" s="93">
        <f t="shared" si="5"/>
        <v>1.7770520790436008E-7</v>
      </c>
      <c r="P44" s="93">
        <f t="shared" si="5"/>
        <v>1.3467108048879439E-7</v>
      </c>
      <c r="Q44" s="93">
        <f t="shared" si="5"/>
        <v>1.1561283590451909E-7</v>
      </c>
      <c r="R44" s="93">
        <f t="shared" si="5"/>
        <v>6.5660122922072959E-8</v>
      </c>
      <c r="S44" s="92">
        <f t="shared" si="5"/>
        <v>1.8459884602180228E-7</v>
      </c>
      <c r="T44" s="93">
        <f t="shared" si="5"/>
        <v>7.8870664843315125E-8</v>
      </c>
      <c r="U44" s="93">
        <f t="shared" si="5"/>
        <v>1.4864149524569203E-7</v>
      </c>
      <c r="V44" s="93">
        <f t="shared" si="5"/>
        <v>9.4028833270087762E-8</v>
      </c>
      <c r="W44" s="93">
        <f t="shared" si="5"/>
        <v>1.2626252662363751E-7</v>
      </c>
      <c r="X44" s="94">
        <f t="shared" si="5"/>
        <v>5.9439135744297731E-8</v>
      </c>
      <c r="Y44" s="92">
        <f t="shared" si="5"/>
        <v>1.5479576633579078E-7</v>
      </c>
      <c r="Z44" s="93">
        <f t="shared" si="5"/>
        <v>2.002332531998618E-7</v>
      </c>
      <c r="AA44" s="93">
        <f t="shared" si="5"/>
        <v>2.5806880185943359E-7</v>
      </c>
      <c r="AB44" s="93">
        <f t="shared" si="5"/>
        <v>1.078849246281338E-7</v>
      </c>
      <c r="AC44" s="93">
        <f t="shared" si="5"/>
        <v>2.4275614859278393E-7</v>
      </c>
      <c r="AD44" s="94">
        <f t="shared" si="5"/>
        <v>2.3063775985387825E-7</v>
      </c>
      <c r="AE44" s="92">
        <f t="shared" si="5"/>
        <v>9.2313573931156052E-8</v>
      </c>
      <c r="AF44" s="93">
        <f t="shared" si="5"/>
        <v>5.3396793554684001E-8</v>
      </c>
      <c r="AG44" s="93">
        <f t="shared" si="5"/>
        <v>9.5999391223372753E-8</v>
      </c>
      <c r="AH44" s="93">
        <f t="shared" si="5"/>
        <v>1.585082704478678E-7</v>
      </c>
      <c r="AI44" s="93">
        <f t="shared" si="5"/>
        <v>1.4269037796631645E-7</v>
      </c>
      <c r="AJ44" s="94">
        <f t="shared" si="5"/>
        <v>6.9691729855862534E-8</v>
      </c>
      <c r="AK44" s="92">
        <f t="shared" si="5"/>
        <v>9.0274203694922877E-8</v>
      </c>
      <c r="AL44" s="93">
        <f t="shared" si="5"/>
        <v>7.026739016113943E-8</v>
      </c>
      <c r="AM44" s="93">
        <f t="shared" si="5"/>
        <v>8.7479596007714938E-8</v>
      </c>
      <c r="AN44" s="93">
        <f t="shared" si="5"/>
        <v>1.2629025225530636E-7</v>
      </c>
      <c r="AO44" s="93">
        <f t="shared" si="5"/>
        <v>1.0084081401350185E-7</v>
      </c>
      <c r="AP44" s="94">
        <f t="shared" si="5"/>
        <v>9.3562557373523871E-8</v>
      </c>
      <c r="AQ44" s="92">
        <f t="shared" si="5"/>
        <v>5.2744101901271215E-8</v>
      </c>
      <c r="AR44" s="93">
        <f t="shared" si="5"/>
        <v>6.2384062588675363E-8</v>
      </c>
      <c r="AS44" s="93">
        <f t="shared" si="5"/>
        <v>1.7618393696984573E-7</v>
      </c>
      <c r="AT44" s="93">
        <f t="shared" si="5"/>
        <v>1.1316207211244193E-7</v>
      </c>
      <c r="AU44" s="93">
        <f t="shared" si="5"/>
        <v>1.7192791285483748E-7</v>
      </c>
      <c r="AV44" s="94">
        <f t="shared" si="5"/>
        <v>6.4211577146697828E-8</v>
      </c>
      <c r="AX44" s="59"/>
    </row>
    <row r="45" spans="1:56" x14ac:dyDescent="0.2">
      <c r="A45" s="62"/>
    </row>
    <row r="46" spans="1:56" ht="16.5" customHeight="1" x14ac:dyDescent="0.2">
      <c r="A46" s="62"/>
    </row>
    <row r="47" spans="1:56" x14ac:dyDescent="0.2">
      <c r="G47" s="128" t="s">
        <v>114</v>
      </c>
      <c r="H47" s="129"/>
      <c r="I47" s="62"/>
      <c r="J47" s="62"/>
      <c r="K47" s="62"/>
      <c r="L47" s="62"/>
      <c r="M47" s="130" t="s">
        <v>115</v>
      </c>
      <c r="N47" s="131"/>
      <c r="O47" s="81"/>
      <c r="P47" s="81"/>
      <c r="Q47" s="81"/>
      <c r="R47" s="81"/>
      <c r="S47" s="130" t="s">
        <v>116</v>
      </c>
      <c r="T47" s="131"/>
      <c r="U47" s="81"/>
      <c r="V47" s="81"/>
      <c r="W47" s="81"/>
      <c r="X47" s="81"/>
      <c r="Y47" s="132" t="s">
        <v>117</v>
      </c>
      <c r="Z47" s="133"/>
      <c r="AA47" s="82"/>
      <c r="AB47" s="82"/>
      <c r="AC47" s="81"/>
      <c r="AD47" s="81"/>
      <c r="AE47" s="134" t="s">
        <v>118</v>
      </c>
      <c r="AF47" s="135"/>
      <c r="AG47" s="83"/>
      <c r="AH47" s="83"/>
      <c r="AI47" s="81"/>
      <c r="AJ47" s="81"/>
      <c r="AK47" s="136" t="s">
        <v>119</v>
      </c>
      <c r="AL47" s="137"/>
      <c r="AM47" s="81"/>
      <c r="AN47" s="81"/>
      <c r="AO47" s="81"/>
      <c r="AP47" s="81"/>
      <c r="AQ47" s="125" t="s">
        <v>120</v>
      </c>
      <c r="AR47" s="127"/>
      <c r="AU47" s="85"/>
      <c r="AV47" s="85"/>
      <c r="AW47" s="64"/>
      <c r="AY47" s="85"/>
      <c r="AZ47" s="85"/>
      <c r="BA47" s="64"/>
      <c r="BC47" s="72"/>
      <c r="BD47" s="72"/>
    </row>
    <row r="48" spans="1:56" ht="16" x14ac:dyDescent="0.2">
      <c r="A48" s="62"/>
      <c r="G48" s="84" t="s">
        <v>151</v>
      </c>
      <c r="H48" s="84" t="s">
        <v>152</v>
      </c>
      <c r="I48" s="84"/>
      <c r="J48" s="84"/>
      <c r="K48" s="84"/>
      <c r="L48" s="59"/>
      <c r="M48" s="84" t="s">
        <v>151</v>
      </c>
      <c r="N48" s="84" t="s">
        <v>152</v>
      </c>
      <c r="O48" s="84"/>
      <c r="P48" s="84"/>
      <c r="Q48" s="84"/>
      <c r="R48" s="86"/>
      <c r="S48" s="84" t="s">
        <v>151</v>
      </c>
      <c r="T48" s="84" t="s">
        <v>152</v>
      </c>
      <c r="U48" s="84"/>
      <c r="V48" s="84"/>
      <c r="W48" s="84"/>
      <c r="X48" s="86"/>
      <c r="Y48" s="84" t="s">
        <v>151</v>
      </c>
      <c r="Z48" s="84" t="s">
        <v>152</v>
      </c>
      <c r="AA48" s="84"/>
      <c r="AB48" s="84"/>
      <c r="AC48" s="84"/>
      <c r="AD48" s="59"/>
      <c r="AE48" s="84" t="s">
        <v>151</v>
      </c>
      <c r="AF48" s="84" t="s">
        <v>152</v>
      </c>
      <c r="AG48" s="84"/>
      <c r="AH48" s="84"/>
      <c r="AI48" s="84"/>
      <c r="AJ48" s="59"/>
      <c r="AK48" s="84" t="s">
        <v>151</v>
      </c>
      <c r="AL48" s="84" t="s">
        <v>152</v>
      </c>
      <c r="AM48" s="84"/>
      <c r="AN48" s="84"/>
      <c r="AO48" s="84"/>
      <c r="AQ48" s="84" t="s">
        <v>151</v>
      </c>
      <c r="AR48" s="84" t="s">
        <v>152</v>
      </c>
      <c r="AU48" s="59"/>
      <c r="AV48" s="59"/>
      <c r="AW48" s="59"/>
      <c r="AY48" s="59"/>
      <c r="AZ48" s="72"/>
      <c r="BA48" s="72"/>
      <c r="BC48" s="72"/>
      <c r="BD48" s="72"/>
    </row>
    <row r="49" spans="1:56" x14ac:dyDescent="0.2">
      <c r="A49" s="62" t="s">
        <v>145</v>
      </c>
      <c r="B49">
        <v>2</v>
      </c>
      <c r="C49">
        <v>1.3386</v>
      </c>
      <c r="D49">
        <v>19.968299999999999</v>
      </c>
      <c r="E49">
        <v>1</v>
      </c>
      <c r="G49" s="59">
        <f>AVERAGE(G30:L30)</f>
        <v>8.8081733170303758E-6</v>
      </c>
      <c r="H49" s="59">
        <f>_xlfn.STDEV.P(G30:L30)/SQRT(COUNT(G30:L30))</f>
        <v>2.4326214317255986E-6</v>
      </c>
      <c r="I49" s="59"/>
      <c r="J49" s="59"/>
      <c r="K49" s="59"/>
      <c r="L49" s="59"/>
      <c r="M49" s="59">
        <f t="shared" ref="M49:M63" si="6">AVERAGE(M30:R30)</f>
        <v>5.0985473363102683E-6</v>
      </c>
      <c r="N49" s="59">
        <f t="shared" ref="N49:N63" si="7">STDEV(M30:R30)/SQRT(COUNT(M30:R30))</f>
        <v>1.5084962770256759E-6</v>
      </c>
      <c r="O49" s="59"/>
      <c r="P49" s="59"/>
      <c r="Q49" s="59"/>
      <c r="R49" s="59"/>
      <c r="S49" s="59">
        <f t="shared" ref="S49:S63" si="8">AVERAGE(S30:X30)</f>
        <v>6.1704887020145693E-6</v>
      </c>
      <c r="T49" s="59">
        <f t="shared" ref="T49:T63" si="9">_xlfn.STDEV.P(S30:X30)/SQRT(COUNT(S30:X30))</f>
        <v>8.6187011685546344E-7</v>
      </c>
      <c r="U49" s="59"/>
      <c r="V49" s="59"/>
      <c r="W49" s="59"/>
      <c r="X49" s="59"/>
      <c r="Y49" s="59">
        <f t="shared" ref="Y49:Y63" si="10">AVERAGE(Y30:AD30)</f>
        <v>2.0190285750111556E-5</v>
      </c>
      <c r="Z49" s="59">
        <f t="shared" ref="Z49:Z63" si="11">_xlfn.STDEV.P(Y30:AD30)/SQRT(COUNT(Y30:AD30))</f>
        <v>1.2922493159298033E-6</v>
      </c>
      <c r="AA49" s="59"/>
      <c r="AB49" s="59"/>
      <c r="AC49" s="59"/>
      <c r="AD49" s="59"/>
      <c r="AE49" s="59">
        <f t="shared" ref="AE49:AE63" si="12">AVERAGE(AE30:AJ30)</f>
        <v>1.6125334808284191E-5</v>
      </c>
      <c r="AF49" s="59">
        <f t="shared" ref="AF49:AF63" si="13">_xlfn.STDEV.P(AE30:AJ30)/SQRT(COUNT(AE30:AJ30))</f>
        <v>3.0167950362120346E-6</v>
      </c>
      <c r="AG49" s="59"/>
      <c r="AH49" s="59"/>
      <c r="AI49" s="59"/>
      <c r="AJ49" s="59"/>
      <c r="AK49" s="59">
        <f>AVERAGE(AK30:AP30)</f>
        <v>1.0234129538372134E-5</v>
      </c>
      <c r="AL49" s="59">
        <f>_xlfn.STDEV.P(AK30:AP30)/SQRT(COUNT(AK30:AP30))</f>
        <v>1.8590743234173851E-6</v>
      </c>
      <c r="AM49" s="59"/>
      <c r="AN49" s="59"/>
      <c r="AO49" s="59"/>
      <c r="AP49" s="72"/>
      <c r="AQ49" s="59">
        <f>AVERAGE(AQ30:AV30)</f>
        <v>9.2325660499450121E-6</v>
      </c>
      <c r="AR49" s="59">
        <f>_xlfn.STDEV.P(AQ30:AV30)/SQRT(COUNT(AQ30:AV30))</f>
        <v>1.0025650302651354E-6</v>
      </c>
      <c r="AU49" s="59"/>
      <c r="AV49" s="59"/>
      <c r="AW49" s="59"/>
      <c r="AX49" s="59"/>
      <c r="AY49" s="59"/>
      <c r="AZ49" s="72"/>
      <c r="BA49" s="72"/>
      <c r="BC49" s="72"/>
      <c r="BD49" s="72"/>
    </row>
    <row r="50" spans="1:56" x14ac:dyDescent="0.2">
      <c r="A50" s="62" t="s">
        <v>155</v>
      </c>
      <c r="B50">
        <v>3</v>
      </c>
      <c r="C50">
        <v>1.494</v>
      </c>
      <c r="D50">
        <v>16.1615</v>
      </c>
      <c r="E50">
        <v>1</v>
      </c>
      <c r="G50" s="59">
        <f t="shared" ref="G50:G62" si="14">AVERAGE(G31:L31)</f>
        <v>1.9130681976412006E-6</v>
      </c>
      <c r="H50" s="59">
        <f t="shared" ref="H50:H62" si="15">_xlfn.STDEV.P(G31:L31)/SQRT(COUNT(G31:L31))</f>
        <v>2.8217104362564264E-7</v>
      </c>
      <c r="I50" s="59"/>
      <c r="J50" s="59"/>
      <c r="K50" s="59"/>
      <c r="L50" s="59"/>
      <c r="M50" s="59">
        <f t="shared" si="6"/>
        <v>1.3465185784505468E-6</v>
      </c>
      <c r="N50" s="59">
        <f t="shared" si="7"/>
        <v>3.0366021053587992E-7</v>
      </c>
      <c r="O50" s="59"/>
      <c r="P50" s="59"/>
      <c r="Q50" s="59"/>
      <c r="R50" s="59"/>
      <c r="S50" s="59">
        <f t="shared" si="8"/>
        <v>1.8991339628758282E-6</v>
      </c>
      <c r="T50" s="59">
        <f t="shared" si="9"/>
        <v>3.6689885290615643E-7</v>
      </c>
      <c r="U50" s="59"/>
      <c r="V50" s="59"/>
      <c r="W50" s="59"/>
      <c r="X50" s="59"/>
      <c r="Y50" s="59">
        <f t="shared" si="10"/>
        <v>3.6801800248560707E-6</v>
      </c>
      <c r="Z50" s="59">
        <f t="shared" si="11"/>
        <v>3.127580134039004E-7</v>
      </c>
      <c r="AA50" s="59"/>
      <c r="AB50" s="59"/>
      <c r="AC50" s="59"/>
      <c r="AD50" s="59"/>
      <c r="AE50" s="59">
        <f t="shared" si="12"/>
        <v>2.2178255603850795E-6</v>
      </c>
      <c r="AF50" s="59">
        <f t="shared" si="13"/>
        <v>2.371642129919504E-7</v>
      </c>
      <c r="AG50" s="59"/>
      <c r="AH50" s="59"/>
      <c r="AI50" s="59"/>
      <c r="AJ50" s="59"/>
      <c r="AK50" s="59">
        <f t="shared" ref="AK50:AK63" si="16">AVERAGE(AK31:AP31)</f>
        <v>2.0798026563798611E-6</v>
      </c>
      <c r="AL50" s="59">
        <f t="shared" ref="AL50:AL63" si="17">_xlfn.STDEV.P(AK31:AP31)/SQRT(COUNT(AK31:AP31))</f>
        <v>2.6837956560277473E-7</v>
      </c>
      <c r="AM50" s="59"/>
      <c r="AN50" s="59"/>
      <c r="AO50" s="59"/>
      <c r="AP50" s="72"/>
      <c r="AQ50" s="59">
        <f t="shared" ref="AQ50:AQ63" si="18">AVERAGE(AQ31:AV31)</f>
        <v>2.0587903793146287E-6</v>
      </c>
      <c r="AR50" s="59">
        <f t="shared" ref="AR50:AR63" si="19">_xlfn.STDEV.P(AQ31:AV31)/SQRT(COUNT(AQ31:AV31))</f>
        <v>2.8689431741408676E-7</v>
      </c>
      <c r="AU50" s="59"/>
      <c r="AV50" s="59"/>
      <c r="AW50" s="59"/>
      <c r="AX50" s="59"/>
      <c r="AY50" s="59"/>
      <c r="AZ50" s="72"/>
      <c r="BA50" s="72"/>
      <c r="BC50" s="72"/>
      <c r="BD50" s="72"/>
    </row>
    <row r="51" spans="1:56" x14ac:dyDescent="0.2">
      <c r="A51" s="62" t="s">
        <v>156</v>
      </c>
      <c r="B51">
        <v>4</v>
      </c>
      <c r="C51">
        <v>2.1065</v>
      </c>
      <c r="D51">
        <v>27.045200000000001</v>
      </c>
      <c r="E51">
        <v>1</v>
      </c>
      <c r="G51" s="59">
        <f t="shared" si="14"/>
        <v>9.9282572316091216E-6</v>
      </c>
      <c r="H51" s="59">
        <f t="shared" si="15"/>
        <v>1.6827855801714757E-6</v>
      </c>
      <c r="I51" s="59"/>
      <c r="J51" s="59"/>
      <c r="K51" s="59"/>
      <c r="L51" s="59"/>
      <c r="M51" s="59">
        <f t="shared" si="6"/>
        <v>7.8130924507616979E-6</v>
      </c>
      <c r="N51" s="59">
        <f t="shared" si="7"/>
        <v>1.3248319558161751E-6</v>
      </c>
      <c r="O51" s="59"/>
      <c r="P51" s="59"/>
      <c r="Q51" s="59"/>
      <c r="R51" s="59"/>
      <c r="S51" s="59">
        <f t="shared" si="8"/>
        <v>1.1181380091479536E-5</v>
      </c>
      <c r="T51" s="59">
        <f t="shared" si="9"/>
        <v>1.0116259122424648E-6</v>
      </c>
      <c r="U51" s="59"/>
      <c r="V51" s="59"/>
      <c r="W51" s="59"/>
      <c r="X51" s="59"/>
      <c r="Y51" s="59">
        <f t="shared" si="10"/>
        <v>1.6249851524537961E-5</v>
      </c>
      <c r="Z51" s="59">
        <f t="shared" si="11"/>
        <v>6.699986837066702E-7</v>
      </c>
      <c r="AA51" s="59"/>
      <c r="AB51" s="59"/>
      <c r="AC51" s="59"/>
      <c r="AD51" s="59"/>
      <c r="AE51" s="59">
        <f t="shared" si="12"/>
        <v>1.1771463364491584E-5</v>
      </c>
      <c r="AF51" s="59">
        <f t="shared" si="13"/>
        <v>1.1681006630062522E-6</v>
      </c>
      <c r="AG51" s="59"/>
      <c r="AH51" s="59"/>
      <c r="AI51" s="59"/>
      <c r="AJ51" s="59"/>
      <c r="AK51" s="59">
        <f t="shared" si="16"/>
        <v>8.4843538207466784E-6</v>
      </c>
      <c r="AL51" s="59">
        <f t="shared" si="17"/>
        <v>6.9268492103779005E-7</v>
      </c>
      <c r="AM51" s="59"/>
      <c r="AN51" s="59"/>
      <c r="AO51" s="59"/>
      <c r="AP51" s="72"/>
      <c r="AQ51" s="59">
        <f t="shared" si="18"/>
        <v>1.0973631918872813E-5</v>
      </c>
      <c r="AR51" s="59">
        <f t="shared" si="19"/>
        <v>1.6310379375971436E-6</v>
      </c>
      <c r="AU51" s="59"/>
      <c r="AV51" s="59"/>
      <c r="AW51" s="59"/>
      <c r="AX51" s="59"/>
      <c r="AY51" s="59"/>
      <c r="AZ51" s="72"/>
      <c r="BA51" s="72"/>
      <c r="BC51" s="72"/>
      <c r="BD51" s="72"/>
    </row>
    <row r="52" spans="1:56" x14ac:dyDescent="0.2">
      <c r="A52" s="62" t="s">
        <v>157</v>
      </c>
      <c r="B52">
        <v>5</v>
      </c>
      <c r="C52">
        <v>2.3410000000000002</v>
      </c>
      <c r="D52">
        <v>33.341200000000001</v>
      </c>
      <c r="E52">
        <v>1</v>
      </c>
      <c r="G52" s="59">
        <f t="shared" si="14"/>
        <v>1.1451514071307938E-5</v>
      </c>
      <c r="H52" s="59">
        <f t="shared" si="15"/>
        <v>2.0620322440995784E-6</v>
      </c>
      <c r="I52" s="59"/>
      <c r="J52" s="59"/>
      <c r="K52" s="59"/>
      <c r="L52" s="59"/>
      <c r="M52" s="59">
        <f t="shared" si="6"/>
        <v>9.518791266059342E-6</v>
      </c>
      <c r="N52" s="59">
        <f t="shared" si="7"/>
        <v>1.6879228799758769E-6</v>
      </c>
      <c r="O52" s="59"/>
      <c r="P52" s="59"/>
      <c r="Q52" s="59"/>
      <c r="R52" s="59"/>
      <c r="S52" s="59">
        <f t="shared" si="8"/>
        <v>1.3711570099322139E-5</v>
      </c>
      <c r="T52" s="59">
        <f t="shared" si="9"/>
        <v>1.4552485723662319E-6</v>
      </c>
      <c r="U52" s="59"/>
      <c r="V52" s="59"/>
      <c r="W52" s="59"/>
      <c r="X52" s="59"/>
      <c r="Y52" s="59">
        <f t="shared" si="10"/>
        <v>1.9795353582549645E-5</v>
      </c>
      <c r="Z52" s="59">
        <f t="shared" si="11"/>
        <v>1.1630685066590527E-6</v>
      </c>
      <c r="AA52" s="59"/>
      <c r="AB52" s="59"/>
      <c r="AC52" s="59"/>
      <c r="AD52" s="59"/>
      <c r="AE52" s="59">
        <f t="shared" si="12"/>
        <v>1.3864801945741506E-5</v>
      </c>
      <c r="AF52" s="59">
        <f t="shared" si="13"/>
        <v>1.3907910096551675E-6</v>
      </c>
      <c r="AG52" s="59"/>
      <c r="AH52" s="59"/>
      <c r="AI52" s="59"/>
      <c r="AJ52" s="59"/>
      <c r="AK52" s="59">
        <f t="shared" si="16"/>
        <v>9.1898500588846003E-6</v>
      </c>
      <c r="AL52" s="59">
        <f t="shared" si="17"/>
        <v>5.9359822180133258E-7</v>
      </c>
      <c r="AM52" s="59"/>
      <c r="AN52" s="59"/>
      <c r="AO52" s="59"/>
      <c r="AP52" s="72"/>
      <c r="AQ52" s="59">
        <f t="shared" si="18"/>
        <v>1.4045647726876137E-5</v>
      </c>
      <c r="AR52" s="59">
        <f t="shared" si="19"/>
        <v>1.9645087310097557E-6</v>
      </c>
      <c r="AU52" s="59"/>
      <c r="AV52" s="59"/>
      <c r="AW52" s="59"/>
      <c r="AX52" s="59"/>
      <c r="AY52" s="59"/>
      <c r="AZ52" s="72"/>
      <c r="BA52" s="72"/>
      <c r="BC52" s="72"/>
      <c r="BD52" s="72"/>
    </row>
    <row r="53" spans="1:56" x14ac:dyDescent="0.2">
      <c r="A53" s="62" t="s">
        <v>141</v>
      </c>
      <c r="B53">
        <v>6</v>
      </c>
      <c r="C53">
        <v>2.4201000000000001</v>
      </c>
      <c r="D53">
        <v>34.219700000000003</v>
      </c>
      <c r="E53">
        <v>1</v>
      </c>
      <c r="G53" s="59">
        <f t="shared" si="14"/>
        <v>1.5274520104548413E-7</v>
      </c>
      <c r="H53" s="59">
        <f t="shared" si="15"/>
        <v>4.6524978389500518E-8</v>
      </c>
      <c r="I53" s="59"/>
      <c r="J53" s="59"/>
      <c r="K53" s="59"/>
      <c r="L53" s="59"/>
      <c r="M53" s="59">
        <f t="shared" si="6"/>
        <v>1.1078244993344327E-7</v>
      </c>
      <c r="N53" s="59">
        <f t="shared" si="7"/>
        <v>4.7283832271507492E-8</v>
      </c>
      <c r="O53" s="59"/>
      <c r="P53" s="59"/>
      <c r="Q53" s="59"/>
      <c r="R53" s="59"/>
      <c r="S53" s="59">
        <f t="shared" si="8"/>
        <v>1.7629152850120642E-7</v>
      </c>
      <c r="T53" s="59">
        <f t="shared" si="9"/>
        <v>3.6871058736767255E-8</v>
      </c>
      <c r="U53" s="59"/>
      <c r="V53" s="59"/>
      <c r="W53" s="59"/>
      <c r="X53" s="59"/>
      <c r="Y53" s="59">
        <f t="shared" si="10"/>
        <v>5.0872169175108647E-7</v>
      </c>
      <c r="Z53" s="59">
        <f t="shared" si="11"/>
        <v>9.0163407013084984E-8</v>
      </c>
      <c r="AA53" s="59"/>
      <c r="AB53" s="59"/>
      <c r="AC53" s="59"/>
      <c r="AD53" s="59"/>
      <c r="AE53" s="59">
        <f t="shared" si="12"/>
        <v>3.2556754031538662E-7</v>
      </c>
      <c r="AF53" s="59">
        <f t="shared" si="13"/>
        <v>4.4657659139090383E-8</v>
      </c>
      <c r="AG53" s="59"/>
      <c r="AH53" s="59"/>
      <c r="AI53" s="59"/>
      <c r="AJ53" s="59"/>
      <c r="AK53" s="59">
        <f t="shared" si="16"/>
        <v>2.7171074101035607E-7</v>
      </c>
      <c r="AL53" s="59">
        <f t="shared" si="17"/>
        <v>3.8091763076512905E-8</v>
      </c>
      <c r="AM53" s="59"/>
      <c r="AN53" s="59"/>
      <c r="AO53" s="59"/>
      <c r="AP53" s="72"/>
      <c r="AQ53" s="59">
        <f t="shared" si="18"/>
        <v>3.1449838996558712E-7</v>
      </c>
      <c r="AR53" s="59">
        <f t="shared" si="19"/>
        <v>4.4386380010386311E-8</v>
      </c>
      <c r="AU53" s="59"/>
      <c r="AV53" s="59"/>
      <c r="AW53" s="59"/>
      <c r="AX53" s="59"/>
      <c r="AY53" s="59"/>
      <c r="AZ53" s="72"/>
      <c r="BA53" s="72"/>
      <c r="BC53" s="72"/>
      <c r="BD53" s="72"/>
    </row>
    <row r="54" spans="1:56" x14ac:dyDescent="0.2">
      <c r="A54" s="62" t="s">
        <v>158</v>
      </c>
      <c r="B54">
        <v>7</v>
      </c>
      <c r="C54">
        <v>2.6253000000000002</v>
      </c>
      <c r="D54">
        <v>45.249899999999997</v>
      </c>
      <c r="E54">
        <v>1</v>
      </c>
      <c r="G54" s="59">
        <f t="shared" si="14"/>
        <v>4.8276237939077226E-7</v>
      </c>
      <c r="H54" s="59">
        <f t="shared" si="15"/>
        <v>1.1526765732348793E-7</v>
      </c>
      <c r="I54" s="59"/>
      <c r="J54" s="59"/>
      <c r="K54" s="59"/>
      <c r="L54" s="59"/>
      <c r="M54" s="59">
        <f t="shared" si="6"/>
        <v>2.6593794808852059E-7</v>
      </c>
      <c r="N54" s="59">
        <f t="shared" si="7"/>
        <v>1.3071695881876139E-7</v>
      </c>
      <c r="O54" s="59"/>
      <c r="P54" s="59"/>
      <c r="Q54" s="59"/>
      <c r="R54" s="59"/>
      <c r="S54" s="59">
        <f t="shared" si="8"/>
        <v>5.2041154911053218E-7</v>
      </c>
      <c r="T54" s="59">
        <f t="shared" si="9"/>
        <v>1.0536511202198587E-7</v>
      </c>
      <c r="U54" s="59"/>
      <c r="V54" s="59"/>
      <c r="W54" s="59"/>
      <c r="X54" s="59"/>
      <c r="Y54" s="59">
        <f t="shared" si="10"/>
        <v>1.475539893101424E-6</v>
      </c>
      <c r="Z54" s="59">
        <f t="shared" si="11"/>
        <v>2.1772625407075303E-7</v>
      </c>
      <c r="AA54" s="59"/>
      <c r="AB54" s="59"/>
      <c r="AC54" s="59"/>
      <c r="AD54" s="59"/>
      <c r="AE54" s="59">
        <f t="shared" si="12"/>
        <v>9.9721593167826633E-7</v>
      </c>
      <c r="AF54" s="59">
        <f t="shared" si="13"/>
        <v>1.2218040111719124E-7</v>
      </c>
      <c r="AG54" s="59"/>
      <c r="AH54" s="59"/>
      <c r="AI54" s="59"/>
      <c r="AJ54" s="59"/>
      <c r="AK54" s="59">
        <f t="shared" si="16"/>
        <v>5.3085340257630049E-7</v>
      </c>
      <c r="AL54" s="59">
        <f t="shared" si="17"/>
        <v>8.3139352808268584E-8</v>
      </c>
      <c r="AM54" s="59"/>
      <c r="AN54" s="59"/>
      <c r="AO54" s="59"/>
      <c r="AP54" s="72"/>
      <c r="AQ54" s="59">
        <f t="shared" si="18"/>
        <v>8.5482017599448802E-7</v>
      </c>
      <c r="AR54" s="59">
        <f t="shared" si="19"/>
        <v>1.3693669197855916E-7</v>
      </c>
      <c r="AU54" s="59"/>
      <c r="AV54" s="59"/>
      <c r="AW54" s="59"/>
      <c r="AX54" s="59"/>
      <c r="AY54" s="59"/>
      <c r="AZ54" s="72"/>
      <c r="BA54" s="72"/>
      <c r="BC54" s="72"/>
      <c r="BD54" s="72"/>
    </row>
    <row r="55" spans="1:56" x14ac:dyDescent="0.2">
      <c r="A55" s="62" t="s">
        <v>159</v>
      </c>
      <c r="B55">
        <v>8</v>
      </c>
      <c r="C55">
        <v>3.7683</v>
      </c>
      <c r="D55">
        <v>54.718299999999999</v>
      </c>
      <c r="E55">
        <v>2</v>
      </c>
      <c r="G55" s="59">
        <f t="shared" si="14"/>
        <v>6.4843754199114972E-6</v>
      </c>
      <c r="H55" s="59">
        <f t="shared" si="15"/>
        <v>1.0951205605676412E-6</v>
      </c>
      <c r="I55" s="59"/>
      <c r="J55" s="59"/>
      <c r="K55" s="59"/>
      <c r="L55" s="59"/>
      <c r="M55" s="59">
        <f t="shared" si="6"/>
        <v>5.3293593158461699E-6</v>
      </c>
      <c r="N55" s="59">
        <f t="shared" si="7"/>
        <v>7.7290607044992203E-7</v>
      </c>
      <c r="O55" s="59"/>
      <c r="P55" s="59"/>
      <c r="Q55" s="59"/>
      <c r="R55" s="59"/>
      <c r="S55" s="59">
        <f t="shared" si="8"/>
        <v>6.9411080222006943E-6</v>
      </c>
      <c r="T55" s="59">
        <f t="shared" si="9"/>
        <v>5.7487919384983769E-7</v>
      </c>
      <c r="U55" s="59"/>
      <c r="V55" s="59"/>
      <c r="W55" s="59"/>
      <c r="X55" s="59"/>
      <c r="Y55" s="59">
        <f t="shared" si="10"/>
        <v>1.0321046916172285E-5</v>
      </c>
      <c r="Z55" s="59">
        <f t="shared" si="11"/>
        <v>3.9530585176922582E-7</v>
      </c>
      <c r="AA55" s="59"/>
      <c r="AB55" s="59"/>
      <c r="AC55" s="59"/>
      <c r="AD55" s="59"/>
      <c r="AE55" s="59">
        <f t="shared" si="12"/>
        <v>7.5036319409454606E-6</v>
      </c>
      <c r="AF55" s="59">
        <f t="shared" si="13"/>
        <v>7.0786926817340029E-7</v>
      </c>
      <c r="AG55" s="59"/>
      <c r="AH55" s="59"/>
      <c r="AI55" s="59"/>
      <c r="AJ55" s="59"/>
      <c r="AK55" s="59">
        <f t="shared" si="16"/>
        <v>5.4919825455075529E-6</v>
      </c>
      <c r="AL55" s="59">
        <f t="shared" si="17"/>
        <v>4.2504141298348952E-7</v>
      </c>
      <c r="AM55" s="59"/>
      <c r="AN55" s="59"/>
      <c r="AO55" s="59"/>
      <c r="AP55" s="72"/>
      <c r="AQ55" s="59">
        <f t="shared" si="18"/>
        <v>6.9146000419216628E-6</v>
      </c>
      <c r="AR55" s="59">
        <f t="shared" si="19"/>
        <v>9.9577949606540641E-7</v>
      </c>
      <c r="AU55" s="59"/>
      <c r="AV55" s="59"/>
      <c r="AW55" s="59"/>
      <c r="AX55" s="59"/>
      <c r="AY55" s="59"/>
      <c r="AZ55" s="72"/>
      <c r="BA55" s="72"/>
      <c r="BC55" s="72"/>
      <c r="BD55" s="72"/>
    </row>
    <row r="56" spans="1:56" x14ac:dyDescent="0.2">
      <c r="A56" s="90" t="s">
        <v>160</v>
      </c>
      <c r="B56">
        <v>9</v>
      </c>
      <c r="C56">
        <v>5.2454000000000001</v>
      </c>
      <c r="D56">
        <v>92.055000000000007</v>
      </c>
      <c r="E56">
        <v>1</v>
      </c>
      <c r="G56" s="59">
        <f t="shared" si="14"/>
        <v>2.5942361660397895E-5</v>
      </c>
      <c r="H56" s="59">
        <f t="shared" si="15"/>
        <v>3.0764962011611508E-6</v>
      </c>
      <c r="I56" s="59"/>
      <c r="J56" s="59"/>
      <c r="K56" s="59"/>
      <c r="L56" s="59"/>
      <c r="M56" s="59">
        <f t="shared" si="6"/>
        <v>2.7880512414108416E-5</v>
      </c>
      <c r="N56" s="59">
        <f t="shared" si="7"/>
        <v>4.0636842857109937E-6</v>
      </c>
      <c r="O56" s="59"/>
      <c r="P56" s="59"/>
      <c r="Q56" s="59"/>
      <c r="R56" s="59"/>
      <c r="S56" s="59">
        <f t="shared" si="8"/>
        <v>3.0817628830996233E-5</v>
      </c>
      <c r="T56" s="59">
        <f t="shared" si="9"/>
        <v>2.0544300863869245E-6</v>
      </c>
      <c r="U56" s="59"/>
      <c r="V56" s="59"/>
      <c r="W56" s="59"/>
      <c r="X56" s="59"/>
      <c r="Y56" s="59">
        <f t="shared" si="10"/>
        <v>4.3507511905479061E-5</v>
      </c>
      <c r="Z56" s="59">
        <f t="shared" si="11"/>
        <v>3.6304618232977447E-6</v>
      </c>
      <c r="AA56" s="59"/>
      <c r="AB56" s="59"/>
      <c r="AC56" s="59"/>
      <c r="AD56" s="59"/>
      <c r="AE56" s="59">
        <f t="shared" si="12"/>
        <v>4.2469125618160293E-5</v>
      </c>
      <c r="AF56" s="59">
        <f t="shared" si="13"/>
        <v>5.6120551709212989E-6</v>
      </c>
      <c r="AG56" s="59"/>
      <c r="AH56" s="59"/>
      <c r="AI56" s="59"/>
      <c r="AJ56" s="59"/>
      <c r="AK56" s="59">
        <f t="shared" si="16"/>
        <v>1.8392645285257492E-5</v>
      </c>
      <c r="AL56" s="59">
        <f t="shared" si="17"/>
        <v>3.7129450991771195E-6</v>
      </c>
      <c r="AM56" s="59"/>
      <c r="AN56" s="59"/>
      <c r="AO56" s="59"/>
      <c r="AP56" s="72"/>
      <c r="AQ56" s="59">
        <f t="shared" si="18"/>
        <v>3.8818460824880127E-5</v>
      </c>
      <c r="AR56" s="59">
        <f t="shared" si="19"/>
        <v>3.7314804809533552E-6</v>
      </c>
      <c r="AU56" s="59"/>
      <c r="AV56" s="59"/>
      <c r="AW56" s="59"/>
      <c r="AX56" s="59"/>
      <c r="AY56" s="59"/>
      <c r="AZ56" s="72"/>
      <c r="BA56" s="72"/>
      <c r="BC56" s="72"/>
      <c r="BD56" s="72"/>
    </row>
    <row r="57" spans="1:56" x14ac:dyDescent="0.2">
      <c r="A57" s="90" t="s">
        <v>161</v>
      </c>
      <c r="B57">
        <v>10</v>
      </c>
      <c r="C57">
        <v>4.6562999999999999</v>
      </c>
      <c r="D57">
        <v>95.910700000000006</v>
      </c>
      <c r="E57">
        <v>2</v>
      </c>
      <c r="G57" s="59">
        <f t="shared" si="14"/>
        <v>4.1449619950352551E-5</v>
      </c>
      <c r="H57" s="59">
        <f t="shared" si="15"/>
        <v>4.9163416683285215E-6</v>
      </c>
      <c r="I57" s="59"/>
      <c r="J57" s="59"/>
      <c r="K57" s="59"/>
      <c r="L57" s="59"/>
      <c r="M57" s="59">
        <f t="shared" si="6"/>
        <v>4.3727345089994906E-5</v>
      </c>
      <c r="N57" s="59">
        <f t="shared" si="7"/>
        <v>5.9851055569237639E-6</v>
      </c>
      <c r="O57" s="59"/>
      <c r="P57" s="59"/>
      <c r="Q57" s="59"/>
      <c r="R57" s="59"/>
      <c r="S57" s="59">
        <f t="shared" si="8"/>
        <v>4.955919245443032E-5</v>
      </c>
      <c r="T57" s="59">
        <f t="shared" si="9"/>
        <v>3.2214221193733032E-6</v>
      </c>
      <c r="U57" s="59"/>
      <c r="V57" s="59"/>
      <c r="W57" s="59"/>
      <c r="X57" s="59"/>
      <c r="Y57" s="59">
        <f t="shared" si="10"/>
        <v>6.944955945288596E-5</v>
      </c>
      <c r="Z57" s="59">
        <f t="shared" si="11"/>
        <v>6.0495869227134121E-6</v>
      </c>
      <c r="AA57" s="59"/>
      <c r="AB57" s="59"/>
      <c r="AC57" s="59"/>
      <c r="AD57" s="59"/>
      <c r="AE57" s="59">
        <f t="shared" si="12"/>
        <v>6.5287849671099768E-5</v>
      </c>
      <c r="AF57" s="59">
        <f t="shared" si="13"/>
        <v>8.5577107457927014E-6</v>
      </c>
      <c r="AG57" s="59"/>
      <c r="AH57" s="59"/>
      <c r="AI57" s="59"/>
      <c r="AJ57" s="59"/>
      <c r="AK57" s="59">
        <f t="shared" si="16"/>
        <v>2.8900315742310645E-5</v>
      </c>
      <c r="AL57" s="59">
        <f t="shared" si="17"/>
        <v>5.7535516846258946E-6</v>
      </c>
      <c r="AM57" s="59"/>
      <c r="AN57" s="59"/>
      <c r="AO57" s="59"/>
      <c r="AP57" s="72"/>
      <c r="AQ57" s="59">
        <f t="shared" si="18"/>
        <v>6.0130084032331171E-5</v>
      </c>
      <c r="AR57" s="59">
        <f t="shared" si="19"/>
        <v>5.7024260646308586E-6</v>
      </c>
      <c r="AU57" s="59"/>
      <c r="AV57" s="59"/>
      <c r="AW57" s="59"/>
      <c r="AX57" s="59"/>
      <c r="AY57" s="59"/>
      <c r="AZ57" s="72"/>
      <c r="BA57" s="72"/>
      <c r="BC57" s="72"/>
      <c r="BD57" s="72"/>
    </row>
    <row r="58" spans="1:56" x14ac:dyDescent="0.2">
      <c r="A58" s="62" t="s">
        <v>162</v>
      </c>
      <c r="B58">
        <v>11</v>
      </c>
      <c r="C58">
        <v>2.7542</v>
      </c>
      <c r="D58">
        <v>36.513599999999997</v>
      </c>
      <c r="E58">
        <v>2</v>
      </c>
      <c r="G58" s="59">
        <f t="shared" si="14"/>
        <v>1.1481797751723023E-6</v>
      </c>
      <c r="H58" s="59">
        <f t="shared" si="15"/>
        <v>3.0432278548610173E-7</v>
      </c>
      <c r="I58" s="59"/>
      <c r="J58" s="59"/>
      <c r="K58" s="59"/>
      <c r="L58" s="59"/>
      <c r="M58" s="59">
        <f t="shared" si="6"/>
        <v>4.9582159251225689E-7</v>
      </c>
      <c r="N58" s="59">
        <f t="shared" si="7"/>
        <v>1.7036114443998797E-7</v>
      </c>
      <c r="O58" s="59"/>
      <c r="P58" s="59"/>
      <c r="Q58" s="59"/>
      <c r="R58" s="59"/>
      <c r="S58" s="59">
        <f t="shared" si="8"/>
        <v>9.5046617594119406E-7</v>
      </c>
      <c r="T58" s="59">
        <f t="shared" si="9"/>
        <v>1.16886915997385E-7</v>
      </c>
      <c r="U58" s="59"/>
      <c r="V58" s="59"/>
      <c r="W58" s="59"/>
      <c r="X58" s="59"/>
      <c r="Y58" s="59">
        <f t="shared" si="10"/>
        <v>2.9958101250145122E-6</v>
      </c>
      <c r="Z58" s="59">
        <f t="shared" si="11"/>
        <v>5.507283119257839E-7</v>
      </c>
      <c r="AA58" s="59"/>
      <c r="AB58" s="59"/>
      <c r="AC58" s="59"/>
      <c r="AD58" s="59"/>
      <c r="AE58" s="59">
        <f t="shared" si="12"/>
        <v>1.0124472220663189E-6</v>
      </c>
      <c r="AF58" s="59">
        <f t="shared" si="13"/>
        <v>2.0843657088926699E-7</v>
      </c>
      <c r="AG58" s="59"/>
      <c r="AH58" s="59"/>
      <c r="AI58" s="59"/>
      <c r="AJ58" s="59"/>
      <c r="AK58" s="59">
        <f t="shared" si="16"/>
        <v>1.74883955475904E-6</v>
      </c>
      <c r="AL58" s="59">
        <f t="shared" si="17"/>
        <v>2.6217281602183463E-7</v>
      </c>
      <c r="AM58" s="59"/>
      <c r="AN58" s="59"/>
      <c r="AO58" s="59"/>
      <c r="AP58" s="72"/>
      <c r="AQ58" s="59">
        <f t="shared" si="18"/>
        <v>1.1997932446291551E-6</v>
      </c>
      <c r="AR58" s="59">
        <f t="shared" si="19"/>
        <v>2.6154079603992974E-7</v>
      </c>
      <c r="AU58" s="59"/>
      <c r="AV58" s="59"/>
      <c r="AW58" s="59"/>
      <c r="AX58" s="59"/>
      <c r="AY58" s="59"/>
      <c r="AZ58" s="72"/>
      <c r="BA58" s="72"/>
      <c r="BC58" s="72"/>
      <c r="BD58" s="72"/>
    </row>
    <row r="59" spans="1:56" x14ac:dyDescent="0.2">
      <c r="A59" s="62" t="s">
        <v>132</v>
      </c>
      <c r="B59">
        <v>12</v>
      </c>
      <c r="C59">
        <v>3.0472999999999999</v>
      </c>
      <c r="D59">
        <v>36.9529</v>
      </c>
      <c r="E59">
        <v>2</v>
      </c>
      <c r="G59" s="59">
        <f t="shared" si="14"/>
        <v>4.8119999631173156E-6</v>
      </c>
      <c r="H59" s="59">
        <f t="shared" si="15"/>
        <v>3.5182458554759155E-7</v>
      </c>
      <c r="I59" s="59"/>
      <c r="J59" s="59"/>
      <c r="K59" s="59"/>
      <c r="L59" s="59"/>
      <c r="M59" s="59">
        <f t="shared" si="6"/>
        <v>4.867692594691267E-6</v>
      </c>
      <c r="N59" s="59">
        <f t="shared" si="7"/>
        <v>4.0912595452378786E-7</v>
      </c>
      <c r="O59" s="59"/>
      <c r="P59" s="59"/>
      <c r="Q59" s="59"/>
      <c r="R59" s="59"/>
      <c r="S59" s="59">
        <f t="shared" si="8"/>
        <v>4.5775686414976158E-6</v>
      </c>
      <c r="T59" s="59">
        <f t="shared" si="9"/>
        <v>3.6453036173215086E-7</v>
      </c>
      <c r="U59" s="59"/>
      <c r="V59" s="59"/>
      <c r="W59" s="59"/>
      <c r="X59" s="59"/>
      <c r="Y59" s="59">
        <f t="shared" si="10"/>
        <v>5.6520605939269998E-6</v>
      </c>
      <c r="Z59" s="59">
        <f t="shared" si="11"/>
        <v>7.8115393572388188E-7</v>
      </c>
      <c r="AA59" s="59"/>
      <c r="AB59" s="59"/>
      <c r="AC59" s="59"/>
      <c r="AD59" s="59"/>
      <c r="AE59" s="59">
        <f t="shared" si="12"/>
        <v>4.0219554761102926E-6</v>
      </c>
      <c r="AF59" s="59">
        <f t="shared" si="13"/>
        <v>3.7667508883110553E-7</v>
      </c>
      <c r="AG59" s="59"/>
      <c r="AH59" s="59"/>
      <c r="AI59" s="59"/>
      <c r="AJ59" s="59"/>
      <c r="AK59" s="59">
        <f t="shared" si="16"/>
        <v>3.5479382233996227E-6</v>
      </c>
      <c r="AL59" s="59">
        <f t="shared" si="17"/>
        <v>3.9398212020568231E-7</v>
      </c>
      <c r="AM59" s="59"/>
      <c r="AN59" s="59"/>
      <c r="AO59" s="59"/>
      <c r="AP59" s="72"/>
      <c r="AQ59" s="59">
        <f t="shared" si="18"/>
        <v>4.791119599365334E-6</v>
      </c>
      <c r="AR59" s="59">
        <f t="shared" si="19"/>
        <v>6.3173469276810915E-7</v>
      </c>
      <c r="AU59" s="59"/>
      <c r="AV59" s="59"/>
      <c r="AW59" s="59"/>
      <c r="AX59" s="59"/>
      <c r="AY59" s="59"/>
      <c r="AZ59" s="72"/>
      <c r="BA59" s="72"/>
      <c r="BC59" s="72"/>
      <c r="BD59" s="72"/>
    </row>
    <row r="60" spans="1:56" x14ac:dyDescent="0.2">
      <c r="A60" s="62" t="s">
        <v>134</v>
      </c>
      <c r="B60">
        <v>13</v>
      </c>
      <c r="C60">
        <v>3.4371</v>
      </c>
      <c r="D60">
        <v>35.537500000000001</v>
      </c>
      <c r="E60">
        <v>9</v>
      </c>
      <c r="G60" s="59">
        <f t="shared" si="14"/>
        <v>6.5363660913124659E-6</v>
      </c>
      <c r="H60" s="59">
        <f t="shared" si="15"/>
        <v>4.930933414624879E-7</v>
      </c>
      <c r="I60" s="59"/>
      <c r="J60" s="59"/>
      <c r="K60" s="59"/>
      <c r="L60" s="59"/>
      <c r="M60" s="59">
        <f t="shared" si="6"/>
        <v>5.972276829172805E-6</v>
      </c>
      <c r="N60" s="59">
        <f t="shared" si="7"/>
        <v>3.9883535839656784E-7</v>
      </c>
      <c r="O60" s="59"/>
      <c r="P60" s="59"/>
      <c r="Q60" s="59"/>
      <c r="R60" s="59"/>
      <c r="S60" s="59">
        <f t="shared" si="8"/>
        <v>5.472350177926784E-6</v>
      </c>
      <c r="T60" s="59">
        <f t="shared" si="9"/>
        <v>4.8072777400975641E-7</v>
      </c>
      <c r="U60" s="59"/>
      <c r="V60" s="59"/>
      <c r="W60" s="59"/>
      <c r="X60" s="59"/>
      <c r="Y60" s="59">
        <f t="shared" si="10"/>
        <v>7.4097651941572342E-6</v>
      </c>
      <c r="Z60" s="59">
        <f t="shared" si="11"/>
        <v>9.8531724546222026E-7</v>
      </c>
      <c r="AA60" s="59"/>
      <c r="AB60" s="59"/>
      <c r="AC60" s="59"/>
      <c r="AD60" s="59"/>
      <c r="AE60" s="59">
        <f t="shared" si="12"/>
        <v>4.761275281466988E-6</v>
      </c>
      <c r="AF60" s="59">
        <f t="shared" si="13"/>
        <v>4.4783623375044436E-7</v>
      </c>
      <c r="AG60" s="59"/>
      <c r="AH60" s="59"/>
      <c r="AI60" s="59"/>
      <c r="AJ60" s="59"/>
      <c r="AK60" s="59">
        <f t="shared" si="16"/>
        <v>3.1422803968259651E-6</v>
      </c>
      <c r="AL60" s="59">
        <f t="shared" si="17"/>
        <v>7.7289590908913264E-8</v>
      </c>
      <c r="AM60" s="59"/>
      <c r="AN60" s="59"/>
      <c r="AO60" s="59"/>
      <c r="AP60" s="72"/>
      <c r="AQ60" s="59">
        <f t="shared" si="18"/>
        <v>5.4175521974978086E-6</v>
      </c>
      <c r="AR60" s="59">
        <f t="shared" si="19"/>
        <v>6.5902347671675525E-7</v>
      </c>
      <c r="AU60" s="59"/>
      <c r="AV60" s="59"/>
      <c r="AW60" s="59"/>
      <c r="AX60" s="59"/>
      <c r="AY60" s="59"/>
      <c r="AZ60" s="72"/>
      <c r="BA60" s="72"/>
      <c r="BC60" s="72"/>
      <c r="BD60" s="72"/>
    </row>
    <row r="61" spans="1:56" x14ac:dyDescent="0.2">
      <c r="A61" s="62" t="s">
        <v>132</v>
      </c>
      <c r="B61">
        <v>14</v>
      </c>
      <c r="C61">
        <v>3.9411999999999998</v>
      </c>
      <c r="D61">
        <v>53.888599999999997</v>
      </c>
      <c r="E61">
        <v>9</v>
      </c>
      <c r="G61" s="59">
        <f t="shared" si="14"/>
        <v>5.9563530453062863E-6</v>
      </c>
      <c r="H61" s="59">
        <f t="shared" si="15"/>
        <v>4.6636088813547375E-7</v>
      </c>
      <c r="I61" s="59"/>
      <c r="J61" s="59"/>
      <c r="K61" s="59"/>
      <c r="L61" s="59"/>
      <c r="M61" s="59">
        <f t="shared" si="6"/>
        <v>6.1131033597451399E-6</v>
      </c>
      <c r="N61" s="59">
        <f t="shared" si="7"/>
        <v>5.9279265504276786E-7</v>
      </c>
      <c r="O61" s="59"/>
      <c r="P61" s="59"/>
      <c r="Q61" s="59"/>
      <c r="R61" s="59"/>
      <c r="S61" s="59">
        <f t="shared" si="8"/>
        <v>5.5285360384007408E-6</v>
      </c>
      <c r="T61" s="59">
        <f t="shared" si="9"/>
        <v>4.7328781014468124E-7</v>
      </c>
      <c r="U61" s="59"/>
      <c r="V61" s="59"/>
      <c r="W61" s="59"/>
      <c r="X61" s="59"/>
      <c r="Y61" s="59">
        <f t="shared" si="10"/>
        <v>7.0909815907130644E-6</v>
      </c>
      <c r="Z61" s="59">
        <f t="shared" si="11"/>
        <v>9.3811050237479974E-7</v>
      </c>
      <c r="AA61" s="59"/>
      <c r="AB61" s="59"/>
      <c r="AC61" s="59"/>
      <c r="AD61" s="59"/>
      <c r="AE61" s="59">
        <f t="shared" si="12"/>
        <v>5.0476626386301071E-6</v>
      </c>
      <c r="AF61" s="59">
        <f t="shared" si="13"/>
        <v>4.1879907153448863E-7</v>
      </c>
      <c r="AG61" s="59"/>
      <c r="AH61" s="59"/>
      <c r="AI61" s="59"/>
      <c r="AJ61" s="59"/>
      <c r="AK61" s="59">
        <f t="shared" si="16"/>
        <v>4.2254852373439481E-6</v>
      </c>
      <c r="AL61" s="59">
        <f t="shared" si="17"/>
        <v>2.4362959053849173E-7</v>
      </c>
      <c r="AM61" s="59"/>
      <c r="AN61" s="59"/>
      <c r="AO61" s="59"/>
      <c r="AP61" s="72"/>
      <c r="AQ61" s="59">
        <f t="shared" si="18"/>
        <v>5.0974216216177251E-6</v>
      </c>
      <c r="AR61" s="59">
        <f t="shared" si="19"/>
        <v>6.9547480014226841E-7</v>
      </c>
      <c r="AU61" s="59"/>
      <c r="AV61" s="59"/>
      <c r="AW61" s="59"/>
      <c r="AX61" s="59"/>
      <c r="AY61" s="59"/>
      <c r="AZ61" s="72"/>
      <c r="BA61" s="72"/>
      <c r="BC61" s="72"/>
      <c r="BD61" s="72"/>
    </row>
    <row r="62" spans="1:56" x14ac:dyDescent="0.2">
      <c r="A62" s="62" t="s">
        <v>135</v>
      </c>
      <c r="B62">
        <v>15</v>
      </c>
      <c r="C62">
        <v>3.2406999999999999</v>
      </c>
      <c r="D62">
        <v>54.181399999999996</v>
      </c>
      <c r="E62">
        <v>9</v>
      </c>
      <c r="G62" s="59">
        <f t="shared" si="14"/>
        <v>9.6445113607965289E-7</v>
      </c>
      <c r="H62" s="59">
        <f t="shared" si="15"/>
        <v>7.6935784797397868E-8</v>
      </c>
      <c r="I62" s="59"/>
      <c r="J62" s="59"/>
      <c r="K62" s="59"/>
      <c r="L62" s="59"/>
      <c r="M62" s="59">
        <f t="shared" si="6"/>
        <v>1.016470705281614E-6</v>
      </c>
      <c r="N62" s="59">
        <f t="shared" si="7"/>
        <v>6.7016481652770726E-8</v>
      </c>
      <c r="O62" s="59"/>
      <c r="P62" s="59"/>
      <c r="Q62" s="59"/>
      <c r="R62" s="59"/>
      <c r="S62" s="59">
        <f t="shared" si="8"/>
        <v>8.8098183508253233E-7</v>
      </c>
      <c r="T62" s="59">
        <f t="shared" si="9"/>
        <v>8.5784327019584465E-8</v>
      </c>
      <c r="U62" s="59"/>
      <c r="V62" s="59"/>
      <c r="W62" s="59"/>
      <c r="X62" s="59"/>
      <c r="Y62" s="59">
        <f t="shared" si="10"/>
        <v>1.1200575917858885E-6</v>
      </c>
      <c r="Z62" s="59">
        <f t="shared" si="11"/>
        <v>1.3830179000613776E-7</v>
      </c>
      <c r="AA62" s="59"/>
      <c r="AB62" s="59"/>
      <c r="AC62" s="59"/>
      <c r="AD62" s="59"/>
      <c r="AE62" s="59">
        <f t="shared" si="12"/>
        <v>7.7336529600654543E-7</v>
      </c>
      <c r="AF62" s="59">
        <f t="shared" si="13"/>
        <v>5.6887955970176147E-8</v>
      </c>
      <c r="AG62" s="59"/>
      <c r="AH62" s="59"/>
      <c r="AI62" s="59"/>
      <c r="AJ62" s="59"/>
      <c r="AK62" s="59">
        <f t="shared" si="16"/>
        <v>4.4978685589295413E-7</v>
      </c>
      <c r="AL62" s="59">
        <f t="shared" si="17"/>
        <v>1.9759119011200479E-8</v>
      </c>
      <c r="AM62" s="59"/>
      <c r="AN62" s="59"/>
      <c r="AO62" s="59"/>
      <c r="AP62" s="72"/>
      <c r="AQ62" s="59">
        <f t="shared" si="18"/>
        <v>8.5185150936426325E-7</v>
      </c>
      <c r="AR62" s="59">
        <f t="shared" si="19"/>
        <v>1.089510381182026E-7</v>
      </c>
      <c r="AU62" s="59"/>
      <c r="AV62" s="59"/>
      <c r="AW62" s="59"/>
      <c r="AX62" s="59"/>
      <c r="AY62" s="59"/>
      <c r="AZ62" s="72"/>
      <c r="BA62" s="72"/>
      <c r="BC62" s="72"/>
      <c r="BD62" s="72"/>
    </row>
    <row r="63" spans="1:56" x14ac:dyDescent="0.2">
      <c r="A63" s="62" t="s">
        <v>138</v>
      </c>
      <c r="B63">
        <v>16</v>
      </c>
      <c r="C63">
        <v>3.1968000000000001</v>
      </c>
      <c r="D63">
        <v>53.742199999999997</v>
      </c>
      <c r="E63">
        <v>9</v>
      </c>
      <c r="G63" s="59">
        <f>AVERAGE(G44:L44)</f>
        <v>1.4445110159203728E-7</v>
      </c>
      <c r="H63" s="59">
        <f>_xlfn.STDEV.P(G44:L44)/SQRT(COUNT(G44:L44))</f>
        <v>1.9045071924721455E-8</v>
      </c>
      <c r="I63" s="59"/>
      <c r="J63" s="59"/>
      <c r="K63" s="59"/>
      <c r="L63" s="59"/>
      <c r="M63" s="59">
        <f t="shared" si="6"/>
        <v>1.081466617021744E-7</v>
      </c>
      <c r="N63" s="59">
        <f t="shared" si="7"/>
        <v>1.7639051802943638E-8</v>
      </c>
      <c r="O63" s="59"/>
      <c r="P63" s="59"/>
      <c r="Q63" s="59"/>
      <c r="R63" s="59"/>
      <c r="S63" s="59">
        <f t="shared" si="8"/>
        <v>1.1530691695813872E-7</v>
      </c>
      <c r="T63" s="59">
        <f t="shared" si="9"/>
        <v>1.7427753423047733E-8</v>
      </c>
      <c r="U63" s="59"/>
      <c r="V63" s="59"/>
      <c r="W63" s="59"/>
      <c r="X63" s="59"/>
      <c r="Y63" s="59">
        <f t="shared" si="10"/>
        <v>1.9906277574498037E-7</v>
      </c>
      <c r="Z63" s="59">
        <f t="shared" si="11"/>
        <v>2.1513652153862011E-8</v>
      </c>
      <c r="AA63" s="59"/>
      <c r="AB63" s="59"/>
      <c r="AC63" s="59"/>
      <c r="AD63" s="59"/>
      <c r="AE63" s="59">
        <f t="shared" si="12"/>
        <v>1.0210002282987659E-7</v>
      </c>
      <c r="AF63" s="59">
        <f t="shared" si="13"/>
        <v>1.5261390657474659E-8</v>
      </c>
      <c r="AG63" s="59"/>
      <c r="AH63" s="59"/>
      <c r="AI63" s="59"/>
      <c r="AJ63" s="59"/>
      <c r="AK63" s="59">
        <f t="shared" si="16"/>
        <v>9.478580225101821E-8</v>
      </c>
      <c r="AL63" s="59">
        <f t="shared" si="17"/>
        <v>6.883106469540282E-9</v>
      </c>
      <c r="AM63" s="59"/>
      <c r="AN63" s="59"/>
      <c r="AO63" s="59"/>
      <c r="AP63" s="72"/>
      <c r="AQ63" s="59">
        <f t="shared" si="18"/>
        <v>1.067689439289616E-7</v>
      </c>
      <c r="AR63" s="59">
        <f t="shared" si="19"/>
        <v>2.0952880532192532E-8</v>
      </c>
      <c r="AU63" s="59"/>
      <c r="AV63" s="59"/>
      <c r="AW63" s="59"/>
      <c r="AX63" s="59"/>
      <c r="AY63" s="59"/>
      <c r="AZ63" s="72"/>
      <c r="BA63" s="72"/>
    </row>
    <row r="64" spans="1:56" x14ac:dyDescent="0.2">
      <c r="J64" s="70"/>
    </row>
  </sheetData>
  <mergeCells count="14">
    <mergeCell ref="AQ5:AV5"/>
    <mergeCell ref="G47:H47"/>
    <mergeCell ref="M47:N47"/>
    <mergeCell ref="S47:T47"/>
    <mergeCell ref="Y47:Z47"/>
    <mergeCell ref="AE47:AF47"/>
    <mergeCell ref="AK47:AL47"/>
    <mergeCell ref="AQ47:AR47"/>
    <mergeCell ref="G5:L5"/>
    <mergeCell ref="M5:R5"/>
    <mergeCell ref="S5:X5"/>
    <mergeCell ref="Y5:AD5"/>
    <mergeCell ref="AE5:AJ5"/>
    <mergeCell ref="AK5:AP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Figure 1</vt:lpstr>
      <vt:lpstr>Figure 2</vt:lpstr>
      <vt:lpstr>Figure 3</vt:lpstr>
      <vt:lpstr>Figure 4</vt:lpstr>
      <vt:lpstr>Figure 5</vt:lpstr>
      <vt:lpstr>Figure 6</vt:lpstr>
      <vt:lpstr>Figure 7</vt:lpstr>
      <vt:lpstr>Metabolomics - Figure 3 - 1H</vt:lpstr>
      <vt:lpstr>Metabolomics - Figure 3 -13C</vt:lpstr>
      <vt:lpstr>Metabolomics - Figure 5 - 1H</vt:lpstr>
      <vt:lpstr>Metabolomics - Figure 6 - 1H</vt:lpstr>
      <vt:lpstr>Metabolomics - Figure 6 - 13C </vt:lpstr>
    </vt:vector>
  </TitlesOfParts>
  <Manager/>
  <Company>KCL</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hael Shattock</dc:creator>
  <cp:keywords/>
  <dc:description/>
  <cp:lastModifiedBy>Michael Shattock</cp:lastModifiedBy>
  <cp:revision/>
  <dcterms:created xsi:type="dcterms:W3CDTF">2024-04-09T10:11:22Z</dcterms:created>
  <dcterms:modified xsi:type="dcterms:W3CDTF">2024-04-23T11:07:04Z</dcterms:modified>
  <cp:category/>
  <cp:contentStatus/>
</cp:coreProperties>
</file>